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orkDir\Dropbox (国立研究開発法人　理化学研究所)\riken\Research\MI-WGS\Paper\v42\version42\"/>
    </mc:Choice>
  </mc:AlternateContent>
  <bookViews>
    <workbookView xWindow="0" yWindow="465" windowWidth="51195" windowHeight="28335"/>
  </bookViews>
  <sheets>
    <sheet name="TOC" sheetId="21" r:id="rId1"/>
    <sheet name="ST1" sheetId="4" r:id="rId2"/>
    <sheet name="ST2" sheetId="5" r:id="rId3"/>
    <sheet name="ST3" sheetId="6" r:id="rId4"/>
    <sheet name="ST4" sheetId="7" r:id="rId5"/>
    <sheet name="ST5" sheetId="9" r:id="rId6"/>
    <sheet name="ST6" sheetId="11" r:id="rId7"/>
    <sheet name="ST7" sheetId="10" r:id="rId8"/>
    <sheet name="ST8" sheetId="19" r:id="rId9"/>
    <sheet name="ST9" sheetId="12" r:id="rId10"/>
    <sheet name="ST10" sheetId="14" r:id="rId11"/>
    <sheet name="ST11" sheetId="15" r:id="rId12"/>
    <sheet name="ST12" sheetId="13" r:id="rId13"/>
    <sheet name="ST13" sheetId="16" r:id="rId14"/>
    <sheet name="ST14" sheetId="17" r:id="rId15"/>
    <sheet name="ST15" sheetId="20" r:id="rId16"/>
    <sheet name="ST16" sheetId="22" r:id="rId17"/>
    <sheet name="ST17" sheetId="8" r:id="rId18"/>
  </sheets>
  <definedNames>
    <definedName name="_xlnm._FilterDatabase" localSheetId="11" hidden="1">'ST11'!$A$2:$H$2</definedName>
    <definedName name="_xlnm._FilterDatabase" localSheetId="12" hidden="1">'ST12'!$A$2:$G$222</definedName>
    <definedName name="_xlnm._FilterDatabase" localSheetId="6" hidden="1">'ST6'!$A$1:$O$131</definedName>
    <definedName name="_xlnm._FilterDatabase" localSheetId="9" hidden="1">'ST9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5" l="1"/>
  <c r="C24" i="5"/>
  <c r="D24" i="5"/>
  <c r="E24" i="5"/>
  <c r="F24" i="5"/>
  <c r="B24" i="5"/>
</calcChain>
</file>

<file path=xl/sharedStrings.xml><?xml version="1.0" encoding="utf-8"?>
<sst xmlns="http://schemas.openxmlformats.org/spreadsheetml/2006/main" count="5302" uniqueCount="1027">
  <si>
    <t>CHR</t>
  </si>
  <si>
    <t>REF</t>
  </si>
  <si>
    <t>ALT</t>
  </si>
  <si>
    <t>AAF</t>
  </si>
  <si>
    <t>OR</t>
  </si>
  <si>
    <t>P</t>
  </si>
  <si>
    <t>POS</t>
  </si>
  <si>
    <t>rs62190384</t>
  </si>
  <si>
    <t>PID1</t>
  </si>
  <si>
    <t>C</t>
  </si>
  <si>
    <t>T</t>
  </si>
  <si>
    <t>rs10041378</t>
  </si>
  <si>
    <t>IRX1,LINC02114</t>
  </si>
  <si>
    <t>G</t>
  </si>
  <si>
    <t>rs56171536</t>
  </si>
  <si>
    <t>CD109</t>
  </si>
  <si>
    <t>A</t>
  </si>
  <si>
    <t>rs2380472</t>
  </si>
  <si>
    <t>C8orf34</t>
  </si>
  <si>
    <t>rs35093463</t>
  </si>
  <si>
    <t>ABCA1</t>
  </si>
  <si>
    <t>rs73386640</t>
  </si>
  <si>
    <t>BET1L</t>
  </si>
  <si>
    <t>rs2607903</t>
  </si>
  <si>
    <t>YBX3</t>
  </si>
  <si>
    <t>rs112735431</t>
  </si>
  <si>
    <t>rs9951447</t>
  </si>
  <si>
    <t>CTAGE1,LOC101927571</t>
  </si>
  <si>
    <t>Control</t>
  </si>
  <si>
    <t>Case</t>
  </si>
  <si>
    <t>rsID</t>
  </si>
  <si>
    <t>Gene</t>
  </si>
  <si>
    <t>Annotation</t>
  </si>
  <si>
    <t>Transcript</t>
  </si>
  <si>
    <t>Exon</t>
  </si>
  <si>
    <t>Base substitution</t>
  </si>
  <si>
    <t>AA substitution</t>
  </si>
  <si>
    <t>REF/REF</t>
  </si>
  <si>
    <t>REF/ALT</t>
  </si>
  <si>
    <t>ALT/ALT</t>
  </si>
  <si>
    <t>rs564427867</t>
  </si>
  <si>
    <t>PCSK9</t>
  </si>
  <si>
    <t>NM_174936</t>
  </si>
  <si>
    <t>exon1</t>
  </si>
  <si>
    <t>rs794728683</t>
  </si>
  <si>
    <t>exon4</t>
  </si>
  <si>
    <t>rs368278927</t>
  </si>
  <si>
    <t>APOB</t>
  </si>
  <si>
    <t>NM_000384</t>
  </si>
  <si>
    <t>exon26</t>
  </si>
  <si>
    <t>rs879254397</t>
  </si>
  <si>
    <t>LDLR</t>
  </si>
  <si>
    <t>NM_001195799</t>
  </si>
  <si>
    <t>exon2</t>
  </si>
  <si>
    <t>-</t>
  </si>
  <si>
    <t>rs778284147</t>
  </si>
  <si>
    <t>rs201102461</t>
  </si>
  <si>
    <t>exon3</t>
  </si>
  <si>
    <t>rs748944640</t>
  </si>
  <si>
    <t>rs879254540</t>
  </si>
  <si>
    <t>rs121908028</t>
  </si>
  <si>
    <t>rs121908029</t>
  </si>
  <si>
    <t>rs879254753</t>
  </si>
  <si>
    <t>exon6</t>
  </si>
  <si>
    <t>rs879254804</t>
  </si>
  <si>
    <t>exon7</t>
  </si>
  <si>
    <t>rs149227308</t>
  </si>
  <si>
    <t>rs121908043</t>
  </si>
  <si>
    <t>exon8</t>
  </si>
  <si>
    <t>rs570942190</t>
  </si>
  <si>
    <t>rs121908036</t>
  </si>
  <si>
    <t>rs879254866</t>
  </si>
  <si>
    <t>rs373646964</t>
  </si>
  <si>
    <t>exon9</t>
  </si>
  <si>
    <t>rs755667663</t>
  </si>
  <si>
    <t>rs746959386</t>
  </si>
  <si>
    <t>exon10</t>
  </si>
  <si>
    <t>rs373371572</t>
  </si>
  <si>
    <t>exon11</t>
  </si>
  <si>
    <t>rs778408161</t>
  </si>
  <si>
    <t>rs754536745</t>
  </si>
  <si>
    <t>exon12</t>
  </si>
  <si>
    <t>rs745753810</t>
  </si>
  <si>
    <t>exon13</t>
  </si>
  <si>
    <t>rs875989942</t>
  </si>
  <si>
    <t>rs750518671</t>
  </si>
  <si>
    <t>exon15</t>
  </si>
  <si>
    <t>rs879255211</t>
  </si>
  <si>
    <t>exon16</t>
  </si>
  <si>
    <t>rs374045590</t>
  </si>
  <si>
    <t>MAF</t>
  </si>
  <si>
    <t>Total</t>
  </si>
  <si>
    <t>Functional annotation</t>
  </si>
  <si>
    <t>Reference panel</t>
  </si>
  <si>
    <t>Coding variants</t>
  </si>
  <si>
    <t>Benign</t>
  </si>
  <si>
    <t>Pathogenic</t>
  </si>
  <si>
    <t>TC</t>
  </si>
  <si>
    <t>TG</t>
  </si>
  <si>
    <t>Individuals with renal insufficiency* or diabetes.</t>
  </si>
  <si>
    <t>TP</t>
  </si>
  <si>
    <t>UA</t>
  </si>
  <si>
    <t>Individuals with renal insufficiency*.</t>
  </si>
  <si>
    <t>K</t>
  </si>
  <si>
    <t>Subjects with hepatitis B or C, cirrhosis, hepatocellular carcinoma.</t>
  </si>
  <si>
    <t>AST</t>
  </si>
  <si>
    <t>ALP</t>
  </si>
  <si>
    <t>CK</t>
  </si>
  <si>
    <t>LDH</t>
  </si>
  <si>
    <t>CRP</t>
  </si>
  <si>
    <t>WBC</t>
  </si>
  <si>
    <t>RBC</t>
  </si>
  <si>
    <t>SBP</t>
  </si>
  <si>
    <t>DBP</t>
  </si>
  <si>
    <t>rs151193009</t>
  </si>
  <si>
    <t>rs13306206</t>
  </si>
  <si>
    <t>rs759098931</t>
  </si>
  <si>
    <t>HHIPL1</t>
  </si>
  <si>
    <t>RNF213</t>
  </si>
  <si>
    <t>rs28709375</t>
  </si>
  <si>
    <t>MIA3</t>
  </si>
  <si>
    <t>rs2184103</t>
  </si>
  <si>
    <t>LINC01767,PLPP3</t>
  </si>
  <si>
    <t>rs10930114</t>
  </si>
  <si>
    <t>FIGN,GRB14</t>
  </si>
  <si>
    <t>rs9751370</t>
  </si>
  <si>
    <t>SH2D6,PARTICL</t>
  </si>
  <si>
    <t>rs4395384</t>
  </si>
  <si>
    <t>FGD5</t>
  </si>
  <si>
    <t>rs6841473</t>
  </si>
  <si>
    <t>EDNRA</t>
  </si>
  <si>
    <t>TCCAAGTTACTAG</t>
  </si>
  <si>
    <t>rs139784759</t>
  </si>
  <si>
    <t>MAP9,GUCY1A3</t>
  </si>
  <si>
    <t>rs55762216</t>
  </si>
  <si>
    <t>SPINK2,REST</t>
  </si>
  <si>
    <t>rs9349379</t>
  </si>
  <si>
    <t>PHACTR1</t>
  </si>
  <si>
    <t>rs2327429</t>
  </si>
  <si>
    <t>TARID</t>
  </si>
  <si>
    <t>NA</t>
  </si>
  <si>
    <t>LPA</t>
  </si>
  <si>
    <t>rs139141104</t>
  </si>
  <si>
    <t>MUC22</t>
  </si>
  <si>
    <t>rs149372871</t>
  </si>
  <si>
    <t>LOC101929705,MRPL14</t>
  </si>
  <si>
    <t>rs57301765</t>
  </si>
  <si>
    <t>HDAC9,TWIST1</t>
  </si>
  <si>
    <t>rs10811654</t>
  </si>
  <si>
    <t>CDKN2B-AS1</t>
  </si>
  <si>
    <t>rs1926032</t>
  </si>
  <si>
    <t>CNNM2</t>
  </si>
  <si>
    <t>rs1412445</t>
  </si>
  <si>
    <t>LIPA</t>
  </si>
  <si>
    <t>rs61904693</t>
  </si>
  <si>
    <t>DYNC2H1,MIR4693</t>
  </si>
  <si>
    <t>rs10488763</t>
  </si>
  <si>
    <t>LOC105369486</t>
  </si>
  <si>
    <t>rs2306363</t>
  </si>
  <si>
    <t>SIPA1</t>
  </si>
  <si>
    <t>rs11066015</t>
  </si>
  <si>
    <t>ACAD10</t>
  </si>
  <si>
    <t>rs1133773</t>
  </si>
  <si>
    <t>LOC100240734</t>
  </si>
  <si>
    <t>rs2681472</t>
  </si>
  <si>
    <t>ATP2B1</t>
  </si>
  <si>
    <t>rs11107909</t>
  </si>
  <si>
    <t>FGD6</t>
  </si>
  <si>
    <t>rs4773140</t>
  </si>
  <si>
    <t>COL4A1</t>
  </si>
  <si>
    <t>rs74412485</t>
  </si>
  <si>
    <t>FLT1</t>
  </si>
  <si>
    <t>rs12893887</t>
  </si>
  <si>
    <t>rs8027011</t>
  </si>
  <si>
    <t>CHRNB4,LOC646938</t>
  </si>
  <si>
    <t>rs2083458</t>
  </si>
  <si>
    <t>MFGE8,ABHD2</t>
  </si>
  <si>
    <t>rs7177338</t>
  </si>
  <si>
    <t>FES</t>
  </si>
  <si>
    <t>rs999675</t>
  </si>
  <si>
    <t>BCAR1,CFDP1</t>
  </si>
  <si>
    <t>rs11655024</t>
  </si>
  <si>
    <t>BCAS3</t>
  </si>
  <si>
    <t>rs9902260</t>
  </si>
  <si>
    <t>PECAM1</t>
  </si>
  <si>
    <t>CA</t>
  </si>
  <si>
    <t>rs34774090</t>
  </si>
  <si>
    <t>LDLR,SPC24</t>
  </si>
  <si>
    <t>rs10420373</t>
  </si>
  <si>
    <t>AP1M1,KLF2</t>
  </si>
  <si>
    <t>rs4803459</t>
  </si>
  <si>
    <t>TMEM91</t>
  </si>
  <si>
    <t>rs190712692</t>
  </si>
  <si>
    <t>APOC1,APOC1P1</t>
  </si>
  <si>
    <t>95%CI</t>
  </si>
  <si>
    <t>Lower</t>
  </si>
  <si>
    <t>Upper</t>
  </si>
  <si>
    <t>AAT</t>
  </si>
  <si>
    <t>rs574597038</t>
  </si>
  <si>
    <t>LINC01755,LINC01767</t>
  </si>
  <si>
    <t>rs13383201</t>
  </si>
  <si>
    <t>OSR1,LINC00954</t>
  </si>
  <si>
    <t>rs16986953</t>
  </si>
  <si>
    <t>CGGAGGA</t>
  </si>
  <si>
    <t>rs549156584</t>
  </si>
  <si>
    <t>rs1429141</t>
  </si>
  <si>
    <t>TTC29,EDNRA</t>
  </si>
  <si>
    <t>rs3796562</t>
  </si>
  <si>
    <t>GUCY1B3</t>
  </si>
  <si>
    <t>rs2439557</t>
  </si>
  <si>
    <t>TBC1D7-LOC100130357,GFOD1</t>
  </si>
  <si>
    <t>rs73596816</t>
  </si>
  <si>
    <t>rs10733376</t>
  </si>
  <si>
    <t>rs11065783</t>
  </si>
  <si>
    <t>LOC105369980</t>
  </si>
  <si>
    <t>rs11066028</t>
  </si>
  <si>
    <t>ALDH2</t>
  </si>
  <si>
    <t>rs143486029</t>
  </si>
  <si>
    <t>rs1193069</t>
  </si>
  <si>
    <t>rs78368565</t>
  </si>
  <si>
    <t>COL4A2</t>
  </si>
  <si>
    <t>rs9515203</t>
  </si>
  <si>
    <t>CTA</t>
  </si>
  <si>
    <t>rs11467641</t>
  </si>
  <si>
    <t>rs553577764</t>
  </si>
  <si>
    <t>DOCK6</t>
  </si>
  <si>
    <t>rs75585236</t>
  </si>
  <si>
    <t>MYO9B</t>
  </si>
  <si>
    <t>rs139691875</t>
  </si>
  <si>
    <t>CYP2B6,CYP2A13</t>
  </si>
  <si>
    <t>Q</t>
  </si>
  <si>
    <t>rs61776719</t>
  </si>
  <si>
    <t>rs34232196</t>
  </si>
  <si>
    <t>PLPP3</t>
  </si>
  <si>
    <t>rs12740374</t>
  </si>
  <si>
    <t>CELSR2</t>
  </si>
  <si>
    <t>rs11552449</t>
  </si>
  <si>
    <t>DCLRE1B</t>
  </si>
  <si>
    <t>rs61797063</t>
  </si>
  <si>
    <t>NGF,VANGL1</t>
  </si>
  <si>
    <t>rs11204892</t>
  </si>
  <si>
    <t>TDRKH-AS1,LINGO4</t>
  </si>
  <si>
    <t>IL6R</t>
  </si>
  <si>
    <t>rs12028817</t>
  </si>
  <si>
    <t>ATP1B1</t>
  </si>
  <si>
    <t>rs2820315</t>
  </si>
  <si>
    <t>LMOD1</t>
  </si>
  <si>
    <t>rs1481345</t>
  </si>
  <si>
    <t>MIR548F3</t>
  </si>
  <si>
    <t>rs35158675</t>
  </si>
  <si>
    <t>rs2493135</t>
  </si>
  <si>
    <t>AGT,CAPN9</t>
  </si>
  <si>
    <t>rs12469758</t>
  </si>
  <si>
    <t>rs4076834</t>
  </si>
  <si>
    <t>ABCG8</t>
  </si>
  <si>
    <t>rs582384</t>
  </si>
  <si>
    <t>PRKCE</t>
  </si>
  <si>
    <t>rs7591175</t>
  </si>
  <si>
    <t>MERTK</t>
  </si>
  <si>
    <t>ARHGAP15</t>
  </si>
  <si>
    <t>rs2111485</t>
  </si>
  <si>
    <t>rs72874178</t>
  </si>
  <si>
    <t>rs140244541</t>
  </si>
  <si>
    <t>CARF</t>
  </si>
  <si>
    <t>rs1250259</t>
  </si>
  <si>
    <t>FN1</t>
  </si>
  <si>
    <t>rs2161967</t>
  </si>
  <si>
    <t>TNS1</t>
  </si>
  <si>
    <t>rs7566501</t>
  </si>
  <si>
    <t>GIGYF2</t>
  </si>
  <si>
    <t>rs35462537</t>
  </si>
  <si>
    <t>MITF</t>
  </si>
  <si>
    <t>rs4678145</t>
  </si>
  <si>
    <t>UMPS</t>
  </si>
  <si>
    <t>rs185244</t>
  </si>
  <si>
    <t>MRAS</t>
  </si>
  <si>
    <t>ARHGEF26</t>
  </si>
  <si>
    <t>rs4561781</t>
  </si>
  <si>
    <t>rs12897</t>
  </si>
  <si>
    <t>rs11947277</t>
  </si>
  <si>
    <t>DOK7</t>
  </si>
  <si>
    <t>REST</t>
  </si>
  <si>
    <t>rs13105983</t>
  </si>
  <si>
    <t>ADAMTS3</t>
  </si>
  <si>
    <t>rs16998073</t>
  </si>
  <si>
    <t>rs11099493</t>
  </si>
  <si>
    <t>BMPR1B</t>
  </si>
  <si>
    <t>rs13134800</t>
  </si>
  <si>
    <t>rs10006310</t>
  </si>
  <si>
    <t>ZNF827</t>
  </si>
  <si>
    <t>GUCY1A3</t>
  </si>
  <si>
    <t>rs869396</t>
  </si>
  <si>
    <t>PALLD</t>
  </si>
  <si>
    <t>SORBS2</t>
  </si>
  <si>
    <t>rs1508798</t>
  </si>
  <si>
    <t>rs10947786</t>
  </si>
  <si>
    <t>rs998584</t>
  </si>
  <si>
    <t>rs9351209</t>
  </si>
  <si>
    <t>ANKRD6</t>
  </si>
  <si>
    <t>TAB2</t>
  </si>
  <si>
    <t>rs56393506</t>
  </si>
  <si>
    <t>MAD1L1</t>
  </si>
  <si>
    <t>rs11509880</t>
  </si>
  <si>
    <t>TMEM106B</t>
  </si>
  <si>
    <t>rs2107595</t>
  </si>
  <si>
    <t>rs6593297</t>
  </si>
  <si>
    <t>CCT6A</t>
  </si>
  <si>
    <t>rs11556924</t>
  </si>
  <si>
    <t>ZC3HC1</t>
  </si>
  <si>
    <t>rs2286200</t>
  </si>
  <si>
    <t>TBXAS1</t>
  </si>
  <si>
    <t>rs4646248</t>
  </si>
  <si>
    <t>BMP1</t>
  </si>
  <si>
    <t>rs9693598</t>
  </si>
  <si>
    <t>DOCK5</t>
  </si>
  <si>
    <t>NCALD</t>
  </si>
  <si>
    <t>rs302953</t>
  </si>
  <si>
    <t>ZFPM2</t>
  </si>
  <si>
    <t>rs28601761</t>
  </si>
  <si>
    <t>rs2891168</t>
  </si>
  <si>
    <t>rs1967604</t>
  </si>
  <si>
    <t>DAB2IP</t>
  </si>
  <si>
    <t>ABO</t>
  </si>
  <si>
    <t>rs7090277</t>
  </si>
  <si>
    <t>CDC123</t>
  </si>
  <si>
    <t>rs2505083</t>
  </si>
  <si>
    <t>JCAD</t>
  </si>
  <si>
    <t>rs11000448</t>
  </si>
  <si>
    <t>OIT3</t>
  </si>
  <si>
    <t>rs7088704</t>
  </si>
  <si>
    <t>TSPAN14</t>
  </si>
  <si>
    <t>rs1412444</t>
  </si>
  <si>
    <t>HTRA1</t>
  </si>
  <si>
    <t>rs73392700</t>
  </si>
  <si>
    <t>SIRT3</t>
  </si>
  <si>
    <t>rs11601507</t>
  </si>
  <si>
    <t>TRIM5</t>
  </si>
  <si>
    <t>SWAP70</t>
  </si>
  <si>
    <t>ARNTL</t>
  </si>
  <si>
    <t>rs7115190</t>
  </si>
  <si>
    <t>WT1</t>
  </si>
  <si>
    <t>HSD17B12</t>
  </si>
  <si>
    <t>rs3741380</t>
  </si>
  <si>
    <t>EHBP1L1</t>
  </si>
  <si>
    <t>rs6704</t>
  </si>
  <si>
    <t>rs604723</t>
  </si>
  <si>
    <t>ARHGAP42</t>
  </si>
  <si>
    <t>rs662799</t>
  </si>
  <si>
    <t>VPS11</t>
  </si>
  <si>
    <t>TMEM136</t>
  </si>
  <si>
    <t>C1S</t>
  </si>
  <si>
    <t>rs10841443</t>
  </si>
  <si>
    <t>LINC02398</t>
  </si>
  <si>
    <t>rs7484541</t>
  </si>
  <si>
    <t>R3HDM2</t>
  </si>
  <si>
    <t>rs11107903</t>
  </si>
  <si>
    <t>rs1169288</t>
  </si>
  <si>
    <t>HNF1A</t>
  </si>
  <si>
    <t>rs7485656</t>
  </si>
  <si>
    <t>SCARB1</t>
  </si>
  <si>
    <t>rs2296285</t>
  </si>
  <si>
    <t>rs7998440</t>
  </si>
  <si>
    <t>FARP1</t>
  </si>
  <si>
    <t>rs9549328</t>
  </si>
  <si>
    <t>MCF2L</t>
  </si>
  <si>
    <t>rs1051860</t>
  </si>
  <si>
    <t>ARID4A</t>
  </si>
  <si>
    <t>rs175040</t>
  </si>
  <si>
    <t>MARK3</t>
  </si>
  <si>
    <t>rs17228058</t>
  </si>
  <si>
    <t>SMAD3</t>
  </si>
  <si>
    <t>rs28522673</t>
  </si>
  <si>
    <t>LOXL1</t>
  </si>
  <si>
    <t>rs7173743</t>
  </si>
  <si>
    <t>rs1879454</t>
  </si>
  <si>
    <t>rs745386</t>
  </si>
  <si>
    <t>IFT140,TMEM204</t>
  </si>
  <si>
    <t>MYH11</t>
  </si>
  <si>
    <t>rs34042070</t>
  </si>
  <si>
    <t>HPR</t>
  </si>
  <si>
    <t>rs8046696</t>
  </si>
  <si>
    <t>CFDP1</t>
  </si>
  <si>
    <t>rs56215311</t>
  </si>
  <si>
    <t>PLCG2</t>
  </si>
  <si>
    <t>rs7500448</t>
  </si>
  <si>
    <t>CDH13</t>
  </si>
  <si>
    <t>rs12444314</t>
  </si>
  <si>
    <t>SMG6</t>
  </si>
  <si>
    <t>rs11080107</t>
  </si>
  <si>
    <t>ANKRD13B</t>
  </si>
  <si>
    <t>rs76954792</t>
  </si>
  <si>
    <t>rs2074164</t>
  </si>
  <si>
    <t>KAT2A</t>
  </si>
  <si>
    <t>rs197907</t>
  </si>
  <si>
    <t>rs55714120</t>
  </si>
  <si>
    <t>PHB</t>
  </si>
  <si>
    <t>rs4794213</t>
  </si>
  <si>
    <t>MBTD1</t>
  </si>
  <si>
    <t>rs1476098</t>
  </si>
  <si>
    <t>rs2952286</t>
  </si>
  <si>
    <t>PRKAR1A</t>
  </si>
  <si>
    <t>rs7229520</t>
  </si>
  <si>
    <t>rs663129</t>
  </si>
  <si>
    <t>rs61194703</t>
  </si>
  <si>
    <t>MAP1S</t>
  </si>
  <si>
    <t>rs10406816</t>
  </si>
  <si>
    <t>TGFB1</t>
  </si>
  <si>
    <t>rs141622900</t>
  </si>
  <si>
    <t>rs6102322</t>
  </si>
  <si>
    <t>ZHX3</t>
  </si>
  <si>
    <t>rs8124182</t>
  </si>
  <si>
    <t>rs2008603</t>
  </si>
  <si>
    <t>PREX1</t>
  </si>
  <si>
    <t>rs259990</t>
  </si>
  <si>
    <t>rs12625329</t>
  </si>
  <si>
    <t>RGS19</t>
  </si>
  <si>
    <t>MAP3K7CL</t>
  </si>
  <si>
    <t>rs7277800</t>
  </si>
  <si>
    <t>rs9624456</t>
  </si>
  <si>
    <t>SPECC1L-ADORA2A</t>
  </si>
  <si>
    <t>rs6006426</t>
  </si>
  <si>
    <t>rs6001960</t>
  </si>
  <si>
    <t>MKL1</t>
  </si>
  <si>
    <t>TTC34,ACTRT2</t>
  </si>
  <si>
    <t>SF3A3,FHL3</t>
  </si>
  <si>
    <t>BSND,PCSK9</t>
  </si>
  <si>
    <t>TDRD15,LINC01822</t>
  </si>
  <si>
    <t>ACTR2,SPRED2</t>
  </si>
  <si>
    <t>TEX41,PABPC1P2</t>
  </si>
  <si>
    <t>FAP,IFIH1</t>
  </si>
  <si>
    <t>COPS8,COL6A3</t>
  </si>
  <si>
    <t>LINC00880,CCNL1</t>
  </si>
  <si>
    <t>FNDC3B</t>
  </si>
  <si>
    <t>PRDM8,FGF5</t>
  </si>
  <si>
    <t>RASGEF1B,HNRNPD</t>
  </si>
  <si>
    <t>LINC02502,MAD2L1</t>
  </si>
  <si>
    <t>SNHG18,TAS2R1</t>
  </si>
  <si>
    <t>HDGFL1,LOC105374972</t>
  </si>
  <si>
    <t>KCNK5</t>
  </si>
  <si>
    <t>VEGFA,LINC01512</t>
  </si>
  <si>
    <t>LOC100506188,PRIM2</t>
  </si>
  <si>
    <t>LINC01526,IBTK</t>
  </si>
  <si>
    <t>LPA,PLG</t>
  </si>
  <si>
    <t>NAT2,PSD3</t>
  </si>
  <si>
    <t>CDH17,GEM</t>
  </si>
  <si>
    <t>TRIB1,LINC00861</t>
  </si>
  <si>
    <t>KLF4,ACTL7B</t>
  </si>
  <si>
    <t>LINC00841,C10orf142</t>
  </si>
  <si>
    <t>SOX6,C11orf58</t>
  </si>
  <si>
    <t>LRRC10B</t>
  </si>
  <si>
    <t>SERPINH1</t>
  </si>
  <si>
    <t>APOA5</t>
  </si>
  <si>
    <t>N4BP2L2,PDS5B</t>
  </si>
  <si>
    <t>EIF2B2</t>
  </si>
  <si>
    <t>ADAMTS7,MORF4L1</t>
  </si>
  <si>
    <t>TLNRD1,CFAP161</t>
  </si>
  <si>
    <t>FOXL1,LINC02189</t>
  </si>
  <si>
    <t>MIR365B,COPRS</t>
  </si>
  <si>
    <t>WNT9B,GOSR2</t>
  </si>
  <si>
    <t>SMAD7,DYM</t>
  </si>
  <si>
    <t>PMAIP1,MC4R</t>
  </si>
  <si>
    <t>SMARCA4,LDLR</t>
  </si>
  <si>
    <t>ZNF335,MMP9</t>
  </si>
  <si>
    <t>SLMO2-ATP5E,ZNF831</t>
  </si>
  <si>
    <t>LINC00310,KCNE2</t>
  </si>
  <si>
    <t>OSM,CASTOR1</t>
  </si>
  <si>
    <t>TS</t>
  </si>
  <si>
    <t>EUR</t>
  </si>
  <si>
    <t>Known</t>
  </si>
  <si>
    <t>Novel</t>
  </si>
  <si>
    <t>PPA</t>
  </si>
  <si>
    <t>rs7703260</t>
  </si>
  <si>
    <t>SPRY4-AS1,FGF1</t>
  </si>
  <si>
    <t>Independent signal</t>
  </si>
  <si>
    <t>R2</t>
  </si>
  <si>
    <t>rs2936052</t>
  </si>
  <si>
    <t>rs3796529</t>
  </si>
  <si>
    <t>rs2066715</t>
  </si>
  <si>
    <t>rs1051338</t>
  </si>
  <si>
    <t>rs12362011</t>
  </si>
  <si>
    <t>AP5B1</t>
  </si>
  <si>
    <t>rs10507047</t>
  </si>
  <si>
    <t>rs671</t>
  </si>
  <si>
    <t>rs2643103</t>
  </si>
  <si>
    <t>rs2241714</t>
  </si>
  <si>
    <t>B9D2</t>
  </si>
  <si>
    <t>AUC</t>
  </si>
  <si>
    <t>RE</t>
  </si>
  <si>
    <t>FE</t>
  </si>
  <si>
    <t>BBJ</t>
  </si>
  <si>
    <t>N</t>
  </si>
  <si>
    <t>PLT</t>
  </si>
  <si>
    <t>EGFR</t>
  </si>
  <si>
    <t>HB</t>
  </si>
  <si>
    <t>TBIL</t>
  </si>
  <si>
    <t>BUN</t>
  </si>
  <si>
    <t>CL</t>
  </si>
  <si>
    <t>GGTP</t>
  </si>
  <si>
    <t>HDLC</t>
  </si>
  <si>
    <t>GLU</t>
  </si>
  <si>
    <t>HBA1C</t>
  </si>
  <si>
    <t>BMI</t>
  </si>
  <si>
    <t>HT</t>
  </si>
  <si>
    <t>ALB</t>
  </si>
  <si>
    <t>HR</t>
  </si>
  <si>
    <t>ICD10.I</t>
  </si>
  <si>
    <t>ICD10.J</t>
  </si>
  <si>
    <t>ICD10.CD</t>
  </si>
  <si>
    <t>ICD10.N</t>
  </si>
  <si>
    <t>ICD10.K</t>
  </si>
  <si>
    <t>ICD10.E</t>
  </si>
  <si>
    <t>ICD10.AB</t>
  </si>
  <si>
    <t>Certain infectious and parasitic diseases</t>
  </si>
  <si>
    <t> Endocrine, nutritional and metabolic diseases</t>
  </si>
  <si>
    <t>Diseases of the digestive system</t>
  </si>
  <si>
    <t>Neoplasms</t>
  </si>
  <si>
    <t>Diseases of the genitourinary system</t>
  </si>
  <si>
    <t>Diseases of the circulatory system</t>
  </si>
  <si>
    <t>ICD10 code</t>
  </si>
  <si>
    <t>ICD10 I20-I25</t>
  </si>
  <si>
    <t>ICD10 I60-I69</t>
  </si>
  <si>
    <t>ICD10 I50</t>
  </si>
  <si>
    <t>All cause death</t>
  </si>
  <si>
    <t>polyphen2</t>
  </si>
  <si>
    <t>Clinvar</t>
  </si>
  <si>
    <t>Disease</t>
  </si>
  <si>
    <t>Conflicting interpretations of pathogenicity</t>
  </si>
  <si>
    <t>Familial hypobetalipoproteinemia, Familial hypercholesterolemia</t>
  </si>
  <si>
    <t>Benign/Likely benign</t>
  </si>
  <si>
    <t>Hypercholesterolemia, autosomal dominant 3, Familial hypercholesterolemia </t>
  </si>
  <si>
    <t>Hypercholesterolemia, autosomal dominant type B, Familial hypercholesterolemia , Hypobetalipoproteinemia familial 1</t>
  </si>
  <si>
    <t>N/A</t>
  </si>
  <si>
    <t>Likely pathogenic, risk factor</t>
  </si>
  <si>
    <t>Moyamoya disease 2</t>
  </si>
  <si>
    <t>Familial hypercholesterolemia</t>
  </si>
  <si>
    <t>Pathogenic/Likely pathogenic</t>
  </si>
  <si>
    <t>Supplementary Table 11: Variants with high posterior probability</t>
  </si>
  <si>
    <t>Supplementary Table 12: Performance of PRS</t>
  </si>
  <si>
    <t>Diseases of the respiratory system</t>
  </si>
  <si>
    <t>From</t>
  </si>
  <si>
    <t>To</t>
  </si>
  <si>
    <t>Locus</t>
  </si>
  <si>
    <t>Beta</t>
  </si>
  <si>
    <t>SE</t>
  </si>
  <si>
    <t>Mantra</t>
  </si>
  <si>
    <t>LogBF</t>
  </si>
  <si>
    <t>BETA</t>
  </si>
  <si>
    <t>Fixed effect</t>
  </si>
  <si>
    <t>AA change</t>
  </si>
  <si>
    <t>Phenotype</t>
  </si>
  <si>
    <t>CAD</t>
  </si>
  <si>
    <t>C4D</t>
  </si>
  <si>
    <t>UKBB</t>
  </si>
  <si>
    <t>LDLC</t>
  </si>
  <si>
    <t>Event</t>
  </si>
  <si>
    <t>rs2076438</t>
  </si>
  <si>
    <t>ncRNA intronic</t>
  </si>
  <si>
    <t>rs932631509</t>
  </si>
  <si>
    <t>CAD Meta analysis</t>
  </si>
  <si>
    <t>Quantitative trait analysis</t>
  </si>
  <si>
    <t>Total cholesterol</t>
  </si>
  <si>
    <t>Low density lipoprotein cholesterol</t>
  </si>
  <si>
    <t>High density lipoprotein cholesterol</t>
  </si>
  <si>
    <t>Triglyceride</t>
  </si>
  <si>
    <t>Hemoglobin A1c</t>
  </si>
  <si>
    <t>Total protein</t>
  </si>
  <si>
    <t>Albumin</t>
  </si>
  <si>
    <t>Uric acid</t>
  </si>
  <si>
    <t>Sodium</t>
  </si>
  <si>
    <t>Potassium</t>
  </si>
  <si>
    <t>Chloride</t>
  </si>
  <si>
    <t>Phosphate</t>
  </si>
  <si>
    <t>Calcium</t>
  </si>
  <si>
    <t>Total bilirubin</t>
  </si>
  <si>
    <t>Alkaline phosphatase</t>
  </si>
  <si>
    <t>Aspartate aminotransferase</t>
  </si>
  <si>
    <t>Alanine aminotransferase</t>
  </si>
  <si>
    <t>Gamma-glutamyltransferase</t>
  </si>
  <si>
    <t>Creatine kinase</t>
  </si>
  <si>
    <t>Lactate dehydrogenase</t>
  </si>
  <si>
    <t>C reactive protein</t>
  </si>
  <si>
    <t>White blood cell count</t>
  </si>
  <si>
    <t>Red blood cell count</t>
  </si>
  <si>
    <t>Hemoglobin</t>
  </si>
  <si>
    <t>Platelet</t>
  </si>
  <si>
    <t>Systolic blood pressure</t>
  </si>
  <si>
    <t>Diastolic blood pressure</t>
  </si>
  <si>
    <t>Hematocrit</t>
  </si>
  <si>
    <t>Abbreviation</t>
  </si>
  <si>
    <t>Exclusion and correction criteria</t>
  </si>
  <si>
    <t>Glucose</t>
  </si>
  <si>
    <t>rs512535</t>
  </si>
  <si>
    <t>rs188935761</t>
  </si>
  <si>
    <t>MICB</t>
  </si>
  <si>
    <t>rs204993</t>
  </si>
  <si>
    <t>PBX2</t>
  </si>
  <si>
    <t>rs312966</t>
  </si>
  <si>
    <t>TDRD15</t>
  </si>
  <si>
    <t>rs149494377</t>
  </si>
  <si>
    <t>HIST1H2AK</t>
  </si>
  <si>
    <t>rs6922302</t>
  </si>
  <si>
    <t>ZSCAN31</t>
  </si>
  <si>
    <t>rs61730668</t>
  </si>
  <si>
    <t>MAS1L</t>
  </si>
  <si>
    <t>rs117903822</t>
  </si>
  <si>
    <t>C6orf136</t>
  </si>
  <si>
    <t>rs117013517</t>
  </si>
  <si>
    <t>rs75355880</t>
  </si>
  <si>
    <t>MDC1</t>
  </si>
  <si>
    <t>rs80087328</t>
  </si>
  <si>
    <t>rs11970154</t>
  </si>
  <si>
    <t>DPCR1</t>
  </si>
  <si>
    <t>rs146685560</t>
  </si>
  <si>
    <t>rs79592231</t>
  </si>
  <si>
    <t>PSORS1C1</t>
  </si>
  <si>
    <t>rs147733073</t>
  </si>
  <si>
    <t>CCHCR1</t>
  </si>
  <si>
    <t>rs1050723</t>
  </si>
  <si>
    <t>HLA-B</t>
  </si>
  <si>
    <t>rs1131897</t>
  </si>
  <si>
    <t>MICA</t>
  </si>
  <si>
    <t>rs11538264</t>
  </si>
  <si>
    <t>PRRC2A</t>
  </si>
  <si>
    <t>rs11758242</t>
  </si>
  <si>
    <t>LY6G5B</t>
  </si>
  <si>
    <t>rs17200983</t>
  </si>
  <si>
    <t>LY6G6F</t>
  </si>
  <si>
    <t>rs9267547</t>
  </si>
  <si>
    <t>rs117894946</t>
  </si>
  <si>
    <t>LY6G6C</t>
  </si>
  <si>
    <t>rs5030798</t>
  </si>
  <si>
    <t>VARS</t>
  </si>
  <si>
    <t>rs117127493</t>
  </si>
  <si>
    <t>SLC44A4</t>
  </si>
  <si>
    <t>rs12614</t>
  </si>
  <si>
    <t>CFB</t>
  </si>
  <si>
    <t>rs140770834</t>
  </si>
  <si>
    <t>TNXB</t>
  </si>
  <si>
    <t>rs41544112</t>
  </si>
  <si>
    <t>HLA-DQB1</t>
  </si>
  <si>
    <t>rs3179003</t>
  </si>
  <si>
    <t>NCR3</t>
  </si>
  <si>
    <t>rs368038071</t>
  </si>
  <si>
    <t>NM_001324063</t>
  </si>
  <si>
    <t>NM_001306137</t>
  </si>
  <si>
    <t>NM_005612</t>
  </si>
  <si>
    <t>NM_003510</t>
  </si>
  <si>
    <t>NM_030899</t>
  </si>
  <si>
    <t>NM_052967</t>
  </si>
  <si>
    <t>NM_001161376</t>
  </si>
  <si>
    <t>NM_014641</t>
  </si>
  <si>
    <t>NM_080870</t>
  </si>
  <si>
    <t>NM_001322469</t>
  </si>
  <si>
    <t>NM_014068</t>
  </si>
  <si>
    <t>NM_001105564</t>
  </si>
  <si>
    <t>NM_005514</t>
  </si>
  <si>
    <t>NM_000247</t>
  </si>
  <si>
    <t>NM_004638</t>
  </si>
  <si>
    <t>exon23</t>
  </si>
  <si>
    <t>NM_021221</t>
  </si>
  <si>
    <t>NM_001003693</t>
  </si>
  <si>
    <t>NM_025261</t>
  </si>
  <si>
    <t>NM_006295</t>
  </si>
  <si>
    <t>exon27</t>
  </si>
  <si>
    <t>NM_001178045</t>
  </si>
  <si>
    <t>NM_001710</t>
  </si>
  <si>
    <t>NM_019105</t>
  </si>
  <si>
    <t>exon19</t>
  </si>
  <si>
    <t>NM_001243961</t>
  </si>
  <si>
    <t>NM_147130</t>
  </si>
  <si>
    <t>NM_005502</t>
  </si>
  <si>
    <t>exon17</t>
  </si>
  <si>
    <t>NM_001127605</t>
  </si>
  <si>
    <t>NM_138368</t>
  </si>
  <si>
    <t>NM_018351</t>
  </si>
  <si>
    <t>NM_000690</t>
  </si>
  <si>
    <t>NM_001330414</t>
  </si>
  <si>
    <t>exon5</t>
  </si>
  <si>
    <t>NM_000527</t>
  </si>
  <si>
    <t>NM_030578</t>
  </si>
  <si>
    <t>For subjects taking anti-hypertensive medications, we added 15 mmHg to SBP and 10 mmHg to DBP.</t>
  </si>
  <si>
    <t xml:space="preserve">Derived from the Japanese coefficient-modified CKD Epidemiology Collaboration equation.† </t>
  </si>
  <si>
    <t>rs10797374</t>
  </si>
  <si>
    <t>rs72664335</t>
  </si>
  <si>
    <t>rs4845625</t>
  </si>
  <si>
    <t>rs7420881</t>
  </si>
  <si>
    <t>TMEM17,EHBP1</t>
  </si>
  <si>
    <t>rs72822411</t>
  </si>
  <si>
    <t>rs7604403</t>
  </si>
  <si>
    <t>rs12469628</t>
  </si>
  <si>
    <t>rs34372836</t>
  </si>
  <si>
    <t>rs34880628</t>
  </si>
  <si>
    <t>rs7580831</t>
  </si>
  <si>
    <t>rs11718165</t>
  </si>
  <si>
    <t>BSN</t>
  </si>
  <si>
    <t>rs12714757</t>
  </si>
  <si>
    <t>rs1154988</t>
  </si>
  <si>
    <t>MSL2,PCCB</t>
  </si>
  <si>
    <t>rs1727949</t>
  </si>
  <si>
    <t>rs11133381</t>
  </si>
  <si>
    <t>CLOCK</t>
  </si>
  <si>
    <t>rs781658</t>
  </si>
  <si>
    <t>rs9995627</t>
  </si>
  <si>
    <t>rs3796587</t>
  </si>
  <si>
    <t>rs7680806</t>
  </si>
  <si>
    <t>rs548581</t>
  </si>
  <si>
    <t>rs13354746</t>
  </si>
  <si>
    <t>ANKRD31,HMGCR</t>
  </si>
  <si>
    <t>rs13200993</t>
  </si>
  <si>
    <t>rs11968400</t>
  </si>
  <si>
    <t>C6orf48</t>
  </si>
  <si>
    <t>rs11752218</t>
  </si>
  <si>
    <t>rs10806235</t>
  </si>
  <si>
    <t>rs2744427</t>
  </si>
  <si>
    <t>rs10268797</t>
  </si>
  <si>
    <t>rs4723406</t>
  </si>
  <si>
    <t>TBX20</t>
  </si>
  <si>
    <t>rs11977187</t>
  </si>
  <si>
    <t>DUS4L</t>
  </si>
  <si>
    <t>rs13702</t>
  </si>
  <si>
    <t>LPL</t>
  </si>
  <si>
    <t>rs73225849</t>
  </si>
  <si>
    <t>rs2623168</t>
  </si>
  <si>
    <t>rs13255004</t>
  </si>
  <si>
    <t>rs10985348</t>
  </si>
  <si>
    <t>rs507666</t>
  </si>
  <si>
    <t>rs1870634</t>
  </si>
  <si>
    <t>rs2421028</t>
  </si>
  <si>
    <t>rs378825</t>
  </si>
  <si>
    <t>rs7926712</t>
  </si>
  <si>
    <t>rs35885398</t>
  </si>
  <si>
    <t>rs7928523</t>
  </si>
  <si>
    <t>rs11230728</t>
  </si>
  <si>
    <t>rs2839812</t>
  </si>
  <si>
    <t>rs1307145</t>
  </si>
  <si>
    <t>rs1893261</t>
  </si>
  <si>
    <t>rs77620124</t>
  </si>
  <si>
    <t>rs11066707</t>
  </si>
  <si>
    <t>KCTD10</t>
  </si>
  <si>
    <t>rs9556903</t>
  </si>
  <si>
    <t>rs35224956</t>
  </si>
  <si>
    <t>rs216158</t>
  </si>
  <si>
    <t>rs8072532</t>
  </si>
  <si>
    <t>rs1050382</t>
  </si>
  <si>
    <t>rs948386</t>
  </si>
  <si>
    <t>CTAGE1</t>
  </si>
  <si>
    <t>rs7251815</t>
  </si>
  <si>
    <t>rs11167260</t>
  </si>
  <si>
    <t>PROCR,MMP24</t>
  </si>
  <si>
    <t>rs2832232</t>
  </si>
  <si>
    <t>Lead variant</t>
  </si>
  <si>
    <t>Alt</t>
  </si>
  <si>
    <t>Supplementary Table 8 : Frequency and functional annotation of genome- or locus-wide associated coding variants</t>
  </si>
  <si>
    <t>Supplementary Table 10: 99% credible sets</t>
  </si>
  <si>
    <t>Supplementary Table 1</t>
  </si>
  <si>
    <t>Supplementary Table 2</t>
  </si>
  <si>
    <t>Supplementary Table 4</t>
  </si>
  <si>
    <t>Supplementary Table 6</t>
  </si>
  <si>
    <t>Supplementary Table 7</t>
  </si>
  <si>
    <t xml:space="preserve">Supplementary Table 8 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 xml:space="preserve">Sheet # </t>
  </si>
  <si>
    <t>Table of contents</t>
  </si>
  <si>
    <t>TOC</t>
  </si>
  <si>
    <t>Exclusion criteria and definition of correction of quantitative traits</t>
  </si>
  <si>
    <t>Correlation between PRS and clinical phenotypes</t>
  </si>
  <si>
    <t>Performance of PRS</t>
  </si>
  <si>
    <t>Variants with high posterior probability</t>
  </si>
  <si>
    <t>99% credible sets</t>
  </si>
  <si>
    <t>Frequency and functional annotation of genome- or locus-wide associated coding variants</t>
  </si>
  <si>
    <t>Additional independent signals in genome wide significant loci</t>
  </si>
  <si>
    <t>Pleiotropic  effects of independent signal in Japanese GWAS</t>
  </si>
  <si>
    <t>Comparison of number of variants with R2 &gt; 0.3</t>
  </si>
  <si>
    <t>Title</t>
  </si>
  <si>
    <t>Contents</t>
  </si>
  <si>
    <t>5.6e-419</t>
  </si>
  <si>
    <t>95% CI</t>
  </si>
  <si>
    <t>Supplementary Table 13: Associations between PRS and clinical phenotypes</t>
  </si>
  <si>
    <t>Supplementary Table 14: CAD-PRS and long-term mortality</t>
    <phoneticPr fontId="10"/>
  </si>
  <si>
    <t>Supplementary Table 15: Pleiotropic effects of lead variants in transethnic meta-analysis</t>
    <phoneticPr fontId="10"/>
  </si>
  <si>
    <t>Estimated glomerular filtration rate</t>
  </si>
  <si>
    <t>3' UTR</t>
  </si>
  <si>
    <t>ncRNA exonic</t>
  </si>
  <si>
    <t>ncRNA splicing</t>
  </si>
  <si>
    <t>5' UTR</t>
  </si>
  <si>
    <t xml:space="preserve"> K605R</t>
  </si>
  <si>
    <t xml:space="preserve"> M82V</t>
  </si>
  <si>
    <t xml:space="preserve"> P797L</t>
  </si>
  <si>
    <t xml:space="preserve"> A48E</t>
  </si>
  <si>
    <t xml:space="preserve"> A128P</t>
  </si>
  <si>
    <t xml:space="preserve"> A72V</t>
  </si>
  <si>
    <t xml:space="preserve"> R199G</t>
  </si>
  <si>
    <t xml:space="preserve"> T224A</t>
  </si>
  <si>
    <t xml:space="preserve"> A1734T</t>
  </si>
  <si>
    <t xml:space="preserve"> T1664S</t>
  </si>
  <si>
    <t xml:space="preserve"> G1213R</t>
  </si>
  <si>
    <t xml:space="preserve"> T1359R</t>
  </si>
  <si>
    <t xml:space="preserve"> G15S</t>
  </si>
  <si>
    <t xml:space="preserve"> Q575H</t>
  </si>
  <si>
    <t xml:space="preserve"> A223V</t>
  </si>
  <si>
    <t xml:space="preserve"> T204R</t>
  </si>
  <si>
    <t xml:space="preserve"> V1774M</t>
  </si>
  <si>
    <t xml:space="preserve"> S131Y</t>
  </si>
  <si>
    <t xml:space="preserve"> P34Q</t>
  </si>
  <si>
    <t xml:space="preserve"> A107T</t>
  </si>
  <si>
    <t xml:space="preserve"> A75G</t>
  </si>
  <si>
    <t xml:space="preserve"> V1055I</t>
  </si>
  <si>
    <t xml:space="preserve"> Q310E</t>
  </si>
  <si>
    <t xml:space="preserve"> R32W</t>
  </si>
  <si>
    <t xml:space="preserve"> V2271L</t>
  </si>
  <si>
    <t xml:space="preserve"> R162Q</t>
  </si>
  <si>
    <t xml:space="preserve"> R174S</t>
  </si>
  <si>
    <t xml:space="preserve"> R1394Q</t>
  </si>
  <si>
    <t xml:space="preserve"> V825I</t>
  </si>
  <si>
    <t xml:space="preserve"> T16P</t>
  </si>
  <si>
    <t xml:space="preserve"> G170V</t>
  </si>
  <si>
    <t xml:space="preserve"> Q257R</t>
  </si>
  <si>
    <t xml:space="preserve"> E504K</t>
  </si>
  <si>
    <t xml:space="preserve"> N87S</t>
  </si>
  <si>
    <t xml:space="preserve"> L568V</t>
  </si>
  <si>
    <t xml:space="preserve"> I11M</t>
  </si>
  <si>
    <t xml:space="preserve"> E32K</t>
  </si>
  <si>
    <t xml:space="preserve"> R215H</t>
  </si>
  <si>
    <t xml:space="preserve"> T3567M</t>
  </si>
  <si>
    <t xml:space="preserve"> D47N</t>
  </si>
  <si>
    <t xml:space="preserve"> R74H</t>
  </si>
  <si>
    <t xml:space="preserve"> E99K</t>
  </si>
  <si>
    <t xml:space="preserve"> C119R</t>
  </si>
  <si>
    <t xml:space="preserve"> D186E</t>
  </si>
  <si>
    <t xml:space="preserve"> E187Q</t>
  </si>
  <si>
    <t xml:space="preserve"> C297S</t>
  </si>
  <si>
    <t xml:space="preserve"> C338Y</t>
  </si>
  <si>
    <t xml:space="preserve"> T348M</t>
  </si>
  <si>
    <t xml:space="preserve"> R365W</t>
  </si>
  <si>
    <t xml:space="preserve"> R375W</t>
  </si>
  <si>
    <t xml:space="preserve"> D392H</t>
  </si>
  <si>
    <t xml:space="preserve"> W402S</t>
  </si>
  <si>
    <t xml:space="preserve"> D451N</t>
  </si>
  <si>
    <t xml:space="preserve"> A460V</t>
  </si>
  <si>
    <t xml:space="preserve"> L527V</t>
  </si>
  <si>
    <t xml:space="preserve"> R554W</t>
  </si>
  <si>
    <t xml:space="preserve"> R592H</t>
  </si>
  <si>
    <t xml:space="preserve"> G635S</t>
  </si>
  <si>
    <t xml:space="preserve"> V756M</t>
  </si>
  <si>
    <t xml:space="preserve"> K770X</t>
  </si>
  <si>
    <t xml:space="preserve"> N784K</t>
  </si>
  <si>
    <t xml:space="preserve"> G94A</t>
  </si>
  <si>
    <t xml:space="preserve"> G644A</t>
  </si>
  <si>
    <t xml:space="preserve"> C10700T</t>
  </si>
  <si>
    <t xml:space="preserve"> 68-1G&gt;C</t>
  </si>
  <si>
    <t xml:space="preserve"> G139A</t>
  </si>
  <si>
    <t xml:space="preserve"> G221A</t>
  </si>
  <si>
    <t xml:space="preserve"> G295A</t>
  </si>
  <si>
    <t xml:space="preserve"> T355C</t>
  </si>
  <si>
    <t xml:space="preserve"> C558A</t>
  </si>
  <si>
    <t xml:space="preserve"> G559C</t>
  </si>
  <si>
    <t xml:space="preserve"> T889A</t>
  </si>
  <si>
    <t xml:space="preserve"> G1013A</t>
  </si>
  <si>
    <t xml:space="preserve"> C1043T</t>
  </si>
  <si>
    <t xml:space="preserve"> C1093T</t>
  </si>
  <si>
    <t xml:space="preserve"> C1123T</t>
  </si>
  <si>
    <t xml:space="preserve"> G1174C</t>
  </si>
  <si>
    <t xml:space="preserve"> G1205C</t>
  </si>
  <si>
    <t xml:space="preserve"> G1351A</t>
  </si>
  <si>
    <t xml:space="preserve"> C1379T</t>
  </si>
  <si>
    <t xml:space="preserve"> C1579G</t>
  </si>
  <si>
    <t xml:space="preserve"> C1660T</t>
  </si>
  <si>
    <t xml:space="preserve"> 1722+2T&gt;C</t>
  </si>
  <si>
    <t xml:space="preserve"> G1775A</t>
  </si>
  <si>
    <t xml:space="preserve"> G1903A</t>
  </si>
  <si>
    <t xml:space="preserve"> G2266A</t>
  </si>
  <si>
    <t xml:space="preserve"> A2308T</t>
  </si>
  <si>
    <t xml:space="preserve"> C2352A</t>
  </si>
  <si>
    <t>DRINKING</t>
  </si>
  <si>
    <t>SMOKING</t>
  </si>
  <si>
    <t>Blood urea nitrogen</t>
  </si>
  <si>
    <t>Body mass index</t>
  </si>
  <si>
    <t>Japanese GWAS</t>
  </si>
  <si>
    <t>61.0(14.5)</t>
  </si>
  <si>
    <t>67.6(9.58)</t>
  </si>
  <si>
    <t>PRS validation</t>
  </si>
  <si>
    <t>56.9(8.49)</t>
  </si>
  <si>
    <t>58.3(8.28)</t>
  </si>
  <si>
    <t>71,330/71,006</t>
  </si>
  <si>
    <t>18,890/7,002</t>
  </si>
  <si>
    <t>7,654/1,518</t>
  </si>
  <si>
    <t>1,574/253</t>
  </si>
  <si>
    <t>mean age(S.D.)</t>
  </si>
  <si>
    <t>Male/Female</t>
  </si>
  <si>
    <t>Cases</t>
  </si>
  <si>
    <t>Controls</t>
  </si>
  <si>
    <t>Summary statistics</t>
  </si>
  <si>
    <t>P-value threshold</t>
  </si>
  <si>
    <t>EAS</t>
  </si>
  <si>
    <t>LD structure</t>
  </si>
  <si>
    <t>Ischemic heart disease</t>
  </si>
  <si>
    <t>Stroke</t>
  </si>
  <si>
    <t>Cause of death</t>
  </si>
  <si>
    <t>2.6e-3747</t>
  </si>
  <si>
    <t>5.0E-1587</t>
  </si>
  <si>
    <t>1.0E-553</t>
  </si>
  <si>
    <t>1.1e-400</t>
  </si>
  <si>
    <t>rs603424</t>
  </si>
  <si>
    <t>PKD2L1</t>
  </si>
  <si>
    <t>rs11191447</t>
  </si>
  <si>
    <t>BORCS7-ASMT</t>
  </si>
  <si>
    <t>7.1e-993</t>
  </si>
  <si>
    <t>7.2e-1445</t>
  </si>
  <si>
    <t>6.0e-395</t>
  </si>
  <si>
    <t>[0-1%)</t>
  </si>
  <si>
    <t>[1%-5%)</t>
  </si>
  <si>
    <t>[5%-50%]</t>
  </si>
  <si>
    <t>[0,2.5%]</t>
  </si>
  <si>
    <t>(2.5%,5%]</t>
  </si>
  <si>
    <t>(5%,7.5%]</t>
  </si>
  <si>
    <t>(7.5%,10%]</t>
  </si>
  <si>
    <t>(10%,12.5%]</t>
  </si>
  <si>
    <t>(12.5,15%]</t>
  </si>
  <si>
    <t>(15%,17.5%]</t>
  </si>
  <si>
    <t>(17.5%,20%]</t>
  </si>
  <si>
    <t>(20%,22.5%]</t>
  </si>
  <si>
    <t>(22.5%,25%]</t>
  </si>
  <si>
    <t>(25%,27.5%]</t>
  </si>
  <si>
    <t>(27.5%,30%]</t>
  </si>
  <si>
    <t>(30%,32.5%]</t>
  </si>
  <si>
    <t>(32.5%,35%]</t>
  </si>
  <si>
    <t>(35%,37.5%]</t>
  </si>
  <si>
    <t>(37.5%,40%]</t>
  </si>
  <si>
    <t>(40%,42.5%]</t>
  </si>
  <si>
    <t>(42.5%,45%]</t>
  </si>
  <si>
    <t>(45%,47.5%]</t>
  </si>
  <si>
    <t>(47.5%,50%]</t>
  </si>
  <si>
    <t>Intronic</t>
  </si>
  <si>
    <t>Intergenic</t>
  </si>
  <si>
    <t>Upstream</t>
  </si>
  <si>
    <t>Nonsynonymous SNV</t>
  </si>
  <si>
    <t>ncRNA Intronic</t>
  </si>
  <si>
    <t>Synonymous SNV</t>
  </si>
  <si>
    <t>Splicing</t>
  </si>
  <si>
    <t>Downstream</t>
  </si>
  <si>
    <t>Exonic</t>
  </si>
  <si>
    <t>Nonframeshift deletion</t>
  </si>
  <si>
    <t>Nonframeshift insertion</t>
  </si>
  <si>
    <t>Frameshift deletion</t>
  </si>
  <si>
    <t>Frameshift insertion</t>
  </si>
  <si>
    <t>Stopgain</t>
  </si>
  <si>
    <t>Stoploss</t>
  </si>
  <si>
    <t>Likely pathogenic</t>
  </si>
  <si>
    <t>Uncertain significance</t>
  </si>
  <si>
    <t>Likely benign</t>
  </si>
  <si>
    <t>ncRNA Exonic</t>
  </si>
  <si>
    <t>CI, confident interval; Abbreviations of phenotypes are defined in Supplementary Table 17.</t>
  </si>
  <si>
    <t>Correlation
coefficient</t>
  </si>
  <si>
    <t>Nonsynonymous variant in linkage disequilibrium</t>
  </si>
  <si>
    <t>Probably damaging</t>
  </si>
  <si>
    <t>Possibly damaging</t>
  </si>
  <si>
    <t>3´UTR</t>
  </si>
  <si>
    <t>Congestive heart failure</t>
  </si>
  <si>
    <t>5´UTR</t>
  </si>
  <si>
    <t>Supplementary Table 16</t>
  </si>
  <si>
    <t>Demographic features of the study cohorts</t>
  </si>
  <si>
    <t>Supplementary Table 17</t>
  </si>
  <si>
    <t>Stop-gain</t>
  </si>
  <si>
    <r>
      <t>1KG</t>
    </r>
    <r>
      <rPr>
        <vertAlign val="subscript"/>
        <sz val="12"/>
        <color theme="1"/>
        <rFont val="Calibri"/>
        <family val="2"/>
      </rPr>
      <t>ALL</t>
    </r>
  </si>
  <si>
    <r>
      <t>1KG</t>
    </r>
    <r>
      <rPr>
        <vertAlign val="subscript"/>
        <sz val="12"/>
        <color theme="1"/>
        <rFont val="Calibri"/>
        <family val="2"/>
      </rPr>
      <t>EAS</t>
    </r>
  </si>
  <si>
    <r>
      <t>BBJ</t>
    </r>
    <r>
      <rPr>
        <vertAlign val="subscript"/>
        <sz val="12"/>
        <color theme="1"/>
        <rFont val="Calibri"/>
        <family val="2"/>
      </rPr>
      <t>CAD</t>
    </r>
  </si>
  <si>
    <r>
      <t>R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&lt; 0.3</t>
    </r>
  </si>
  <si>
    <r>
      <t xml:space="preserve">0.3 </t>
    </r>
    <r>
      <rPr>
        <sz val="12"/>
        <color theme="1"/>
        <rFont val="游ゴシック"/>
        <family val="2"/>
      </rPr>
      <t>≤</t>
    </r>
    <r>
      <rPr>
        <sz val="12"/>
        <color theme="1"/>
        <rFont val="Calibri"/>
        <family val="2"/>
      </rPr>
      <t xml:space="preserve"> R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</t>
    </r>
  </si>
  <si>
    <r>
      <t>1KG</t>
    </r>
    <r>
      <rPr>
        <vertAlign val="subscript"/>
        <sz val="12"/>
        <color rgb="FF000000"/>
        <rFont val="Calibri"/>
        <family val="2"/>
      </rPr>
      <t>ALL</t>
    </r>
  </si>
  <si>
    <r>
      <t>1KG</t>
    </r>
    <r>
      <rPr>
        <vertAlign val="subscript"/>
        <sz val="12"/>
        <color rgb="FF000000"/>
        <rFont val="Calibri"/>
        <family val="2"/>
      </rPr>
      <t>EAS</t>
    </r>
  </si>
  <si>
    <r>
      <t>BBJ</t>
    </r>
    <r>
      <rPr>
        <vertAlign val="subscript"/>
        <sz val="12"/>
        <color rgb="FF000000"/>
        <rFont val="Calibri"/>
        <family val="2"/>
      </rPr>
      <t>CAD</t>
    </r>
  </si>
  <si>
    <r>
      <t>P</t>
    </r>
    <r>
      <rPr>
        <sz val="8"/>
        <color theme="1"/>
        <rFont val="Calibri"/>
        <family val="2"/>
      </rPr>
      <t>Q</t>
    </r>
  </si>
  <si>
    <t>For individuals taking a statin, TC and LDLC was divided by 0.7.</t>
  </si>
  <si>
    <t>Subjects under urate-lowering therapy (allopurinol, febuxostat, probenecid, or benzbromarone), or with renal insufficiency*.</t>
  </si>
  <si>
    <t>Supplementary Table 9</t>
  </si>
  <si>
    <t>Supplementary Table 16: Demographic features of the study cohorts</t>
  </si>
  <si>
    <t>Supplementary Table 17: Exclusion criteria and definition of correction of quantitative traits</t>
  </si>
  <si>
    <t>Subjects with rheumatoid arthritis.</t>
  </si>
  <si>
    <t>Individuals with hepatitis B or C, cirrhosis, hepatocellular carcinoma, rheumatoid arthritis, nephrotic syndrome, or hematopoietic tumor.</t>
  </si>
  <si>
    <t>CHR, Chromosome; POS, position(hg19); REF, reference allele; Alt, alternate allele; rsID, reference SNP cluster ID; SE, standard error; BF, Bayes factor; Abbreviations of phenotypes are defined in Supplementary Table 17.</t>
  </si>
  <si>
    <t>All cause death (non ICD10.I)</t>
  </si>
  <si>
    <t>R2 threshold</t>
  </si>
  <si>
    <t>Supplementary Table 7: Nonsynonymous variants in linkage disequilibrium of independent signals</t>
  </si>
  <si>
    <t>N; number of samples; CHR, chromosome; POS, position(hg19); REF, reference allele; ALT, alternate allele; rsID, reference SNP cluster ID; SE, standard error; AAF, alternate allele frequency; OR odds ratio; SNV, single nucleotide variant; UTR, untranslated region, Abbreviations of phenotypes are defined in Supplementary Table 17.</t>
  </si>
  <si>
    <t>Supplementary Table 6: Pleiotropic effects of independent signal in Japanese GWAS</t>
  </si>
  <si>
    <t>Supplementary Table 4: Significant loci identified by Japanese GWAS</t>
  </si>
  <si>
    <t>Supplementary Table 2: Number of imputed variants binned in minor allele frequency and imputation quality</t>
  </si>
  <si>
    <t>Supplementary Table 1: Causative variants in familial hypercholesterolaemia</t>
  </si>
  <si>
    <t>Supplementary Table 3</t>
  </si>
  <si>
    <t>Causative variants in familial hypercholesterolaemia</t>
  </si>
  <si>
    <t>Number of imputed variants binned in minor allele frequency and imputation quality</t>
  </si>
  <si>
    <t>Significant loci identified by Japanese GWAS</t>
  </si>
  <si>
    <t>Nonsynonymous variants in linkage disequilibrium of independent signals</t>
  </si>
  <si>
    <t>Pleiotropic effects of lead variants in transethnic meta-analysis</t>
  </si>
  <si>
    <t>CAD-PRS and long-term mortality</t>
  </si>
  <si>
    <t>Significant loci identified by Transethnic meta-analysis</t>
  </si>
  <si>
    <t>Supplementary Table 9: Significant loci identified by Transethnic meta-analysis</t>
  </si>
  <si>
    <t>Supplementary Table 5</t>
  </si>
  <si>
    <r>
      <t xml:space="preserve">Supplementary Table 3: Comparison of number of variants with R2 </t>
    </r>
    <r>
      <rPr>
        <b/>
        <sz val="12"/>
        <color rgb="FF000000"/>
        <rFont val="Calibri (Body)"/>
      </rPr>
      <t>≥</t>
    </r>
    <r>
      <rPr>
        <b/>
        <sz val="12"/>
        <color rgb="FF000000"/>
        <rFont val="Calibri"/>
        <family val="2"/>
      </rPr>
      <t xml:space="preserve"> 0.3</t>
    </r>
  </si>
  <si>
    <t>Supplementary Table 5: Additional independent signals in genome-wide significant loci</t>
  </si>
  <si>
    <t>CHR, Chromosome; POS, position(hg19); REF, reference allele; ALT, alternate allele; rsID, reference SNP cluster ID; AA amino acid; SNV, single nucleotide variant.</t>
  </si>
  <si>
    <t>MAF, minor allele frequency; 1KG, 1000 Genomes Project; EAS, East Asian; BBJ, Biobank Japan; CAD, coronary artery disease.</t>
  </si>
  <si>
    <t>1KG, 1000 Genomes Project; EAS, East Asian; BBJ, Biobank Japan; CAD, coronary artery disease; MAF, minor allele frequency; ncRNA, non-coding RNA; UTR, untranslated region; SNV, single nucleotide variant.</t>
  </si>
  <si>
    <t>CHR, Chromosome; POS, position(hg19); REF, reference allele; ALT, alternate allele; rsID, reference SNP cluster ID; AAF, alternate allele frequency; OR, odds ratio; CI, confidence interval; SNV, single nucleotide variant; ncRNA, non-coding RNA; UTR, untranslated region.</t>
  </si>
  <si>
    <t xml:space="preserve">CHR, Chromosome; POS, position(hg19); REF, reference allele; ALT, alternate allele; rsID, reference SNP cluster ID; AA, amino acid; AAF, alternate allele frequency;  SE, standard error; SNV, single nucleotide variant; UTR, untranslated region. </t>
  </si>
  <si>
    <t>CHR, Chromosome; POS, position(hg19); REF, reference allele; ALT, alternate allele; rsID, reference SNP cluster ID; SNV, single nucleotide variant.</t>
  </si>
  <si>
    <r>
      <t>CHR, Chromosome; POS, position(hg19); REF, reference allele; ALT, alternate allele; rsID, reference SNP cluster ID; SE, standard error; BF, Bayes factor; Q Cochran's Q value; P</t>
    </r>
    <r>
      <rPr>
        <sz val="8"/>
        <color theme="1"/>
        <rFont val="Calibri"/>
        <family val="2"/>
      </rPr>
      <t>Q</t>
    </r>
    <r>
      <rPr>
        <sz val="12"/>
        <color theme="1"/>
        <rFont val="Calibri"/>
        <family val="2"/>
      </rPr>
      <t>, P value for Chochran's Q test; BBJ, Biobank Japan; C4D, Cardiogram CARDIoGRAMplusC4D, UKBB, UK biobank; UTR, untranslated region; SNV, single nucleotide variant; ncRNA, non-coding RNA.</t>
    </r>
  </si>
  <si>
    <t>CHR, Chromosome; SNV, single nucleotide variant; EUR,  European meta analysis; TS, transethnic meta analysis.</t>
  </si>
  <si>
    <t>CHR, Chromosome; POS, position(hg19); REF, reference allele; ALT, alternate allele; rsID, reference SNP cluster ID; PPA, posterior probability.</t>
  </si>
  <si>
    <t>AUC, area under the curve; OR, odds ratio; R2, Nagelkerke R2; RE, random effect model; FE, fixed effect model; EAS, East Asian; EUR, European; BBJ, Biobank Japan; C4D, Cardiogram; CARDIoGRAMplusC4D.</t>
  </si>
  <si>
    <t>ICD10, 10th revision of the International Statistical Classification of Diseases and Related Health Problems; HR, hazard ratio; CI, confidence interval; CHF, congestive heart failure; IHD, ischemic heart disease.</t>
  </si>
  <si>
    <t>GWAS, genome wide association study; PRS, polygenic risk score; S.D., standard deviation.</t>
  </si>
  <si>
    <t>†Horio, M. et al. Am. J. Kidney Dis. 2010.</t>
  </si>
  <si>
    <t>*Renal insufficiency was defined as eGFR &lt; 15.</t>
  </si>
  <si>
    <t>Novelty</t>
  </si>
  <si>
    <t>Quantitative trait</t>
  </si>
  <si>
    <t>ClinVar database</t>
  </si>
  <si>
    <t>gnomAD EAS</t>
  </si>
  <si>
    <t>gnomAD EUR</t>
  </si>
  <si>
    <t>gnomAD SAS</t>
  </si>
  <si>
    <t>gnomAD AFR</t>
  </si>
  <si>
    <t>gnomAD L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"/>
    <numFmt numFmtId="177" formatCode="0.0000"/>
    <numFmt numFmtId="178" formatCode="0.00000"/>
    <numFmt numFmtId="179" formatCode="0.000000"/>
    <numFmt numFmtId="180" formatCode="0.0E+00"/>
    <numFmt numFmtId="181" formatCode="0.0"/>
  </numFmts>
  <fonts count="25">
    <font>
      <sz val="12"/>
      <color theme="1"/>
      <name val="游ゴシック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 (Body)"/>
    </font>
    <font>
      <sz val="11"/>
      <color theme="1"/>
      <name val="游ゴシック"/>
      <family val="2"/>
      <scheme val="minor"/>
    </font>
    <font>
      <sz val="12"/>
      <color theme="1"/>
      <name val="Calibri"/>
      <family val="2"/>
    </font>
    <font>
      <u/>
      <sz val="12"/>
      <color theme="10"/>
      <name val="游ゴシック"/>
      <family val="2"/>
      <scheme val="minor"/>
    </font>
    <font>
      <sz val="18"/>
      <color theme="1"/>
      <name val="游ゴシック"/>
      <family val="2"/>
      <scheme val="minor"/>
    </font>
    <font>
      <b/>
      <sz val="18"/>
      <color theme="1"/>
      <name val="游ゴシック"/>
      <family val="2"/>
      <scheme val="minor"/>
    </font>
    <font>
      <b/>
      <sz val="18"/>
      <color rgb="FF000000"/>
      <name val="游ゴシック"/>
      <family val="2"/>
      <scheme val="minor"/>
    </font>
    <font>
      <b/>
      <sz val="18"/>
      <color theme="1"/>
      <name val="Calibri"/>
      <family val="2"/>
    </font>
    <font>
      <vertAlign val="subscript"/>
      <sz val="12"/>
      <color theme="1"/>
      <name val="Calibri (Body)"/>
    </font>
    <font>
      <sz val="6"/>
      <name val="游ゴシック"/>
      <family val="3"/>
      <charset val="128"/>
      <scheme val="minor"/>
    </font>
    <font>
      <sz val="18"/>
      <color theme="1"/>
      <name val="Calibri"/>
      <family val="2"/>
    </font>
    <font>
      <u/>
      <sz val="18"/>
      <color theme="10"/>
      <name val="Calibri"/>
      <family val="2"/>
    </font>
    <font>
      <sz val="18"/>
      <color rgb="FF000000"/>
      <name val="Calibri"/>
      <family val="2"/>
    </font>
    <font>
      <i/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游ゴシック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  <font>
      <sz val="8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5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80" fontId="0" fillId="0" borderId="0" xfId="0" applyNumberFormat="1"/>
    <xf numFmtId="0" fontId="0" fillId="0" borderId="0" xfId="0" applyFont="1" applyBorder="1" applyAlignment="1">
      <alignment vertical="top" wrapText="1"/>
    </xf>
    <xf numFmtId="0" fontId="0" fillId="0" borderId="0" xfId="0" applyBorder="1"/>
    <xf numFmtId="180" fontId="3" fillId="0" borderId="0" xfId="0" applyNumberFormat="1" applyFont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vertical="top" wrapText="1"/>
    </xf>
    <xf numFmtId="0" fontId="0" fillId="0" borderId="0" xfId="0" applyFont="1" applyAlignment="1">
      <alignment horizont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6" fontId="0" fillId="0" borderId="0" xfId="0" applyNumberFormat="1"/>
    <xf numFmtId="0" fontId="6" fillId="0" borderId="0" xfId="0" applyFont="1" applyBorder="1" applyAlignment="1">
      <alignment horizontal="center"/>
    </xf>
    <xf numFmtId="3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right"/>
    </xf>
    <xf numFmtId="3" fontId="3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0" fillId="0" borderId="0" xfId="0" applyBorder="1" applyAlignment="1">
      <alignment vertical="top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top"/>
    </xf>
    <xf numFmtId="0" fontId="9" fillId="0" borderId="0" xfId="0" applyFont="1" applyBorder="1" applyAlignment="1">
      <alignment horizontal="center" vertical="top"/>
    </xf>
    <xf numFmtId="0" fontId="9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vertical="top"/>
    </xf>
    <xf numFmtId="0" fontId="4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4" fillId="0" borderId="0" xfId="0" applyFont="1"/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3" fontId="20" fillId="0" borderId="1" xfId="0" applyNumberFormat="1" applyFont="1" applyBorder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3" fontId="20" fillId="0" borderId="5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15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80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0" borderId="1" xfId="0" applyFont="1" applyFill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3" fontId="4" fillId="0" borderId="0" xfId="0" applyNumberFormat="1" applyFont="1"/>
    <xf numFmtId="0" fontId="15" fillId="0" borderId="0" xfId="0" applyFont="1"/>
    <xf numFmtId="176" fontId="4" fillId="0" borderId="0" xfId="0" applyNumberFormat="1" applyFont="1"/>
    <xf numFmtId="181" fontId="4" fillId="0" borderId="0" xfId="0" applyNumberFormat="1" applyFont="1"/>
    <xf numFmtId="180" fontId="4" fillId="0" borderId="0" xfId="0" applyNumberFormat="1" applyFont="1"/>
    <xf numFmtId="0" fontId="4" fillId="0" borderId="0" xfId="0" applyFont="1" applyBorder="1"/>
    <xf numFmtId="2" fontId="4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vertical="top" wrapText="1"/>
    </xf>
    <xf numFmtId="177" fontId="4" fillId="0" borderId="0" xfId="0" applyNumberFormat="1" applyFont="1"/>
    <xf numFmtId="0" fontId="1" fillId="0" borderId="0" xfId="0" applyFont="1" applyAlignment="1">
      <alignment vertical="top"/>
    </xf>
    <xf numFmtId="0" fontId="4" fillId="0" borderId="0" xfId="0" applyFont="1" applyAlignment="1">
      <alignment vertical="top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top" wrapText="1"/>
    </xf>
    <xf numFmtId="176" fontId="23" fillId="0" borderId="0" xfId="0" applyNumberFormat="1" applyFont="1" applyAlignment="1">
      <alignment horizontal="center" vertical="center"/>
    </xf>
    <xf numFmtId="180" fontId="23" fillId="0" borderId="0" xfId="0" applyNumberFormat="1" applyFont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9" fillId="0" borderId="0" xfId="0" applyFont="1" applyBorder="1" applyAlignment="1"/>
    <xf numFmtId="0" fontId="4" fillId="0" borderId="1" xfId="0" applyFont="1" applyBorder="1" applyAlignment="1">
      <alignment horizontal="left" vertical="center"/>
    </xf>
    <xf numFmtId="0" fontId="20" fillId="0" borderId="1" xfId="0" applyFont="1" applyFill="1" applyBorder="1" applyAlignment="1">
      <alignment horizontal="left" vertical="center"/>
    </xf>
    <xf numFmtId="0" fontId="20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13" fillId="0" borderId="1" xfId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8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20" fillId="0" borderId="8" xfId="0" applyFont="1" applyBorder="1" applyAlignment="1">
      <alignment horizontal="left" vertical="top" wrapText="1"/>
    </xf>
    <xf numFmtId="0" fontId="20" fillId="0" borderId="0" xfId="0" applyFont="1" applyBorder="1" applyAlignment="1">
      <alignment horizontal="left" vertical="top" wrapText="1"/>
    </xf>
    <xf numFmtId="0" fontId="19" fillId="0" borderId="0" xfId="0" applyFont="1" applyAlignment="1">
      <alignment horizontal="left" vertical="center"/>
    </xf>
    <xf numFmtId="3" fontId="20" fillId="0" borderId="6" xfId="0" applyNumberFormat="1" applyFont="1" applyBorder="1" applyAlignment="1">
      <alignment horizontal="center" vertical="center"/>
    </xf>
    <xf numFmtId="3" fontId="20" fillId="0" borderId="3" xfId="0" applyNumberFormat="1" applyFont="1" applyBorder="1" applyAlignment="1">
      <alignment horizontal="center" vertical="center"/>
    </xf>
    <xf numFmtId="3" fontId="20" fillId="0" borderId="2" xfId="0" applyNumberFormat="1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176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top" wrapText="1"/>
    </xf>
    <xf numFmtId="180" fontId="4" fillId="0" borderId="7" xfId="0" applyNumberFormat="1" applyFont="1" applyBorder="1" applyAlignment="1">
      <alignment horizontal="center" vertical="center"/>
    </xf>
    <xf numFmtId="180" fontId="4" fillId="0" borderId="4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3" fillId="0" borderId="8" xfId="0" applyFont="1" applyBorder="1" applyAlignment="1">
      <alignment horizontal="left" vertical="top" wrapText="1"/>
    </xf>
    <xf numFmtId="0" fontId="23" fillId="0" borderId="0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176" fontId="23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0" fillId="0" borderId="7" xfId="0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4" xfId="0" applyFont="1" applyBorder="1" applyAlignment="1">
      <alignment horizontal="left" vertical="center"/>
    </xf>
    <xf numFmtId="0" fontId="20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19" fillId="0" borderId="9" xfId="0" applyFont="1" applyBorder="1" applyAlignment="1">
      <alignment horizontal="left"/>
    </xf>
    <xf numFmtId="0" fontId="20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"/>
  <sheetViews>
    <sheetView tabSelected="1" workbookViewId="0">
      <selection activeCell="B19" sqref="B19"/>
    </sheetView>
  </sheetViews>
  <sheetFormatPr defaultColWidth="8.6640625" defaultRowHeight="30"/>
  <cols>
    <col min="1" max="1" width="11.109375" style="24" bestFit="1" customWidth="1"/>
    <col min="2" max="2" width="31.109375" style="24" bestFit="1" customWidth="1"/>
    <col min="3" max="3" width="112.33203125" style="40" bestFit="1" customWidth="1"/>
    <col min="4" max="16384" width="8.6640625" style="24"/>
  </cols>
  <sheetData>
    <row r="1" spans="1:31">
      <c r="A1" s="45" t="s">
        <v>766</v>
      </c>
      <c r="B1" s="45" t="s">
        <v>778</v>
      </c>
      <c r="C1" s="46" t="s">
        <v>779</v>
      </c>
    </row>
    <row r="2" spans="1:31">
      <c r="A2" s="45">
        <v>1</v>
      </c>
      <c r="B2" s="45" t="s">
        <v>768</v>
      </c>
      <c r="C2" s="46" t="s">
        <v>767</v>
      </c>
    </row>
    <row r="3" spans="1:31">
      <c r="A3" s="45">
        <v>2</v>
      </c>
      <c r="B3" s="106" t="s">
        <v>754</v>
      </c>
      <c r="C3" s="46" t="s">
        <v>994</v>
      </c>
    </row>
    <row r="4" spans="1:31">
      <c r="A4" s="45">
        <v>3</v>
      </c>
      <c r="B4" s="106" t="s">
        <v>755</v>
      </c>
      <c r="C4" s="46" t="s">
        <v>995</v>
      </c>
    </row>
    <row r="5" spans="1:31">
      <c r="A5" s="47">
        <v>4</v>
      </c>
      <c r="B5" s="106" t="s">
        <v>993</v>
      </c>
      <c r="C5" s="48" t="s">
        <v>777</v>
      </c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</row>
    <row r="6" spans="1:31">
      <c r="A6" s="45">
        <v>5</v>
      </c>
      <c r="B6" s="106" t="s">
        <v>756</v>
      </c>
      <c r="C6" s="46" t="s">
        <v>996</v>
      </c>
    </row>
    <row r="7" spans="1:31">
      <c r="A7" s="45">
        <v>6</v>
      </c>
      <c r="B7" s="106" t="s">
        <v>1002</v>
      </c>
      <c r="C7" s="46" t="s">
        <v>775</v>
      </c>
      <c r="D7" s="34"/>
      <c r="E7" s="34"/>
      <c r="F7" s="34"/>
      <c r="G7" s="34"/>
      <c r="H7" s="34"/>
      <c r="I7" s="34"/>
      <c r="J7" s="34"/>
      <c r="K7" s="34"/>
    </row>
    <row r="8" spans="1:31">
      <c r="A8" s="45">
        <v>7</v>
      </c>
      <c r="B8" s="106" t="s">
        <v>757</v>
      </c>
      <c r="C8" s="46" t="s">
        <v>776</v>
      </c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</row>
    <row r="9" spans="1:31">
      <c r="A9" s="47">
        <v>8</v>
      </c>
      <c r="B9" s="106" t="s">
        <v>758</v>
      </c>
      <c r="C9" s="46" t="s">
        <v>997</v>
      </c>
      <c r="D9" s="36"/>
      <c r="E9" s="36"/>
      <c r="F9" s="36"/>
      <c r="G9" s="36"/>
      <c r="H9" s="36"/>
      <c r="I9" s="36"/>
      <c r="J9" s="36"/>
      <c r="K9" s="36"/>
      <c r="L9" s="36"/>
      <c r="M9" s="36"/>
    </row>
    <row r="10" spans="1:31">
      <c r="A10" s="45">
        <v>9</v>
      </c>
      <c r="B10" s="106" t="s">
        <v>759</v>
      </c>
      <c r="C10" s="46" t="s">
        <v>774</v>
      </c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31">
      <c r="A11" s="45">
        <v>10</v>
      </c>
      <c r="B11" s="106" t="s">
        <v>979</v>
      </c>
      <c r="C11" s="46" t="s">
        <v>1000</v>
      </c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</row>
    <row r="12" spans="1:31">
      <c r="A12" s="45">
        <v>11</v>
      </c>
      <c r="B12" s="106" t="s">
        <v>760</v>
      </c>
      <c r="C12" s="46" t="s">
        <v>773</v>
      </c>
    </row>
    <row r="13" spans="1:31">
      <c r="A13" s="47">
        <v>12</v>
      </c>
      <c r="B13" s="106" t="s">
        <v>761</v>
      </c>
      <c r="C13" s="46" t="s">
        <v>772</v>
      </c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</row>
    <row r="14" spans="1:31">
      <c r="A14" s="45">
        <v>13</v>
      </c>
      <c r="B14" s="106" t="s">
        <v>762</v>
      </c>
      <c r="C14" s="46" t="s">
        <v>771</v>
      </c>
      <c r="D14" s="39"/>
      <c r="E14" s="39"/>
      <c r="F14" s="39"/>
      <c r="G14" s="39"/>
      <c r="H14" s="39"/>
    </row>
    <row r="15" spans="1:31">
      <c r="A15" s="45">
        <v>14</v>
      </c>
      <c r="B15" s="106" t="s">
        <v>763</v>
      </c>
      <c r="C15" s="46" t="s">
        <v>770</v>
      </c>
      <c r="D15" s="37"/>
      <c r="E15" s="37"/>
      <c r="F15" s="37"/>
      <c r="G15" s="37"/>
      <c r="H15" s="37"/>
      <c r="I15" s="37"/>
      <c r="J15" s="34"/>
      <c r="K15" s="34"/>
    </row>
    <row r="16" spans="1:31">
      <c r="A16" s="45">
        <v>15</v>
      </c>
      <c r="B16" s="106" t="s">
        <v>764</v>
      </c>
      <c r="C16" s="46" t="s">
        <v>999</v>
      </c>
    </row>
    <row r="17" spans="1:16">
      <c r="A17" s="47">
        <v>16</v>
      </c>
      <c r="B17" s="106" t="s">
        <v>765</v>
      </c>
      <c r="C17" s="46" t="s">
        <v>998</v>
      </c>
      <c r="D17" s="37"/>
      <c r="E17" s="37"/>
      <c r="F17" s="37"/>
      <c r="G17" s="37"/>
    </row>
    <row r="18" spans="1:16">
      <c r="A18" s="45">
        <v>17</v>
      </c>
      <c r="B18" s="106" t="s">
        <v>964</v>
      </c>
      <c r="C18" s="46" t="s">
        <v>965</v>
      </c>
      <c r="D18" s="37"/>
      <c r="E18" s="37"/>
      <c r="F18" s="37"/>
      <c r="G18" s="37"/>
    </row>
    <row r="19" spans="1:16">
      <c r="A19" s="45">
        <v>18</v>
      </c>
      <c r="B19" s="106" t="s">
        <v>966</v>
      </c>
      <c r="C19" s="48" t="s">
        <v>769</v>
      </c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</row>
    <row r="20" spans="1:16">
      <c r="A20" s="44"/>
      <c r="B20" s="35"/>
      <c r="C20" s="35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</row>
    <row r="21" spans="1:16">
      <c r="A21" s="40"/>
      <c r="C21" s="24"/>
    </row>
  </sheetData>
  <phoneticPr fontId="11"/>
  <hyperlinks>
    <hyperlink ref="B17" location="'ST15'!A1" display="Supplementary Table 15"/>
    <hyperlink ref="B16" location="'ST14'!A1" display="Supplementary Table 14"/>
    <hyperlink ref="B15" location="'ST13'!A1" display="Supplementary Table 13"/>
    <hyperlink ref="B14" location="'ST12'!A1" display="Supplementary Table 12"/>
    <hyperlink ref="B13" location="'ST11'!A1" display="Supplementary Table 11"/>
    <hyperlink ref="B12" location="'ST10'!A1" display="Supplementary Table 10"/>
    <hyperlink ref="B11" location="'ST9'!A1" display="Supplemental Table 9"/>
    <hyperlink ref="B10" location="'ST8'!A1" display="Supplementary Table 8 "/>
    <hyperlink ref="B9" location="'ST7'!A1" display="Supplementary Table 7"/>
    <hyperlink ref="B8" location="'ST6'!A1" display="Supplementary Table 6"/>
    <hyperlink ref="B7" location="'ST5'!A1" display="Supplementary table 5"/>
    <hyperlink ref="B6" location="'ST4'!A1" display="Supplementary Table 4"/>
    <hyperlink ref="B5" location="'ST3'!A1" display="Supplemnatary Table 3"/>
    <hyperlink ref="B4" location="'ST2'!A1" display="Supplementary Table 2"/>
    <hyperlink ref="B3" location="'ST1'!A1" display="Supplementary Table 1"/>
    <hyperlink ref="B18" location="'ST16'!A1" display="Supplementary Table 16"/>
    <hyperlink ref="B19" location="'ST17'!A1" display="Supplementary Table 16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1"/>
  <sheetViews>
    <sheetView zoomScaleNormal="100" workbookViewId="0">
      <selection sqref="A1:AD1"/>
    </sheetView>
  </sheetViews>
  <sheetFormatPr defaultColWidth="11.44140625" defaultRowHeight="15.75"/>
  <cols>
    <col min="1" max="1" width="5" style="54" bestFit="1" customWidth="1"/>
    <col min="2" max="4" width="12.109375" style="81" bestFit="1" customWidth="1"/>
    <col min="5" max="6" width="4.33203125" style="54" bestFit="1" customWidth="1"/>
    <col min="7" max="7" width="12.77734375" style="54" bestFit="1" customWidth="1"/>
    <col min="8" max="8" width="22.44140625" style="82" bestFit="1" customWidth="1"/>
    <col min="9" max="9" width="19.6640625" style="54" bestFit="1" customWidth="1"/>
    <col min="10" max="10" width="7" style="83" bestFit="1" customWidth="1"/>
    <col min="11" max="11" width="6.33203125" style="83" bestFit="1" customWidth="1"/>
    <col min="12" max="12" width="6.33203125" style="84" bestFit="1" customWidth="1"/>
    <col min="13" max="13" width="7" style="83" bestFit="1" customWidth="1"/>
    <col min="14" max="14" width="6.33203125" style="83" bestFit="1" customWidth="1"/>
    <col min="15" max="15" width="9" style="85" bestFit="1" customWidth="1"/>
    <col min="16" max="16" width="5.109375" style="84" bestFit="1" customWidth="1"/>
    <col min="17" max="17" width="7.77734375" style="85" bestFit="1" customWidth="1"/>
    <col min="18" max="18" width="6.33203125" style="83" bestFit="1" customWidth="1"/>
    <col min="19" max="19" width="7" style="83" bestFit="1" customWidth="1"/>
    <col min="20" max="20" width="6.33203125" style="83" bestFit="1" customWidth="1"/>
    <col min="21" max="21" width="7.77734375" style="85" bestFit="1" customWidth="1"/>
    <col min="22" max="22" width="6.33203125" style="83" bestFit="1" customWidth="1"/>
    <col min="23" max="23" width="7" style="83" bestFit="1" customWidth="1"/>
    <col min="24" max="24" width="6.33203125" style="83" bestFit="1" customWidth="1"/>
    <col min="25" max="25" width="7.77734375" style="85" bestFit="1" customWidth="1"/>
    <col min="26" max="26" width="6.33203125" style="83" bestFit="1" customWidth="1"/>
    <col min="27" max="27" width="7" style="83" bestFit="1" customWidth="1"/>
    <col min="28" max="28" width="6.33203125" style="83" bestFit="1" customWidth="1"/>
    <col min="29" max="29" width="9" style="85" bestFit="1" customWidth="1"/>
    <col min="30" max="30" width="7.109375" style="54" bestFit="1" customWidth="1"/>
    <col min="31" max="16384" width="11.44140625" style="54"/>
  </cols>
  <sheetData>
    <row r="1" spans="1:30" ht="17.100000000000001" customHeight="1">
      <c r="A1" s="127" t="s">
        <v>1001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</row>
    <row r="2" spans="1:30" ht="17.100000000000001" customHeight="1">
      <c r="A2" s="107" t="s">
        <v>0</v>
      </c>
      <c r="B2" s="124" t="s">
        <v>6</v>
      </c>
      <c r="C2" s="124" t="s">
        <v>541</v>
      </c>
      <c r="D2" s="124"/>
      <c r="E2" s="107" t="s">
        <v>1</v>
      </c>
      <c r="F2" s="107" t="s">
        <v>2</v>
      </c>
      <c r="G2" s="107" t="s">
        <v>30</v>
      </c>
      <c r="H2" s="107" t="s">
        <v>31</v>
      </c>
      <c r="I2" s="107" t="s">
        <v>32</v>
      </c>
      <c r="J2" s="121" t="s">
        <v>544</v>
      </c>
      <c r="K2" s="121"/>
      <c r="L2" s="121"/>
      <c r="M2" s="121" t="s">
        <v>547</v>
      </c>
      <c r="N2" s="121"/>
      <c r="O2" s="121"/>
      <c r="P2" s="121"/>
      <c r="Q2" s="121"/>
      <c r="R2" s="121" t="s">
        <v>489</v>
      </c>
      <c r="S2" s="121"/>
      <c r="T2" s="121"/>
      <c r="U2" s="121"/>
      <c r="V2" s="121" t="s">
        <v>551</v>
      </c>
      <c r="W2" s="121"/>
      <c r="X2" s="121"/>
      <c r="Y2" s="121"/>
      <c r="Z2" s="107" t="s">
        <v>552</v>
      </c>
      <c r="AA2" s="107"/>
      <c r="AB2" s="107"/>
      <c r="AC2" s="107"/>
      <c r="AD2" s="107" t="s">
        <v>469</v>
      </c>
    </row>
    <row r="3" spans="1:30" ht="17.100000000000001" customHeight="1">
      <c r="A3" s="107"/>
      <c r="B3" s="124"/>
      <c r="C3" s="41" t="s">
        <v>539</v>
      </c>
      <c r="D3" s="41" t="s">
        <v>540</v>
      </c>
      <c r="E3" s="107"/>
      <c r="F3" s="107"/>
      <c r="G3" s="107"/>
      <c r="H3" s="107"/>
      <c r="I3" s="107"/>
      <c r="J3" s="43" t="s">
        <v>542</v>
      </c>
      <c r="K3" s="43" t="s">
        <v>543</v>
      </c>
      <c r="L3" s="80" t="s">
        <v>545</v>
      </c>
      <c r="M3" s="43" t="s">
        <v>542</v>
      </c>
      <c r="N3" s="43" t="s">
        <v>543</v>
      </c>
      <c r="O3" s="16" t="s">
        <v>5</v>
      </c>
      <c r="P3" s="80" t="s">
        <v>230</v>
      </c>
      <c r="Q3" s="16" t="s">
        <v>976</v>
      </c>
      <c r="R3" s="43" t="s">
        <v>3</v>
      </c>
      <c r="S3" s="43" t="s">
        <v>546</v>
      </c>
      <c r="T3" s="43" t="s">
        <v>543</v>
      </c>
      <c r="U3" s="16" t="s">
        <v>5</v>
      </c>
      <c r="V3" s="43" t="s">
        <v>3</v>
      </c>
      <c r="W3" s="43" t="s">
        <v>546</v>
      </c>
      <c r="X3" s="43" t="s">
        <v>543</v>
      </c>
      <c r="Y3" s="16" t="s">
        <v>5</v>
      </c>
      <c r="Z3" s="43" t="s">
        <v>90</v>
      </c>
      <c r="AA3" s="43" t="s">
        <v>546</v>
      </c>
      <c r="AB3" s="43" t="s">
        <v>543</v>
      </c>
      <c r="AC3" s="16" t="s">
        <v>5</v>
      </c>
      <c r="AD3" s="107"/>
    </row>
    <row r="4" spans="1:30">
      <c r="A4" s="42">
        <v>1</v>
      </c>
      <c r="B4" s="41">
        <v>2917460</v>
      </c>
      <c r="C4" s="41">
        <v>1722176</v>
      </c>
      <c r="D4" s="41">
        <v>3484087</v>
      </c>
      <c r="E4" s="42" t="s">
        <v>9</v>
      </c>
      <c r="F4" s="42" t="s">
        <v>13</v>
      </c>
      <c r="G4" s="42" t="s">
        <v>682</v>
      </c>
      <c r="H4" s="49" t="s">
        <v>423</v>
      </c>
      <c r="I4" s="42" t="s">
        <v>938</v>
      </c>
      <c r="J4" s="43">
        <v>-4.5699999999999998E-2</v>
      </c>
      <c r="K4" s="43">
        <v>6.5500000000000003E-3</v>
      </c>
      <c r="L4" s="80">
        <v>9.9312199999999997</v>
      </c>
      <c r="M4" s="43">
        <v>-4.5570100000000002E-2</v>
      </c>
      <c r="N4" s="43">
        <v>6.6155199999999997E-3</v>
      </c>
      <c r="O4" s="16">
        <v>5.6437799999999996E-12</v>
      </c>
      <c r="P4" s="80">
        <v>0.85665100000000005</v>
      </c>
      <c r="Q4" s="16">
        <v>0.65159900000000004</v>
      </c>
      <c r="R4" s="43">
        <v>0.33700200000000002</v>
      </c>
      <c r="S4" s="43">
        <v>-4.4678599999999999E-2</v>
      </c>
      <c r="T4" s="43">
        <v>1.0495900000000001E-2</v>
      </c>
      <c r="U4" s="16">
        <v>2.0742099999999999E-5</v>
      </c>
      <c r="V4" s="43">
        <v>0.137854</v>
      </c>
      <c r="W4" s="43">
        <v>-3.5418999999999999E-2</v>
      </c>
      <c r="X4" s="43">
        <v>1.44616E-2</v>
      </c>
      <c r="Y4" s="16">
        <v>1.43185E-2</v>
      </c>
      <c r="Z4" s="43">
        <v>0.13277</v>
      </c>
      <c r="AA4" s="43">
        <v>-5.1869199999999997E-2</v>
      </c>
      <c r="AB4" s="43">
        <v>1.05466E-2</v>
      </c>
      <c r="AC4" s="16">
        <v>8.7000000000000003E-7</v>
      </c>
      <c r="AD4" s="42" t="s">
        <v>468</v>
      </c>
    </row>
    <row r="5" spans="1:30">
      <c r="A5" s="42">
        <v>1</v>
      </c>
      <c r="B5" s="41">
        <v>38461319</v>
      </c>
      <c r="C5" s="41">
        <v>37752608</v>
      </c>
      <c r="D5" s="41">
        <v>38963504</v>
      </c>
      <c r="E5" s="42" t="s">
        <v>9</v>
      </c>
      <c r="F5" s="42" t="s">
        <v>16</v>
      </c>
      <c r="G5" s="42" t="s">
        <v>231</v>
      </c>
      <c r="H5" s="49" t="s">
        <v>424</v>
      </c>
      <c r="I5" s="42" t="s">
        <v>938</v>
      </c>
      <c r="J5" s="43">
        <v>3.7679999999999998E-2</v>
      </c>
      <c r="K5" s="43">
        <v>5.0400000000000002E-3</v>
      </c>
      <c r="L5" s="80">
        <v>11.64134</v>
      </c>
      <c r="M5" s="43">
        <v>3.7854199999999998E-2</v>
      </c>
      <c r="N5" s="43">
        <v>5.0797300000000002E-3</v>
      </c>
      <c r="O5" s="16">
        <v>9.1917299999999995E-14</v>
      </c>
      <c r="P5" s="80">
        <v>2.8584100000000001</v>
      </c>
      <c r="Q5" s="16">
        <v>0.23949899999999999</v>
      </c>
      <c r="R5" s="43">
        <v>0.42521100000000001</v>
      </c>
      <c r="S5" s="43">
        <v>4.1521799999999998E-2</v>
      </c>
      <c r="T5" s="43">
        <v>9.9631900000000002E-3</v>
      </c>
      <c r="U5" s="16">
        <v>3.0792600000000001E-5</v>
      </c>
      <c r="V5" s="43">
        <v>0.51319099999999995</v>
      </c>
      <c r="W5" s="43">
        <v>5.1757999999999998E-2</v>
      </c>
      <c r="X5" s="43">
        <v>1.1006200000000001E-2</v>
      </c>
      <c r="Y5" s="16">
        <v>2.57E-6</v>
      </c>
      <c r="Z5" s="43">
        <v>0.54052100000000003</v>
      </c>
      <c r="AA5" s="43">
        <v>3.0425899999999999E-2</v>
      </c>
      <c r="AB5" s="43">
        <v>6.9971E-3</v>
      </c>
      <c r="AC5" s="16">
        <v>1.4E-5</v>
      </c>
      <c r="AD5" s="42" t="s">
        <v>468</v>
      </c>
    </row>
    <row r="6" spans="1:30">
      <c r="A6" s="42">
        <v>1</v>
      </c>
      <c r="B6" s="41">
        <v>55489542</v>
      </c>
      <c r="C6" s="41">
        <v>54985916</v>
      </c>
      <c r="D6" s="41">
        <v>55996039</v>
      </c>
      <c r="E6" s="42" t="s">
        <v>9</v>
      </c>
      <c r="F6" s="42" t="s">
        <v>10</v>
      </c>
      <c r="G6" s="42" t="s">
        <v>232</v>
      </c>
      <c r="H6" s="49" t="s">
        <v>425</v>
      </c>
      <c r="I6" s="42" t="s">
        <v>938</v>
      </c>
      <c r="J6" s="43">
        <v>-4.3049999999999998E-2</v>
      </c>
      <c r="K6" s="43">
        <v>5.7499999999999999E-3</v>
      </c>
      <c r="L6" s="80">
        <v>10.50034</v>
      </c>
      <c r="M6" s="43">
        <v>-4.3126200000000003E-2</v>
      </c>
      <c r="N6" s="43">
        <v>6.09772E-3</v>
      </c>
      <c r="O6" s="16">
        <v>1.5214299999999999E-12</v>
      </c>
      <c r="P6" s="80">
        <v>3.8552</v>
      </c>
      <c r="Q6" s="16">
        <v>0.14549699999999999</v>
      </c>
      <c r="R6" s="43">
        <v>0.11031000000000001</v>
      </c>
      <c r="S6" s="43">
        <v>-2.3367099999999998E-2</v>
      </c>
      <c r="T6" s="43">
        <v>1.6029499999999999E-2</v>
      </c>
      <c r="U6" s="16">
        <v>0.14491000000000001</v>
      </c>
      <c r="V6" s="43">
        <v>0.24130099999999999</v>
      </c>
      <c r="W6" s="43">
        <v>-5.9857E-2</v>
      </c>
      <c r="X6" s="43">
        <v>1.1388499999999999E-2</v>
      </c>
      <c r="Y6" s="16">
        <v>1.4700000000000001E-7</v>
      </c>
      <c r="Z6" s="43">
        <v>0.24884200000000001</v>
      </c>
      <c r="AA6" s="43">
        <v>-3.9719499999999998E-2</v>
      </c>
      <c r="AB6" s="43">
        <v>8.0864999999999999E-3</v>
      </c>
      <c r="AC6" s="16">
        <v>8.9999999999999996E-7</v>
      </c>
      <c r="AD6" s="42" t="s">
        <v>468</v>
      </c>
    </row>
    <row r="7" spans="1:30">
      <c r="A7" s="42">
        <v>1</v>
      </c>
      <c r="B7" s="41">
        <v>56986978</v>
      </c>
      <c r="C7" s="41">
        <v>56373273</v>
      </c>
      <c r="D7" s="41">
        <v>57518260</v>
      </c>
      <c r="E7" s="42" t="s">
        <v>13</v>
      </c>
      <c r="F7" s="42" t="s">
        <v>10</v>
      </c>
      <c r="G7" s="42" t="s">
        <v>683</v>
      </c>
      <c r="H7" s="49" t="s">
        <v>233</v>
      </c>
      <c r="I7" s="42" t="s">
        <v>937</v>
      </c>
      <c r="J7" s="43">
        <v>-0.10983999999999999</v>
      </c>
      <c r="K7" s="43">
        <v>9.8899999999999995E-3</v>
      </c>
      <c r="L7" s="80">
        <v>28.000039999999998</v>
      </c>
      <c r="M7" s="43">
        <v>-0.109635</v>
      </c>
      <c r="N7" s="43">
        <v>9.5865499999999992E-3</v>
      </c>
      <c r="O7" s="16">
        <v>2.7525500000000001E-30</v>
      </c>
      <c r="P7" s="80">
        <v>2.30159</v>
      </c>
      <c r="Q7" s="16">
        <v>0.316384</v>
      </c>
      <c r="R7" s="43">
        <v>1.55269E-2</v>
      </c>
      <c r="S7" s="43">
        <v>-0.14086399999999999</v>
      </c>
      <c r="T7" s="43">
        <v>4.1525100000000002E-2</v>
      </c>
      <c r="U7" s="16">
        <v>6.9315700000000002E-4</v>
      </c>
      <c r="V7" s="43">
        <v>8.1975999999999993E-2</v>
      </c>
      <c r="W7" s="43">
        <v>-0.12584400000000001</v>
      </c>
      <c r="X7" s="43">
        <v>1.6926400000000001E-2</v>
      </c>
      <c r="Y7" s="16">
        <v>1.0499999999999999E-13</v>
      </c>
      <c r="Z7" s="43">
        <v>9.1685000000000003E-2</v>
      </c>
      <c r="AA7" s="43">
        <v>-9.8669300000000001E-2</v>
      </c>
      <c r="AB7" s="43">
        <v>1.21171E-2</v>
      </c>
      <c r="AC7" s="16">
        <v>3.8999999999999998E-16</v>
      </c>
      <c r="AD7" s="42" t="s">
        <v>468</v>
      </c>
    </row>
    <row r="8" spans="1:30">
      <c r="A8" s="42">
        <v>1</v>
      </c>
      <c r="B8" s="41">
        <v>109817590</v>
      </c>
      <c r="C8" s="41">
        <v>109298720</v>
      </c>
      <c r="D8" s="41">
        <v>110339400</v>
      </c>
      <c r="E8" s="42" t="s">
        <v>13</v>
      </c>
      <c r="F8" s="42" t="s">
        <v>10</v>
      </c>
      <c r="G8" s="42" t="s">
        <v>234</v>
      </c>
      <c r="H8" s="49" t="s">
        <v>235</v>
      </c>
      <c r="I8" s="42" t="s">
        <v>961</v>
      </c>
      <c r="J8" s="43">
        <v>-0.10631</v>
      </c>
      <c r="K8" s="43">
        <v>6.4400000000000004E-3</v>
      </c>
      <c r="L8" s="80">
        <v>60.113729999999997</v>
      </c>
      <c r="M8" s="43">
        <v>-0.10631599999999999</v>
      </c>
      <c r="N8" s="43">
        <v>6.3686999999999997E-3</v>
      </c>
      <c r="O8" s="16">
        <v>1.46094E-62</v>
      </c>
      <c r="P8" s="80">
        <v>0.64274699999999996</v>
      </c>
      <c r="Q8" s="16">
        <v>0.72515200000000002</v>
      </c>
      <c r="R8" s="43">
        <v>7.2200600000000004E-2</v>
      </c>
      <c r="S8" s="43">
        <v>-9.8371700000000006E-2</v>
      </c>
      <c r="T8" s="43">
        <v>1.9495700000000001E-2</v>
      </c>
      <c r="U8" s="16">
        <v>4.51579E-7</v>
      </c>
      <c r="V8" s="43">
        <v>0.21326200000000001</v>
      </c>
      <c r="W8" s="43">
        <v>-0.113549</v>
      </c>
      <c r="X8" s="43">
        <v>1.1481999999999999E-2</v>
      </c>
      <c r="Y8" s="16">
        <v>4.6299999999999997E-23</v>
      </c>
      <c r="Z8" s="43">
        <v>0.22314800000000001</v>
      </c>
      <c r="AA8" s="43">
        <v>-0.103964</v>
      </c>
      <c r="AB8" s="43">
        <v>8.3222399999999998E-3</v>
      </c>
      <c r="AC8" s="16">
        <v>8.2000000000000003E-36</v>
      </c>
      <c r="AD8" s="42" t="s">
        <v>468</v>
      </c>
    </row>
    <row r="9" spans="1:30">
      <c r="A9" s="42">
        <v>1</v>
      </c>
      <c r="B9" s="41">
        <v>114448389</v>
      </c>
      <c r="C9" s="41">
        <v>113926000</v>
      </c>
      <c r="D9" s="41">
        <v>114950964</v>
      </c>
      <c r="E9" s="42" t="s">
        <v>9</v>
      </c>
      <c r="F9" s="42" t="s">
        <v>10</v>
      </c>
      <c r="G9" s="42" t="s">
        <v>236</v>
      </c>
      <c r="H9" s="49" t="s">
        <v>237</v>
      </c>
      <c r="I9" s="42" t="s">
        <v>940</v>
      </c>
      <c r="J9" s="43">
        <v>3.7130000000000003E-2</v>
      </c>
      <c r="K9" s="43">
        <v>5.7499999999999999E-3</v>
      </c>
      <c r="L9" s="80">
        <v>8.12988</v>
      </c>
      <c r="M9" s="43">
        <v>3.70867E-2</v>
      </c>
      <c r="N9" s="43">
        <v>5.9177600000000002E-3</v>
      </c>
      <c r="O9" s="16">
        <v>3.6803500000000001E-10</v>
      </c>
      <c r="P9" s="80">
        <v>0.23464099999999999</v>
      </c>
      <c r="Q9" s="16">
        <v>0.88929999999999998</v>
      </c>
      <c r="R9" s="43">
        <v>0.523922</v>
      </c>
      <c r="S9" s="43">
        <v>4.0619200000000001E-2</v>
      </c>
      <c r="T9" s="43">
        <v>9.8639999999999995E-3</v>
      </c>
      <c r="U9" s="16">
        <v>3.8229899999999998E-5</v>
      </c>
      <c r="V9" s="43">
        <v>0.18656900000000001</v>
      </c>
      <c r="W9" s="43">
        <v>3.3278000000000002E-2</v>
      </c>
      <c r="X9" s="43">
        <v>1.2312999999999999E-2</v>
      </c>
      <c r="Y9" s="16">
        <v>6.8783000000000004E-3</v>
      </c>
      <c r="Z9" s="43">
        <v>0.172427</v>
      </c>
      <c r="AA9" s="43">
        <v>3.61292E-2</v>
      </c>
      <c r="AB9" s="43">
        <v>9.2522300000000002E-3</v>
      </c>
      <c r="AC9" s="16">
        <v>9.3999999999999994E-5</v>
      </c>
      <c r="AD9" s="42" t="s">
        <v>469</v>
      </c>
    </row>
    <row r="10" spans="1:30">
      <c r="A10" s="42">
        <v>1</v>
      </c>
      <c r="B10" s="41">
        <v>115898783</v>
      </c>
      <c r="C10" s="41">
        <v>115383202</v>
      </c>
      <c r="D10" s="41">
        <v>116409608</v>
      </c>
      <c r="E10" s="42" t="s">
        <v>9</v>
      </c>
      <c r="F10" s="42" t="s">
        <v>16</v>
      </c>
      <c r="G10" s="42" t="s">
        <v>238</v>
      </c>
      <c r="H10" s="49" t="s">
        <v>239</v>
      </c>
      <c r="I10" s="42" t="s">
        <v>938</v>
      </c>
      <c r="J10" s="43">
        <v>-4.342E-2</v>
      </c>
      <c r="K10" s="43">
        <v>6.3600000000000002E-3</v>
      </c>
      <c r="L10" s="80">
        <v>8.7642299999999995</v>
      </c>
      <c r="M10" s="43">
        <v>-4.3440899999999998E-2</v>
      </c>
      <c r="N10" s="43">
        <v>6.69245E-3</v>
      </c>
      <c r="O10" s="16">
        <v>8.5247000000000003E-11</v>
      </c>
      <c r="P10" s="80">
        <v>2.85785</v>
      </c>
      <c r="Q10" s="16">
        <v>0.239566</v>
      </c>
      <c r="R10" s="43">
        <v>0.15172099999999999</v>
      </c>
      <c r="S10" s="43">
        <v>-6.3902600000000004E-2</v>
      </c>
      <c r="T10" s="43">
        <v>1.39349E-2</v>
      </c>
      <c r="U10" s="16">
        <v>4.5226999999999999E-6</v>
      </c>
      <c r="V10" s="43">
        <v>0.149232</v>
      </c>
      <c r="W10" s="43">
        <v>-3.9740999999999999E-2</v>
      </c>
      <c r="X10" s="43">
        <v>1.2860399999999999E-2</v>
      </c>
      <c r="Y10" s="16">
        <v>2.0003999999999998E-3</v>
      </c>
      <c r="Z10" s="43">
        <v>0.160159</v>
      </c>
      <c r="AA10" s="43">
        <v>-3.5983899999999999E-2</v>
      </c>
      <c r="AB10" s="43">
        <v>9.4784199999999996E-3</v>
      </c>
      <c r="AC10" s="16">
        <v>1.4999999999999999E-4</v>
      </c>
      <c r="AD10" s="42" t="s">
        <v>468</v>
      </c>
    </row>
    <row r="11" spans="1:30">
      <c r="A11" s="42">
        <v>1</v>
      </c>
      <c r="B11" s="41">
        <v>151768048</v>
      </c>
      <c r="C11" s="41">
        <v>150027291</v>
      </c>
      <c r="D11" s="41">
        <v>152270138</v>
      </c>
      <c r="E11" s="42" t="s">
        <v>16</v>
      </c>
      <c r="F11" s="42" t="s">
        <v>13</v>
      </c>
      <c r="G11" s="42" t="s">
        <v>240</v>
      </c>
      <c r="H11" s="49" t="s">
        <v>241</v>
      </c>
      <c r="I11" s="42" t="s">
        <v>938</v>
      </c>
      <c r="J11" s="43">
        <v>4.0550000000000003E-2</v>
      </c>
      <c r="K11" s="43">
        <v>5.7499999999999999E-3</v>
      </c>
      <c r="L11" s="80">
        <v>9.8746200000000002</v>
      </c>
      <c r="M11" s="43">
        <v>4.0612599999999999E-2</v>
      </c>
      <c r="N11" s="43">
        <v>5.8857600000000003E-3</v>
      </c>
      <c r="O11" s="16">
        <v>5.1951599999999998E-12</v>
      </c>
      <c r="P11" s="80">
        <v>4.1969900000000004</v>
      </c>
      <c r="Q11" s="16">
        <v>0.122641</v>
      </c>
      <c r="R11" s="43">
        <v>0.60109900000000005</v>
      </c>
      <c r="S11" s="43">
        <v>2.52176E-2</v>
      </c>
      <c r="T11" s="43">
        <v>1.00628E-2</v>
      </c>
      <c r="U11" s="16">
        <v>1.22098E-2</v>
      </c>
      <c r="V11" s="43">
        <v>0.78838699999999995</v>
      </c>
      <c r="W11" s="43">
        <v>5.5809999999999998E-2</v>
      </c>
      <c r="X11" s="43">
        <v>1.15569E-2</v>
      </c>
      <c r="Y11" s="16">
        <v>1.37E-6</v>
      </c>
      <c r="Z11" s="43">
        <v>0.82582699999999998</v>
      </c>
      <c r="AA11" s="43">
        <v>4.3937499999999997E-2</v>
      </c>
      <c r="AB11" s="43">
        <v>9.3235200000000001E-3</v>
      </c>
      <c r="AC11" s="16">
        <v>2.3999999999999999E-6</v>
      </c>
      <c r="AD11" s="42" t="s">
        <v>468</v>
      </c>
    </row>
    <row r="12" spans="1:30">
      <c r="A12" s="42">
        <v>1</v>
      </c>
      <c r="B12" s="41">
        <v>154422067</v>
      </c>
      <c r="C12" s="41">
        <v>153894296</v>
      </c>
      <c r="D12" s="41">
        <v>154926970</v>
      </c>
      <c r="E12" s="42" t="s">
        <v>10</v>
      </c>
      <c r="F12" s="42" t="s">
        <v>9</v>
      </c>
      <c r="G12" s="42" t="s">
        <v>684</v>
      </c>
      <c r="H12" s="49" t="s">
        <v>242</v>
      </c>
      <c r="I12" s="42" t="s">
        <v>937</v>
      </c>
      <c r="J12" s="43">
        <v>-4.079E-2</v>
      </c>
      <c r="K12" s="43">
        <v>5.1000000000000004E-3</v>
      </c>
      <c r="L12" s="80">
        <v>14.78862</v>
      </c>
      <c r="M12" s="43">
        <v>-4.0683999999999998E-2</v>
      </c>
      <c r="N12" s="43">
        <v>4.8680900000000003E-3</v>
      </c>
      <c r="O12" s="16">
        <v>6.4181399999999997E-17</v>
      </c>
      <c r="P12" s="80">
        <v>4.3864799999999997</v>
      </c>
      <c r="Q12" s="16">
        <v>0.111555</v>
      </c>
      <c r="R12" s="43">
        <v>0.49595800000000001</v>
      </c>
      <c r="S12" s="43">
        <v>-5.0142600000000002E-2</v>
      </c>
      <c r="T12" s="43">
        <v>9.8673700000000003E-3</v>
      </c>
      <c r="U12" s="16">
        <v>3.7414500000000002E-7</v>
      </c>
      <c r="V12" s="43">
        <v>0.54740999999999995</v>
      </c>
      <c r="W12" s="43">
        <v>-5.0715999999999997E-2</v>
      </c>
      <c r="X12" s="43">
        <v>9.2312000000000002E-3</v>
      </c>
      <c r="Y12" s="16">
        <v>3.9300000000000001E-8</v>
      </c>
      <c r="Z12" s="43">
        <v>0.57782500000000003</v>
      </c>
      <c r="AA12" s="43">
        <v>-3.0042300000000001E-2</v>
      </c>
      <c r="AB12" s="43">
        <v>7.0374699999999997E-3</v>
      </c>
      <c r="AC12" s="16">
        <v>2.0000000000000002E-5</v>
      </c>
      <c r="AD12" s="42" t="s">
        <v>468</v>
      </c>
    </row>
    <row r="13" spans="1:30">
      <c r="A13" s="42">
        <v>1</v>
      </c>
      <c r="B13" s="41">
        <v>169096118</v>
      </c>
      <c r="C13" s="41">
        <v>168593675</v>
      </c>
      <c r="D13" s="41">
        <v>169597541</v>
      </c>
      <c r="E13" s="42" t="s">
        <v>16</v>
      </c>
      <c r="F13" s="42" t="s">
        <v>13</v>
      </c>
      <c r="G13" s="42" t="s">
        <v>243</v>
      </c>
      <c r="H13" s="49" t="s">
        <v>244</v>
      </c>
      <c r="I13" s="42" t="s">
        <v>937</v>
      </c>
      <c r="J13" s="43">
        <v>-3.1329999999999997E-2</v>
      </c>
      <c r="K13" s="43">
        <v>5.3099999999999996E-3</v>
      </c>
      <c r="L13" s="80">
        <v>7.0235700000000003</v>
      </c>
      <c r="M13" s="43">
        <v>-3.1343200000000002E-2</v>
      </c>
      <c r="N13" s="43">
        <v>5.3472600000000004E-3</v>
      </c>
      <c r="O13" s="16">
        <v>4.5859799999999999E-9</v>
      </c>
      <c r="P13" s="80">
        <v>1.26494</v>
      </c>
      <c r="Q13" s="16">
        <v>0.53127800000000003</v>
      </c>
      <c r="R13" s="43">
        <v>0.13276399999999999</v>
      </c>
      <c r="S13" s="43">
        <v>-4.5556199999999998E-2</v>
      </c>
      <c r="T13" s="43">
        <v>1.4727799999999999E-2</v>
      </c>
      <c r="U13" s="16">
        <v>1.98E-3</v>
      </c>
      <c r="V13" s="43">
        <v>0.43638300000000002</v>
      </c>
      <c r="W13" s="43">
        <v>-2.5618999999999999E-2</v>
      </c>
      <c r="X13" s="43">
        <v>9.9547000000000004E-3</v>
      </c>
      <c r="Y13" s="16">
        <v>1.00655E-2</v>
      </c>
      <c r="Z13" s="43">
        <v>0.514513</v>
      </c>
      <c r="AA13" s="43">
        <v>-3.09603E-2</v>
      </c>
      <c r="AB13" s="43">
        <v>7.0234900000000003E-3</v>
      </c>
      <c r="AC13" s="16">
        <v>1.0000000000000001E-5</v>
      </c>
      <c r="AD13" s="42" t="s">
        <v>468</v>
      </c>
    </row>
    <row r="14" spans="1:30">
      <c r="A14" s="42">
        <v>1</v>
      </c>
      <c r="B14" s="41">
        <v>201872264</v>
      </c>
      <c r="C14" s="41">
        <v>201242381</v>
      </c>
      <c r="D14" s="41">
        <v>202387457</v>
      </c>
      <c r="E14" s="42" t="s">
        <v>9</v>
      </c>
      <c r="F14" s="42" t="s">
        <v>10</v>
      </c>
      <c r="G14" s="42" t="s">
        <v>245</v>
      </c>
      <c r="H14" s="49" t="s">
        <v>246</v>
      </c>
      <c r="I14" s="42" t="s">
        <v>937</v>
      </c>
      <c r="J14" s="43">
        <v>3.5200000000000002E-2</v>
      </c>
      <c r="K14" s="43">
        <v>5.5799999999999999E-3</v>
      </c>
      <c r="L14" s="80">
        <v>7.9107599999999998</v>
      </c>
      <c r="M14" s="43">
        <v>3.5171599999999997E-2</v>
      </c>
      <c r="N14" s="43">
        <v>5.7059099999999998E-3</v>
      </c>
      <c r="O14" s="16">
        <v>7.0900200000000005E-10</v>
      </c>
      <c r="P14" s="80">
        <v>6.0889199999999999</v>
      </c>
      <c r="Q14" s="16">
        <v>4.7622100000000001E-2</v>
      </c>
      <c r="R14" s="43">
        <v>9.9589800000000006E-2</v>
      </c>
      <c r="S14" s="43">
        <v>6.0600899999999999E-2</v>
      </c>
      <c r="T14" s="43">
        <v>1.6228099999999999E-2</v>
      </c>
      <c r="U14" s="16">
        <v>1.88228E-4</v>
      </c>
      <c r="V14" s="43">
        <v>0.28368599999999999</v>
      </c>
      <c r="W14" s="43">
        <v>4.6682000000000001E-2</v>
      </c>
      <c r="X14" s="43">
        <v>1.03196E-2</v>
      </c>
      <c r="Y14" s="16">
        <v>6.0800000000000002E-6</v>
      </c>
      <c r="Z14" s="43">
        <v>0.30737500000000001</v>
      </c>
      <c r="AA14" s="43">
        <v>2.3496E-2</v>
      </c>
      <c r="AB14" s="43">
        <v>7.5533400000000004E-3</v>
      </c>
      <c r="AC14" s="16">
        <v>1.9E-3</v>
      </c>
      <c r="AD14" s="42" t="s">
        <v>468</v>
      </c>
    </row>
    <row r="15" spans="1:30">
      <c r="A15" s="42">
        <v>1</v>
      </c>
      <c r="B15" s="41">
        <v>218827855</v>
      </c>
      <c r="C15" s="41">
        <v>218317531</v>
      </c>
      <c r="D15" s="41">
        <v>219358746</v>
      </c>
      <c r="E15" s="42" t="s">
        <v>10</v>
      </c>
      <c r="F15" s="42" t="s">
        <v>9</v>
      </c>
      <c r="G15" s="42" t="s">
        <v>247</v>
      </c>
      <c r="H15" s="49" t="s">
        <v>248</v>
      </c>
      <c r="I15" s="42" t="s">
        <v>941</v>
      </c>
      <c r="J15" s="43">
        <v>-3.1029999999999999E-2</v>
      </c>
      <c r="K15" s="43">
        <v>4.9899999999999996E-3</v>
      </c>
      <c r="L15" s="80">
        <v>7.93675</v>
      </c>
      <c r="M15" s="43">
        <v>-3.1047499999999999E-2</v>
      </c>
      <c r="N15" s="43">
        <v>4.9834500000000004E-3</v>
      </c>
      <c r="O15" s="16">
        <v>4.6606599999999999E-10</v>
      </c>
      <c r="P15" s="80">
        <v>2.00488</v>
      </c>
      <c r="Q15" s="16">
        <v>0.36698399999999998</v>
      </c>
      <c r="R15" s="43">
        <v>0.484879</v>
      </c>
      <c r="S15" s="43">
        <v>-4.3089799999999998E-2</v>
      </c>
      <c r="T15" s="43">
        <v>9.8926299999999995E-3</v>
      </c>
      <c r="U15" s="16">
        <v>1.32615E-5</v>
      </c>
      <c r="V15" s="43">
        <v>0.54310599999999998</v>
      </c>
      <c r="W15" s="43">
        <v>-2.5817E-2</v>
      </c>
      <c r="X15" s="43">
        <v>1.00296E-2</v>
      </c>
      <c r="Y15" s="16">
        <v>1.0050699999999999E-2</v>
      </c>
      <c r="Z15" s="43">
        <v>0.57879899999999995</v>
      </c>
      <c r="AA15" s="43">
        <v>-2.7513699999999999E-2</v>
      </c>
      <c r="AB15" s="43">
        <v>7.0522700000000002E-3</v>
      </c>
      <c r="AC15" s="16">
        <v>9.6000000000000002E-5</v>
      </c>
      <c r="AD15" s="42" t="s">
        <v>469</v>
      </c>
    </row>
    <row r="16" spans="1:30">
      <c r="A16" s="42">
        <v>1</v>
      </c>
      <c r="B16" s="41">
        <v>222829550</v>
      </c>
      <c r="C16" s="41">
        <v>222140243</v>
      </c>
      <c r="D16" s="41">
        <v>223453928</v>
      </c>
      <c r="E16" s="42" t="s">
        <v>13</v>
      </c>
      <c r="F16" s="42" t="s">
        <v>16</v>
      </c>
      <c r="G16" s="42" t="s">
        <v>249</v>
      </c>
      <c r="H16" s="49" t="s">
        <v>120</v>
      </c>
      <c r="I16" s="42" t="s">
        <v>937</v>
      </c>
      <c r="J16" s="43">
        <v>7.7399999999999997E-2</v>
      </c>
      <c r="K16" s="43">
        <v>5.11E-3</v>
      </c>
      <c r="L16" s="80">
        <v>45.699460000000002</v>
      </c>
      <c r="M16" s="43">
        <v>7.7576400000000004E-2</v>
      </c>
      <c r="N16" s="43">
        <v>5.3283899999999997E-3</v>
      </c>
      <c r="O16" s="16">
        <v>5.1142400000000001E-48</v>
      </c>
      <c r="P16" s="80">
        <v>6.2266399999999997</v>
      </c>
      <c r="Q16" s="16">
        <v>4.4453100000000002E-2</v>
      </c>
      <c r="R16" s="43">
        <v>0.54088199999999997</v>
      </c>
      <c r="S16" s="43">
        <v>9.6540899999999999E-2</v>
      </c>
      <c r="T16" s="43">
        <v>9.9061300000000008E-3</v>
      </c>
      <c r="U16" s="16">
        <v>1.9268499999999999E-22</v>
      </c>
      <c r="V16" s="43">
        <v>0.65368499999999996</v>
      </c>
      <c r="W16" s="43">
        <v>7.9333000000000001E-2</v>
      </c>
      <c r="X16" s="43">
        <v>1.11322E-2</v>
      </c>
      <c r="Y16" s="16">
        <v>1.0300000000000001E-12</v>
      </c>
      <c r="Z16" s="43">
        <v>0.69605600000000001</v>
      </c>
      <c r="AA16" s="43">
        <v>6.5347100000000005E-2</v>
      </c>
      <c r="AB16" s="43">
        <v>7.67828E-3</v>
      </c>
      <c r="AC16" s="16">
        <v>1.6999999999999999E-17</v>
      </c>
      <c r="AD16" s="42" t="s">
        <v>468</v>
      </c>
    </row>
    <row r="17" spans="1:30">
      <c r="A17" s="42">
        <v>1</v>
      </c>
      <c r="B17" s="41">
        <v>230851428</v>
      </c>
      <c r="C17" s="41">
        <v>230344272</v>
      </c>
      <c r="D17" s="41">
        <v>231351536</v>
      </c>
      <c r="E17" s="42" t="s">
        <v>9</v>
      </c>
      <c r="F17" s="42" t="s">
        <v>13</v>
      </c>
      <c r="G17" s="42" t="s">
        <v>250</v>
      </c>
      <c r="H17" s="49" t="s">
        <v>251</v>
      </c>
      <c r="I17" s="42" t="s">
        <v>938</v>
      </c>
      <c r="J17" s="43">
        <v>2.9260000000000001E-2</v>
      </c>
      <c r="K17" s="43">
        <v>5.1700000000000001E-3</v>
      </c>
      <c r="L17" s="80">
        <v>6.3596500000000002</v>
      </c>
      <c r="M17" s="43">
        <v>2.9120900000000002E-2</v>
      </c>
      <c r="N17" s="43">
        <v>5.2115800000000004E-3</v>
      </c>
      <c r="O17" s="16">
        <v>2.30042E-8</v>
      </c>
      <c r="P17" s="80">
        <v>3.04101</v>
      </c>
      <c r="Q17" s="16">
        <v>0.21860199999999999</v>
      </c>
      <c r="R17" s="43">
        <v>0.81675299999999995</v>
      </c>
      <c r="S17" s="43">
        <v>4.6374800000000001E-2</v>
      </c>
      <c r="T17" s="43">
        <v>1.28428E-2</v>
      </c>
      <c r="U17" s="16">
        <v>3.05066E-4</v>
      </c>
      <c r="V17" s="43">
        <v>0.46344299999999999</v>
      </c>
      <c r="W17" s="43">
        <v>1.8637000000000001E-2</v>
      </c>
      <c r="X17" s="43">
        <v>9.4604000000000008E-3</v>
      </c>
      <c r="Y17" s="16">
        <v>4.8838100000000002E-2</v>
      </c>
      <c r="Z17" s="43">
        <v>0.42392600000000003</v>
      </c>
      <c r="AA17" s="43">
        <v>2.97609E-2</v>
      </c>
      <c r="AB17" s="43">
        <v>7.1461500000000004E-3</v>
      </c>
      <c r="AC17" s="16">
        <v>3.1000000000000001E-5</v>
      </c>
      <c r="AD17" s="42" t="s">
        <v>468</v>
      </c>
    </row>
    <row r="18" spans="1:30">
      <c r="A18" s="42">
        <v>2</v>
      </c>
      <c r="B18" s="41">
        <v>19942473</v>
      </c>
      <c r="C18" s="41">
        <v>19194525</v>
      </c>
      <c r="D18" s="41">
        <v>20443632</v>
      </c>
      <c r="E18" s="42" t="s">
        <v>13</v>
      </c>
      <c r="F18" s="42" t="s">
        <v>16</v>
      </c>
      <c r="G18" s="42" t="s">
        <v>202</v>
      </c>
      <c r="H18" s="49" t="s">
        <v>201</v>
      </c>
      <c r="I18" s="42" t="s">
        <v>938</v>
      </c>
      <c r="J18" s="43">
        <v>7.961E-2</v>
      </c>
      <c r="K18" s="43">
        <v>6.9100000000000003E-3</v>
      </c>
      <c r="L18" s="80">
        <v>26.48245</v>
      </c>
      <c r="M18" s="43">
        <v>7.9621499999999998E-2</v>
      </c>
      <c r="N18" s="43">
        <v>7.1409899999999998E-3</v>
      </c>
      <c r="O18" s="16">
        <v>7.1664499999999996E-29</v>
      </c>
      <c r="P18" s="80">
        <v>0.26286700000000002</v>
      </c>
      <c r="Q18" s="16">
        <v>0.87683800000000001</v>
      </c>
      <c r="R18" s="43">
        <v>0.39424199999999998</v>
      </c>
      <c r="S18" s="43">
        <v>7.6182100000000003E-2</v>
      </c>
      <c r="T18" s="43">
        <v>1.01946E-2</v>
      </c>
      <c r="U18" s="16">
        <v>7.8522600000000002E-14</v>
      </c>
      <c r="V18" s="43">
        <v>0.10470599999999999</v>
      </c>
      <c r="W18" s="43">
        <v>8.516E-2</v>
      </c>
      <c r="X18" s="43">
        <v>1.50265E-2</v>
      </c>
      <c r="Y18" s="16">
        <v>1.4500000000000001E-8</v>
      </c>
      <c r="Z18" s="43">
        <v>7.4637999999999996E-2</v>
      </c>
      <c r="AA18" s="43">
        <v>8.1161899999999995E-2</v>
      </c>
      <c r="AB18" s="43">
        <v>1.34115E-2</v>
      </c>
      <c r="AC18" s="16">
        <v>1.3999999999999999E-9</v>
      </c>
      <c r="AD18" s="42" t="s">
        <v>468</v>
      </c>
    </row>
    <row r="19" spans="1:30">
      <c r="A19" s="42">
        <v>2</v>
      </c>
      <c r="B19" s="41">
        <v>21533107</v>
      </c>
      <c r="C19" s="41">
        <v>20620841</v>
      </c>
      <c r="D19" s="41">
        <v>22078241</v>
      </c>
      <c r="E19" s="42" t="s">
        <v>10</v>
      </c>
      <c r="F19" s="42" t="s">
        <v>16</v>
      </c>
      <c r="G19" s="42" t="s">
        <v>252</v>
      </c>
      <c r="H19" s="49" t="s">
        <v>426</v>
      </c>
      <c r="I19" s="42" t="s">
        <v>938</v>
      </c>
      <c r="J19" s="43">
        <v>9.8589999999999997E-2</v>
      </c>
      <c r="K19" s="43">
        <v>1.3769999999999999E-2</v>
      </c>
      <c r="L19" s="80">
        <v>15.325609999999999</v>
      </c>
      <c r="M19" s="43">
        <v>9.8211499999999993E-2</v>
      </c>
      <c r="N19" s="43">
        <v>1.33724E-2</v>
      </c>
      <c r="O19" s="16">
        <v>2.06804E-13</v>
      </c>
      <c r="P19" s="80">
        <v>22.998100000000001</v>
      </c>
      <c r="Q19" s="16">
        <v>1.0139700000000001E-5</v>
      </c>
      <c r="R19" s="43">
        <v>6.1687899999999997E-2</v>
      </c>
      <c r="S19" s="43">
        <v>0.16692599999999999</v>
      </c>
      <c r="T19" s="43">
        <v>1.9624900000000001E-2</v>
      </c>
      <c r="U19" s="16">
        <v>1.80338E-17</v>
      </c>
      <c r="V19" s="43">
        <v>2.6653E-2</v>
      </c>
      <c r="W19" s="43">
        <v>3.1385000000000003E-2</v>
      </c>
      <c r="X19" s="43">
        <v>2.8361600000000001E-2</v>
      </c>
      <c r="Y19" s="16">
        <v>0.26846700000000001</v>
      </c>
      <c r="Z19" s="43">
        <v>2.2137E-2</v>
      </c>
      <c r="AA19" s="43">
        <v>4.3809800000000003E-2</v>
      </c>
      <c r="AB19" s="43">
        <v>2.3887700000000001E-2</v>
      </c>
      <c r="AC19" s="16">
        <v>6.7000000000000004E-2</v>
      </c>
      <c r="AD19" s="42" t="s">
        <v>468</v>
      </c>
    </row>
    <row r="20" spans="1:30">
      <c r="A20" s="42">
        <v>2</v>
      </c>
      <c r="B20" s="41">
        <v>44081627</v>
      </c>
      <c r="C20" s="41">
        <v>43581626</v>
      </c>
      <c r="D20" s="41">
        <v>44599582</v>
      </c>
      <c r="E20" s="42" t="s">
        <v>10</v>
      </c>
      <c r="F20" s="42" t="s">
        <v>13</v>
      </c>
      <c r="G20" s="42" t="s">
        <v>253</v>
      </c>
      <c r="H20" s="49" t="s">
        <v>254</v>
      </c>
      <c r="I20" s="42" t="s">
        <v>937</v>
      </c>
      <c r="J20" s="43">
        <v>-6.0979999999999999E-2</v>
      </c>
      <c r="K20" s="43">
        <v>1.026E-2</v>
      </c>
      <c r="L20" s="80">
        <v>7.6729099999999999</v>
      </c>
      <c r="M20" s="43">
        <v>-6.0756699999999997E-2</v>
      </c>
      <c r="N20" s="43">
        <v>1.03249E-2</v>
      </c>
      <c r="O20" s="16">
        <v>3.9935200000000001E-9</v>
      </c>
      <c r="P20" s="80">
        <v>13.6225</v>
      </c>
      <c r="Q20" s="16">
        <v>1.10129E-3</v>
      </c>
      <c r="R20" s="43">
        <v>4.5446899999999998E-2</v>
      </c>
      <c r="S20" s="43">
        <v>9.4781899999999992E-3</v>
      </c>
      <c r="T20" s="43">
        <v>2.4109800000000001E-2</v>
      </c>
      <c r="U20" s="16">
        <v>0.69422600000000001</v>
      </c>
      <c r="V20" s="43">
        <v>6.2779000000000001E-2</v>
      </c>
      <c r="W20" s="43">
        <v>-0.10645</v>
      </c>
      <c r="X20" s="43">
        <v>2.0190699999999999E-2</v>
      </c>
      <c r="Y20" s="16">
        <v>1.35E-7</v>
      </c>
      <c r="Z20" s="43">
        <v>6.8017999999999995E-2</v>
      </c>
      <c r="AA20" s="43">
        <v>-6.2435600000000001E-2</v>
      </c>
      <c r="AB20" s="43">
        <v>1.3858000000000001E-2</v>
      </c>
      <c r="AC20" s="16">
        <v>6.6000000000000003E-6</v>
      </c>
      <c r="AD20" s="42" t="s">
        <v>468</v>
      </c>
    </row>
    <row r="21" spans="1:30">
      <c r="A21" s="42">
        <v>2</v>
      </c>
      <c r="B21" s="41">
        <v>45896437</v>
      </c>
      <c r="C21" s="41">
        <v>45391707</v>
      </c>
      <c r="D21" s="41">
        <v>46396437</v>
      </c>
      <c r="E21" s="42" t="s">
        <v>9</v>
      </c>
      <c r="F21" s="42" t="s">
        <v>16</v>
      </c>
      <c r="G21" s="42" t="s">
        <v>255</v>
      </c>
      <c r="H21" s="49" t="s">
        <v>256</v>
      </c>
      <c r="I21" s="42" t="s">
        <v>937</v>
      </c>
      <c r="J21" s="43">
        <v>2.9360000000000001E-2</v>
      </c>
      <c r="K21" s="43">
        <v>5.0200000000000002E-3</v>
      </c>
      <c r="L21" s="80">
        <v>6.8086500000000001</v>
      </c>
      <c r="M21" s="43">
        <v>2.92339E-2</v>
      </c>
      <c r="N21" s="43">
        <v>5.0327599999999998E-3</v>
      </c>
      <c r="O21" s="16">
        <v>6.2952700000000003E-9</v>
      </c>
      <c r="P21" s="80">
        <v>2.2405499999999998</v>
      </c>
      <c r="Q21" s="16">
        <v>0.32619100000000001</v>
      </c>
      <c r="R21" s="43">
        <v>0.32524599999999998</v>
      </c>
      <c r="S21" s="43">
        <v>1.50805E-2</v>
      </c>
      <c r="T21" s="43">
        <v>1.0716699999999999E-2</v>
      </c>
      <c r="U21" s="16">
        <v>0.15936900000000001</v>
      </c>
      <c r="V21" s="43">
        <v>0.51226099999999997</v>
      </c>
      <c r="W21" s="43">
        <v>3.2818E-2</v>
      </c>
      <c r="X21" s="43">
        <v>9.7558999999999996E-3</v>
      </c>
      <c r="Y21" s="16">
        <v>7.6840000000000003E-4</v>
      </c>
      <c r="Z21" s="43">
        <v>0.53201900000000002</v>
      </c>
      <c r="AA21" s="43">
        <v>3.34565E-2</v>
      </c>
      <c r="AB21" s="43">
        <v>7.0243299999999996E-3</v>
      </c>
      <c r="AC21" s="16">
        <v>1.9E-6</v>
      </c>
      <c r="AD21" s="42" t="s">
        <v>468</v>
      </c>
    </row>
    <row r="22" spans="1:30">
      <c r="A22" s="42">
        <v>2</v>
      </c>
      <c r="B22" s="41">
        <v>62878928</v>
      </c>
      <c r="C22" s="41">
        <v>62357974</v>
      </c>
      <c r="D22" s="41">
        <v>63679076</v>
      </c>
      <c r="E22" s="42" t="s">
        <v>13</v>
      </c>
      <c r="F22" s="42" t="s">
        <v>9</v>
      </c>
      <c r="G22" s="42" t="s">
        <v>685</v>
      </c>
      <c r="H22" s="49" t="s">
        <v>686</v>
      </c>
      <c r="I22" s="42" t="s">
        <v>938</v>
      </c>
      <c r="J22" s="43">
        <v>3.168E-2</v>
      </c>
      <c r="K22" s="43">
        <v>5.3299999999999997E-3</v>
      </c>
      <c r="L22" s="80">
        <v>7.0623399999999998</v>
      </c>
      <c r="M22" s="43">
        <v>3.1713600000000002E-2</v>
      </c>
      <c r="N22" s="43">
        <v>5.3844000000000001E-3</v>
      </c>
      <c r="O22" s="16">
        <v>3.86447E-9</v>
      </c>
      <c r="P22" s="80">
        <v>0.53144499999999995</v>
      </c>
      <c r="Q22" s="16">
        <v>0.766652</v>
      </c>
      <c r="R22" s="43">
        <v>0.76684799999999997</v>
      </c>
      <c r="S22" s="43">
        <v>2.7495700000000001E-2</v>
      </c>
      <c r="T22" s="43">
        <v>1.1710699999999999E-2</v>
      </c>
      <c r="U22" s="16">
        <v>1.8879099999999999E-2</v>
      </c>
      <c r="V22" s="43">
        <v>0.64147500000000002</v>
      </c>
      <c r="W22" s="43">
        <v>3.7852999999999998E-2</v>
      </c>
      <c r="X22" s="43">
        <v>1.0253399999999999E-2</v>
      </c>
      <c r="Y22" s="16">
        <v>2.2269999999999999E-4</v>
      </c>
      <c r="Z22" s="43">
        <v>0.69068600000000002</v>
      </c>
      <c r="AA22" s="43">
        <v>3.0150900000000001E-2</v>
      </c>
      <c r="AB22" s="43">
        <v>7.5188199999999998E-3</v>
      </c>
      <c r="AC22" s="16">
        <v>6.0999999999999999E-5</v>
      </c>
      <c r="AD22" s="42" t="s">
        <v>469</v>
      </c>
    </row>
    <row r="23" spans="1:30">
      <c r="A23" s="42">
        <v>2</v>
      </c>
      <c r="B23" s="41">
        <v>65499468</v>
      </c>
      <c r="C23" s="41">
        <v>64982115</v>
      </c>
      <c r="D23" s="41">
        <v>66030347</v>
      </c>
      <c r="E23" s="42" t="s">
        <v>13</v>
      </c>
      <c r="F23" s="42" t="s">
        <v>16</v>
      </c>
      <c r="G23" s="42" t="s">
        <v>687</v>
      </c>
      <c r="H23" s="49" t="s">
        <v>427</v>
      </c>
      <c r="I23" s="42" t="s">
        <v>938</v>
      </c>
      <c r="J23" s="43">
        <v>3.5770000000000003E-2</v>
      </c>
      <c r="K23" s="43">
        <v>6.45E-3</v>
      </c>
      <c r="L23" s="80">
        <v>6.9424799999999998</v>
      </c>
      <c r="M23" s="43">
        <v>3.5851899999999999E-2</v>
      </c>
      <c r="N23" s="43">
        <v>6.1652499999999997E-3</v>
      </c>
      <c r="O23" s="16">
        <v>6.0577199999999996E-9</v>
      </c>
      <c r="P23" s="80">
        <v>3.0673400000000002</v>
      </c>
      <c r="Q23" s="16">
        <v>0.21574299999999999</v>
      </c>
      <c r="R23" s="43">
        <v>6.7887600000000006E-2</v>
      </c>
      <c r="S23" s="43">
        <v>5.7283300000000002E-2</v>
      </c>
      <c r="T23" s="43">
        <v>1.92955E-2</v>
      </c>
      <c r="U23" s="16">
        <v>2.99022E-3</v>
      </c>
      <c r="V23" s="43">
        <v>0.24259900000000001</v>
      </c>
      <c r="W23" s="43">
        <v>2.1537000000000001E-2</v>
      </c>
      <c r="X23" s="43">
        <v>1.12093E-2</v>
      </c>
      <c r="Y23" s="16">
        <v>5.46875E-2</v>
      </c>
      <c r="Z23" s="43">
        <v>0.25328600000000001</v>
      </c>
      <c r="AA23" s="43">
        <v>3.9450300000000001E-2</v>
      </c>
      <c r="AB23" s="43">
        <v>7.9900200000000005E-3</v>
      </c>
      <c r="AC23" s="16">
        <v>7.8999999999999995E-7</v>
      </c>
      <c r="AD23" s="42" t="s">
        <v>469</v>
      </c>
    </row>
    <row r="24" spans="1:30">
      <c r="A24" s="42">
        <v>2</v>
      </c>
      <c r="B24" s="41">
        <v>85738374</v>
      </c>
      <c r="C24" s="41">
        <v>85193888</v>
      </c>
      <c r="D24" s="41">
        <v>86390293</v>
      </c>
      <c r="E24" s="42" t="s">
        <v>13</v>
      </c>
      <c r="F24" s="42" t="s">
        <v>10</v>
      </c>
      <c r="G24" s="42" t="s">
        <v>257</v>
      </c>
      <c r="H24" s="49" t="s">
        <v>126</v>
      </c>
      <c r="I24" s="42" t="s">
        <v>938</v>
      </c>
      <c r="J24" s="43">
        <v>5.7209999999999997E-2</v>
      </c>
      <c r="K24" s="43">
        <v>5.11E-3</v>
      </c>
      <c r="L24" s="80">
        <v>28.183150000000001</v>
      </c>
      <c r="M24" s="43">
        <v>5.71324E-2</v>
      </c>
      <c r="N24" s="43">
        <v>4.9790700000000004E-3</v>
      </c>
      <c r="O24" s="16">
        <v>1.77184E-30</v>
      </c>
      <c r="P24" s="80">
        <v>0.18254899999999999</v>
      </c>
      <c r="Q24" s="16">
        <v>0.912767</v>
      </c>
      <c r="R24" s="43">
        <v>0.35491699999999998</v>
      </c>
      <c r="S24" s="43">
        <v>6.0902299999999999E-2</v>
      </c>
      <c r="T24" s="43">
        <v>1.02129E-2</v>
      </c>
      <c r="U24" s="16">
        <v>2.4725299999999999E-9</v>
      </c>
      <c r="V24" s="43">
        <v>0.45180799999999999</v>
      </c>
      <c r="W24" s="43">
        <v>5.5473000000000001E-2</v>
      </c>
      <c r="X24" s="43">
        <v>9.7005000000000008E-3</v>
      </c>
      <c r="Y24" s="16">
        <v>1.07E-8</v>
      </c>
      <c r="Z24" s="43">
        <v>0.46089799999999997</v>
      </c>
      <c r="AA24" s="43">
        <v>5.6212499999999999E-2</v>
      </c>
      <c r="AB24" s="43">
        <v>7.0495000000000002E-3</v>
      </c>
      <c r="AC24" s="16">
        <v>1.4999999999999999E-15</v>
      </c>
      <c r="AD24" s="42" t="s">
        <v>468</v>
      </c>
    </row>
    <row r="25" spans="1:30">
      <c r="A25" s="42">
        <v>2</v>
      </c>
      <c r="B25" s="41">
        <v>112656652</v>
      </c>
      <c r="C25" s="41">
        <v>112155241</v>
      </c>
      <c r="D25" s="41">
        <v>113263025</v>
      </c>
      <c r="E25" s="42" t="s">
        <v>13</v>
      </c>
      <c r="F25" s="42" t="s">
        <v>16</v>
      </c>
      <c r="G25" s="42" t="s">
        <v>688</v>
      </c>
      <c r="H25" s="49" t="s">
        <v>258</v>
      </c>
      <c r="I25" s="42" t="s">
        <v>937</v>
      </c>
      <c r="J25" s="43">
        <v>3.4340000000000002E-2</v>
      </c>
      <c r="K25" s="43">
        <v>5.8599999999999998E-3</v>
      </c>
      <c r="L25" s="80">
        <v>7.1777300000000004</v>
      </c>
      <c r="M25" s="43">
        <v>3.41932E-2</v>
      </c>
      <c r="N25" s="43">
        <v>5.7872000000000002E-3</v>
      </c>
      <c r="O25" s="16">
        <v>3.45409E-9</v>
      </c>
      <c r="P25" s="80">
        <v>1.50095</v>
      </c>
      <c r="Q25" s="16">
        <v>0.47214299999999998</v>
      </c>
      <c r="R25" s="43">
        <v>0.113625</v>
      </c>
      <c r="S25" s="43">
        <v>4.5954099999999998E-2</v>
      </c>
      <c r="T25" s="43">
        <v>1.53898E-2</v>
      </c>
      <c r="U25" s="16">
        <v>2.8263799999999999E-3</v>
      </c>
      <c r="V25" s="43">
        <v>0.26546900000000001</v>
      </c>
      <c r="W25" s="43">
        <v>2.4291E-2</v>
      </c>
      <c r="X25" s="43">
        <v>1.07846E-2</v>
      </c>
      <c r="Y25" s="16">
        <v>2.4298E-2</v>
      </c>
      <c r="Z25" s="43">
        <v>0.29626400000000003</v>
      </c>
      <c r="AA25" s="43">
        <v>3.6275700000000001E-2</v>
      </c>
      <c r="AB25" s="43">
        <v>7.6610699999999999E-3</v>
      </c>
      <c r="AC25" s="16">
        <v>2.2000000000000001E-6</v>
      </c>
      <c r="AD25" s="42" t="s">
        <v>469</v>
      </c>
    </row>
    <row r="26" spans="1:30">
      <c r="A26" s="42">
        <v>2</v>
      </c>
      <c r="B26" s="41">
        <v>144158418</v>
      </c>
      <c r="C26" s="41">
        <v>143651523</v>
      </c>
      <c r="D26" s="41">
        <v>144698216</v>
      </c>
      <c r="E26" s="42" t="s">
        <v>10</v>
      </c>
      <c r="F26" s="42" t="s">
        <v>9</v>
      </c>
      <c r="G26" s="42" t="s">
        <v>689</v>
      </c>
      <c r="H26" s="49" t="s">
        <v>259</v>
      </c>
      <c r="I26" s="42" t="s">
        <v>937</v>
      </c>
      <c r="J26" s="43">
        <v>-4.0320000000000002E-2</v>
      </c>
      <c r="K26" s="43">
        <v>6.0699999999999999E-3</v>
      </c>
      <c r="L26" s="80">
        <v>9.32911</v>
      </c>
      <c r="M26" s="43">
        <v>-4.0504199999999997E-2</v>
      </c>
      <c r="N26" s="43">
        <v>6.0365999999999996E-3</v>
      </c>
      <c r="O26" s="16">
        <v>1.9492E-11</v>
      </c>
      <c r="P26" s="80">
        <v>1.1912499999999999</v>
      </c>
      <c r="Q26" s="16">
        <v>0.55121799999999999</v>
      </c>
      <c r="R26" s="43">
        <v>0.38607599999999997</v>
      </c>
      <c r="S26" s="43">
        <v>-4.3563499999999998E-2</v>
      </c>
      <c r="T26" s="43">
        <v>1.0161999999999999E-2</v>
      </c>
      <c r="U26" s="16">
        <v>1.8116899999999999E-5</v>
      </c>
      <c r="V26" s="43">
        <v>0.17891799999999999</v>
      </c>
      <c r="W26" s="43">
        <v>-4.8848999999999997E-2</v>
      </c>
      <c r="X26" s="43">
        <v>1.2316199999999999E-2</v>
      </c>
      <c r="Y26" s="16">
        <v>7.2999999999999999E-5</v>
      </c>
      <c r="Z26" s="43">
        <v>0.16164700000000001</v>
      </c>
      <c r="AA26" s="43">
        <v>-3.2924200000000001E-2</v>
      </c>
      <c r="AB26" s="43">
        <v>9.4635599999999993E-3</v>
      </c>
      <c r="AC26" s="16">
        <v>5.0000000000000001E-4</v>
      </c>
      <c r="AD26" s="42" t="s">
        <v>469</v>
      </c>
    </row>
    <row r="27" spans="1:30">
      <c r="A27" s="42">
        <v>2</v>
      </c>
      <c r="B27" s="41">
        <v>145840281</v>
      </c>
      <c r="C27" s="41">
        <v>144756507</v>
      </c>
      <c r="D27" s="41">
        <v>146404907</v>
      </c>
      <c r="E27" s="42" t="s">
        <v>16</v>
      </c>
      <c r="F27" s="42" t="s">
        <v>13</v>
      </c>
      <c r="G27" s="42" t="s">
        <v>690</v>
      </c>
      <c r="H27" s="49" t="s">
        <v>428</v>
      </c>
      <c r="I27" s="42" t="s">
        <v>938</v>
      </c>
      <c r="J27" s="43">
        <v>4.5519999999999998E-2</v>
      </c>
      <c r="K27" s="43">
        <v>5.8500000000000002E-3</v>
      </c>
      <c r="L27" s="80">
        <v>12.194000000000001</v>
      </c>
      <c r="M27" s="43">
        <v>4.5221299999999999E-2</v>
      </c>
      <c r="N27" s="43">
        <v>5.9426000000000001E-3</v>
      </c>
      <c r="O27" s="16">
        <v>2.7474399999999999E-14</v>
      </c>
      <c r="P27" s="80">
        <v>0.80632800000000004</v>
      </c>
      <c r="Q27" s="16">
        <v>0.66820299999999999</v>
      </c>
      <c r="R27" s="43">
        <v>5.1863199999999998E-2</v>
      </c>
      <c r="S27" s="43">
        <v>5.7095699999999999E-2</v>
      </c>
      <c r="T27" s="43">
        <v>2.18473E-2</v>
      </c>
      <c r="U27" s="16">
        <v>8.96454E-3</v>
      </c>
      <c r="V27" s="43">
        <v>0.28389900000000001</v>
      </c>
      <c r="W27" s="43">
        <v>5.024E-2</v>
      </c>
      <c r="X27" s="43">
        <v>1.05456E-2</v>
      </c>
      <c r="Y27" s="16">
        <v>1.9E-6</v>
      </c>
      <c r="Z27" s="43">
        <v>0.29528500000000002</v>
      </c>
      <c r="AA27" s="43">
        <v>4.1158300000000002E-2</v>
      </c>
      <c r="AB27" s="43">
        <v>7.6183099999999997E-3</v>
      </c>
      <c r="AC27" s="16">
        <v>6.5999999999999995E-8</v>
      </c>
      <c r="AD27" s="42" t="s">
        <v>468</v>
      </c>
    </row>
    <row r="28" spans="1:30">
      <c r="A28" s="42">
        <v>2</v>
      </c>
      <c r="B28" s="41">
        <v>163110536</v>
      </c>
      <c r="C28" s="41">
        <v>162610535</v>
      </c>
      <c r="D28" s="41">
        <v>163610536</v>
      </c>
      <c r="E28" s="42" t="s">
        <v>16</v>
      </c>
      <c r="F28" s="42" t="s">
        <v>13</v>
      </c>
      <c r="G28" s="42" t="s">
        <v>260</v>
      </c>
      <c r="H28" s="49" t="s">
        <v>429</v>
      </c>
      <c r="I28" s="42" t="s">
        <v>938</v>
      </c>
      <c r="J28" s="43">
        <v>2.8629999999999999E-2</v>
      </c>
      <c r="K28" s="43">
        <v>5.2199999999999998E-3</v>
      </c>
      <c r="L28" s="80">
        <v>6.1586800000000004</v>
      </c>
      <c r="M28" s="43">
        <v>2.9078300000000001E-2</v>
      </c>
      <c r="N28" s="43">
        <v>5.28379E-3</v>
      </c>
      <c r="O28" s="16">
        <v>3.7273900000000001E-8</v>
      </c>
      <c r="P28" s="80">
        <v>0.85472400000000004</v>
      </c>
      <c r="Q28" s="16">
        <v>0.652227</v>
      </c>
      <c r="R28" s="43">
        <v>0.179726</v>
      </c>
      <c r="S28" s="43">
        <v>2.3672599999999999E-2</v>
      </c>
      <c r="T28" s="43">
        <v>1.2756999999999999E-2</v>
      </c>
      <c r="U28" s="16">
        <v>6.3502900000000001E-2</v>
      </c>
      <c r="V28" s="43">
        <v>0.55275399999999997</v>
      </c>
      <c r="W28" s="43">
        <v>3.6691000000000001E-2</v>
      </c>
      <c r="X28" s="43">
        <v>9.9894000000000007E-3</v>
      </c>
      <c r="Y28" s="16">
        <v>2.397E-4</v>
      </c>
      <c r="Z28" s="43">
        <v>0.58836900000000003</v>
      </c>
      <c r="AA28" s="43">
        <v>2.68866E-2</v>
      </c>
      <c r="AB28" s="43">
        <v>7.1332699999999997E-3</v>
      </c>
      <c r="AC28" s="16">
        <v>1.6000000000000001E-4</v>
      </c>
      <c r="AD28" s="42" t="s">
        <v>469</v>
      </c>
    </row>
    <row r="29" spans="1:30">
      <c r="A29" s="42">
        <v>2</v>
      </c>
      <c r="B29" s="41">
        <v>164924573</v>
      </c>
      <c r="C29" s="41">
        <v>164199933</v>
      </c>
      <c r="D29" s="41">
        <v>165673034</v>
      </c>
      <c r="E29" s="42" t="s">
        <v>13</v>
      </c>
      <c r="F29" s="42" t="s">
        <v>16</v>
      </c>
      <c r="G29" s="42" t="s">
        <v>261</v>
      </c>
      <c r="H29" s="49" t="s">
        <v>124</v>
      </c>
      <c r="I29" s="42" t="s">
        <v>938</v>
      </c>
      <c r="J29" s="43">
        <v>-5.2560000000000003E-2</v>
      </c>
      <c r="K29" s="43">
        <v>5.77E-3</v>
      </c>
      <c r="L29" s="80">
        <v>18.852620000000002</v>
      </c>
      <c r="M29" s="43">
        <v>-5.2569900000000003E-2</v>
      </c>
      <c r="N29" s="43">
        <v>5.6328000000000003E-3</v>
      </c>
      <c r="O29" s="16">
        <v>1.0310500000000001E-20</v>
      </c>
      <c r="P29" s="80">
        <v>9.4475700000000007</v>
      </c>
      <c r="Q29" s="16">
        <v>8.8815200000000004E-3</v>
      </c>
      <c r="R29" s="43">
        <v>0.35900300000000002</v>
      </c>
      <c r="S29" s="43">
        <v>-7.9199199999999997E-2</v>
      </c>
      <c r="T29" s="43">
        <v>1.0449E-2</v>
      </c>
      <c r="U29" s="16">
        <v>3.4656800000000003E-14</v>
      </c>
      <c r="V29" s="43">
        <v>0.22974800000000001</v>
      </c>
      <c r="W29" s="43">
        <v>-3.6706999999999997E-2</v>
      </c>
      <c r="X29" s="43">
        <v>1.1347299999999999E-2</v>
      </c>
      <c r="Y29" s="16">
        <v>1.2168999999999999E-3</v>
      </c>
      <c r="Z29" s="43">
        <v>0.23375599999999999</v>
      </c>
      <c r="AA29" s="43">
        <v>-4.4297999999999997E-2</v>
      </c>
      <c r="AB29" s="43">
        <v>8.2783100000000005E-3</v>
      </c>
      <c r="AC29" s="16">
        <v>8.6999999999999998E-8</v>
      </c>
      <c r="AD29" s="42" t="s">
        <v>468</v>
      </c>
    </row>
    <row r="30" spans="1:30">
      <c r="A30" s="42">
        <v>2</v>
      </c>
      <c r="B30" s="41">
        <v>203808532</v>
      </c>
      <c r="C30" s="41">
        <v>202820422</v>
      </c>
      <c r="D30" s="41">
        <v>204927340</v>
      </c>
      <c r="E30" s="42" t="s">
        <v>13</v>
      </c>
      <c r="F30" s="42" t="s">
        <v>16</v>
      </c>
      <c r="G30" s="42" t="s">
        <v>262</v>
      </c>
      <c r="H30" s="49" t="s">
        <v>263</v>
      </c>
      <c r="I30" s="42" t="s">
        <v>937</v>
      </c>
      <c r="J30" s="43">
        <v>8.0619999999999997E-2</v>
      </c>
      <c r="K30" s="43">
        <v>7.4700000000000001E-3</v>
      </c>
      <c r="L30" s="80">
        <v>24.7193</v>
      </c>
      <c r="M30" s="43">
        <v>8.0582699999999993E-2</v>
      </c>
      <c r="N30" s="43">
        <v>7.4911999999999999E-3</v>
      </c>
      <c r="O30" s="16">
        <v>5.4933599999999996E-27</v>
      </c>
      <c r="P30" s="80">
        <v>12.5357</v>
      </c>
      <c r="Q30" s="16">
        <v>1.89632E-3</v>
      </c>
      <c r="R30" s="43">
        <v>4.913E-2</v>
      </c>
      <c r="S30" s="43">
        <v>2.1483200000000001E-2</v>
      </c>
      <c r="T30" s="43">
        <v>2.2642499999999999E-2</v>
      </c>
      <c r="U30" s="16">
        <v>0.34272200000000003</v>
      </c>
      <c r="V30" s="43">
        <v>0.13944699999999999</v>
      </c>
      <c r="W30" s="43">
        <v>0.112889</v>
      </c>
      <c r="X30" s="43">
        <v>1.38338E-2</v>
      </c>
      <c r="Y30" s="16">
        <v>3.3299999999999999E-16</v>
      </c>
      <c r="Z30" s="43">
        <v>0.151009</v>
      </c>
      <c r="AA30" s="43">
        <v>7.5552800000000003E-2</v>
      </c>
      <c r="AB30" s="43">
        <v>9.6929000000000008E-3</v>
      </c>
      <c r="AC30" s="16">
        <v>6.4999999999999999E-15</v>
      </c>
      <c r="AD30" s="42" t="s">
        <v>468</v>
      </c>
    </row>
    <row r="31" spans="1:30">
      <c r="A31" s="42">
        <v>2</v>
      </c>
      <c r="B31" s="41">
        <v>216300482</v>
      </c>
      <c r="C31" s="41">
        <v>215787092</v>
      </c>
      <c r="D31" s="41">
        <v>216806635</v>
      </c>
      <c r="E31" s="42" t="s">
        <v>10</v>
      </c>
      <c r="F31" s="42" t="s">
        <v>16</v>
      </c>
      <c r="G31" s="42" t="s">
        <v>264</v>
      </c>
      <c r="H31" s="49" t="s">
        <v>265</v>
      </c>
      <c r="I31" s="42" t="s">
        <v>940</v>
      </c>
      <c r="J31" s="43">
        <v>-4.0770000000000001E-2</v>
      </c>
      <c r="K31" s="43">
        <v>6.0099999999999997E-3</v>
      </c>
      <c r="L31" s="80">
        <v>9.2379599999999993</v>
      </c>
      <c r="M31" s="43">
        <v>-4.0809999999999999E-2</v>
      </c>
      <c r="N31" s="43">
        <v>6.1269200000000001E-3</v>
      </c>
      <c r="O31" s="16">
        <v>2.72387E-11</v>
      </c>
      <c r="P31" s="80">
        <v>1.76684</v>
      </c>
      <c r="Q31" s="16">
        <v>0.41336699999999998</v>
      </c>
      <c r="R31" s="43">
        <v>0.93989699999999998</v>
      </c>
      <c r="S31" s="43">
        <v>-2.3992800000000002E-2</v>
      </c>
      <c r="T31" s="43">
        <v>2.0619599999999998E-2</v>
      </c>
      <c r="U31" s="16">
        <v>0.24459</v>
      </c>
      <c r="V31" s="43">
        <v>0.70825800000000005</v>
      </c>
      <c r="W31" s="43">
        <v>-3.3512E-2</v>
      </c>
      <c r="X31" s="43">
        <v>1.0862800000000001E-2</v>
      </c>
      <c r="Y31" s="16">
        <v>2.0352999999999999E-3</v>
      </c>
      <c r="Z31" s="43">
        <v>0.73972000000000004</v>
      </c>
      <c r="AA31" s="43">
        <v>-4.7222899999999998E-2</v>
      </c>
      <c r="AB31" s="43">
        <v>7.9524799999999996E-3</v>
      </c>
      <c r="AC31" s="16">
        <v>2.8999999999999999E-9</v>
      </c>
      <c r="AD31" s="42" t="s">
        <v>468</v>
      </c>
    </row>
    <row r="32" spans="1:30">
      <c r="A32" s="42">
        <v>2</v>
      </c>
      <c r="B32" s="41">
        <v>218680529</v>
      </c>
      <c r="C32" s="41">
        <v>218167371</v>
      </c>
      <c r="D32" s="41">
        <v>219246431</v>
      </c>
      <c r="E32" s="42" t="s">
        <v>10</v>
      </c>
      <c r="F32" s="42" t="s">
        <v>13</v>
      </c>
      <c r="G32" s="42" t="s">
        <v>266</v>
      </c>
      <c r="H32" s="49" t="s">
        <v>267</v>
      </c>
      <c r="I32" s="42" t="s">
        <v>937</v>
      </c>
      <c r="J32" s="43">
        <v>-3.2820000000000002E-2</v>
      </c>
      <c r="K32" s="43">
        <v>4.96E-3</v>
      </c>
      <c r="L32" s="80">
        <v>8.7741299999999995</v>
      </c>
      <c r="M32" s="43">
        <v>-3.2622499999999999E-2</v>
      </c>
      <c r="N32" s="43">
        <v>4.9955299999999998E-3</v>
      </c>
      <c r="O32" s="16">
        <v>6.5621500000000002E-11</v>
      </c>
      <c r="P32" s="80">
        <v>1.73759</v>
      </c>
      <c r="Q32" s="16">
        <v>0.41945700000000002</v>
      </c>
      <c r="R32" s="43">
        <v>0.40326899999999999</v>
      </c>
      <c r="S32" s="43">
        <v>-2.4782200000000001E-2</v>
      </c>
      <c r="T32" s="43">
        <v>1.00786E-2</v>
      </c>
      <c r="U32" s="16">
        <v>1.39364E-2</v>
      </c>
      <c r="V32" s="43">
        <v>0.52647299999999997</v>
      </c>
      <c r="W32" s="43">
        <v>-4.2870999999999999E-2</v>
      </c>
      <c r="X32" s="43">
        <v>9.8177999999999998E-3</v>
      </c>
      <c r="Y32" s="16">
        <v>1.26E-5</v>
      </c>
      <c r="Z32" s="43">
        <v>0.56204100000000001</v>
      </c>
      <c r="AA32" s="43">
        <v>-3.11547E-2</v>
      </c>
      <c r="AB32" s="43">
        <v>7.0973099999999999E-3</v>
      </c>
      <c r="AC32" s="16">
        <v>1.1E-5</v>
      </c>
      <c r="AD32" s="42" t="s">
        <v>468</v>
      </c>
    </row>
    <row r="33" spans="1:30">
      <c r="A33" s="42">
        <v>2</v>
      </c>
      <c r="B33" s="41">
        <v>230009317</v>
      </c>
      <c r="C33" s="41">
        <v>229480420</v>
      </c>
      <c r="D33" s="41">
        <v>230515954</v>
      </c>
      <c r="E33" s="42" t="s">
        <v>9</v>
      </c>
      <c r="F33" s="42" t="s">
        <v>10</v>
      </c>
      <c r="G33" s="42" t="s">
        <v>268</v>
      </c>
      <c r="H33" s="49" t="s">
        <v>8</v>
      </c>
      <c r="I33" s="42" t="s">
        <v>937</v>
      </c>
      <c r="J33" s="43">
        <v>-3.4610000000000002E-2</v>
      </c>
      <c r="K33" s="43">
        <v>4.9800000000000001E-3</v>
      </c>
      <c r="L33" s="80">
        <v>10.458769999999999</v>
      </c>
      <c r="M33" s="43">
        <v>-3.4651599999999998E-2</v>
      </c>
      <c r="N33" s="43">
        <v>4.9214999999999997E-3</v>
      </c>
      <c r="O33" s="16">
        <v>1.9105800000000001E-12</v>
      </c>
      <c r="P33" s="80">
        <v>7.20749</v>
      </c>
      <c r="Q33" s="16">
        <v>2.7221499999999999E-2</v>
      </c>
      <c r="R33" s="43">
        <v>0.489431</v>
      </c>
      <c r="S33" s="43">
        <v>-5.6371999999999998E-2</v>
      </c>
      <c r="T33" s="43">
        <v>9.8539100000000004E-3</v>
      </c>
      <c r="U33" s="16">
        <v>1.0604E-8</v>
      </c>
      <c r="V33" s="43">
        <v>0.42287400000000003</v>
      </c>
      <c r="W33" s="43">
        <v>-3.4007999999999997E-2</v>
      </c>
      <c r="X33" s="43">
        <v>9.5484000000000003E-3</v>
      </c>
      <c r="Y33" s="16">
        <v>3.6850000000000001E-4</v>
      </c>
      <c r="Z33" s="43">
        <v>0.41549999999999998</v>
      </c>
      <c r="AA33" s="43">
        <v>-2.3830299999999999E-2</v>
      </c>
      <c r="AB33" s="43">
        <v>7.0676599999999999E-3</v>
      </c>
      <c r="AC33" s="16">
        <v>7.5000000000000002E-4</v>
      </c>
      <c r="AD33" s="42" t="s">
        <v>469</v>
      </c>
    </row>
    <row r="34" spans="1:30">
      <c r="A34" s="42">
        <v>2</v>
      </c>
      <c r="B34" s="41">
        <v>233614819</v>
      </c>
      <c r="C34" s="41">
        <v>233059614</v>
      </c>
      <c r="D34" s="41">
        <v>234218808</v>
      </c>
      <c r="E34" s="42" t="s">
        <v>9</v>
      </c>
      <c r="F34" s="42" t="s">
        <v>10</v>
      </c>
      <c r="G34" s="42" t="s">
        <v>691</v>
      </c>
      <c r="H34" s="49" t="s">
        <v>269</v>
      </c>
      <c r="I34" s="42" t="s">
        <v>937</v>
      </c>
      <c r="J34" s="43">
        <v>2.9760000000000002E-2</v>
      </c>
      <c r="K34" s="43">
        <v>5.3099999999999996E-3</v>
      </c>
      <c r="L34" s="80">
        <v>6.6492500000000003</v>
      </c>
      <c r="M34" s="43">
        <v>2.9726499999999999E-2</v>
      </c>
      <c r="N34" s="43">
        <v>5.2112699999999996E-3</v>
      </c>
      <c r="O34" s="16">
        <v>1.1683699999999999E-8</v>
      </c>
      <c r="P34" s="80">
        <v>1.52627</v>
      </c>
      <c r="Q34" s="16">
        <v>0.46620299999999998</v>
      </c>
      <c r="R34" s="43">
        <v>0.26858100000000001</v>
      </c>
      <c r="S34" s="43">
        <v>3.34367E-2</v>
      </c>
      <c r="T34" s="43">
        <v>1.10537E-2</v>
      </c>
      <c r="U34" s="16">
        <v>2.4870199999999999E-3</v>
      </c>
      <c r="V34" s="43">
        <v>0.34956599999999999</v>
      </c>
      <c r="W34" s="43">
        <v>3.8228999999999999E-2</v>
      </c>
      <c r="X34" s="43">
        <v>1.0055700000000001E-2</v>
      </c>
      <c r="Y34" s="16">
        <v>1.437E-4</v>
      </c>
      <c r="Z34" s="43">
        <v>0.350717</v>
      </c>
      <c r="AA34" s="43">
        <v>2.3622000000000001E-2</v>
      </c>
      <c r="AB34" s="43">
        <v>7.30323E-3</v>
      </c>
      <c r="AC34" s="16">
        <v>1.1999999999999999E-3</v>
      </c>
      <c r="AD34" s="42" t="s">
        <v>468</v>
      </c>
    </row>
    <row r="35" spans="1:30">
      <c r="A35" s="42">
        <v>2</v>
      </c>
      <c r="B35" s="41">
        <v>238219499</v>
      </c>
      <c r="C35" s="41">
        <v>237719498</v>
      </c>
      <c r="D35" s="41">
        <v>238733483</v>
      </c>
      <c r="E35" s="42" t="s">
        <v>9</v>
      </c>
      <c r="F35" s="42" t="s">
        <v>16</v>
      </c>
      <c r="G35" s="42" t="s">
        <v>692</v>
      </c>
      <c r="H35" s="49" t="s">
        <v>430</v>
      </c>
      <c r="I35" s="42" t="s">
        <v>938</v>
      </c>
      <c r="J35" s="43">
        <v>-3.0540000000000001E-2</v>
      </c>
      <c r="K35" s="43">
        <v>5.2500000000000003E-3</v>
      </c>
      <c r="L35" s="80">
        <v>7.0912499999999996</v>
      </c>
      <c r="M35" s="43">
        <v>-3.0633000000000001E-2</v>
      </c>
      <c r="N35" s="43">
        <v>5.1922499999999998E-3</v>
      </c>
      <c r="O35" s="16">
        <v>3.64036E-9</v>
      </c>
      <c r="P35" s="80">
        <v>0.92428200000000005</v>
      </c>
      <c r="Q35" s="16">
        <v>0.62993299999999997</v>
      </c>
      <c r="R35" s="43">
        <v>0.45732600000000001</v>
      </c>
      <c r="S35" s="43">
        <v>-2.2810400000000002E-2</v>
      </c>
      <c r="T35" s="43">
        <v>1.00535E-2</v>
      </c>
      <c r="U35" s="16">
        <v>2.3273700000000001E-2</v>
      </c>
      <c r="V35" s="43">
        <v>0.31635600000000003</v>
      </c>
      <c r="W35" s="43">
        <v>-3.6102000000000002E-2</v>
      </c>
      <c r="X35" s="43">
        <v>1.0322899999999999E-2</v>
      </c>
      <c r="Y35" s="16">
        <v>4.6999999999999999E-4</v>
      </c>
      <c r="Z35" s="43">
        <v>0.31740499999999999</v>
      </c>
      <c r="AA35" s="43">
        <v>-3.2096699999999999E-2</v>
      </c>
      <c r="AB35" s="43">
        <v>7.4922399999999998E-3</v>
      </c>
      <c r="AC35" s="16">
        <v>1.8E-5</v>
      </c>
      <c r="AD35" s="42" t="s">
        <v>468</v>
      </c>
    </row>
    <row r="36" spans="1:30">
      <c r="A36" s="42">
        <v>3</v>
      </c>
      <c r="B36" s="41">
        <v>14899394</v>
      </c>
      <c r="C36" s="41">
        <v>14318715</v>
      </c>
      <c r="D36" s="41">
        <v>15458126</v>
      </c>
      <c r="E36" s="42" t="s">
        <v>16</v>
      </c>
      <c r="F36" s="42" t="s">
        <v>13</v>
      </c>
      <c r="G36" s="42" t="s">
        <v>270</v>
      </c>
      <c r="H36" s="49" t="s">
        <v>128</v>
      </c>
      <c r="I36" s="42" t="s">
        <v>937</v>
      </c>
      <c r="J36" s="43">
        <v>-4.2889999999999998E-2</v>
      </c>
      <c r="K36" s="43">
        <v>5.0299999999999997E-3</v>
      </c>
      <c r="L36" s="80">
        <v>15.339880000000001</v>
      </c>
      <c r="M36" s="43">
        <v>-4.2855200000000003E-2</v>
      </c>
      <c r="N36" s="43">
        <v>5.0629500000000001E-3</v>
      </c>
      <c r="O36" s="16">
        <v>2.5732699999999999E-17</v>
      </c>
      <c r="P36" s="80">
        <v>7.9030100000000001</v>
      </c>
      <c r="Q36" s="16">
        <v>1.9225800000000001E-2</v>
      </c>
      <c r="R36" s="43">
        <v>0.21465899999999999</v>
      </c>
      <c r="S36" s="43">
        <v>-7.2756399999999999E-2</v>
      </c>
      <c r="T36" s="43">
        <v>1.21745E-2</v>
      </c>
      <c r="U36" s="16">
        <v>2.28509E-9</v>
      </c>
      <c r="V36" s="43">
        <v>0.50039599999999995</v>
      </c>
      <c r="W36" s="43">
        <v>-4.2334999999999998E-2</v>
      </c>
      <c r="X36" s="43">
        <v>9.2148999999999998E-3</v>
      </c>
      <c r="Y36" s="16">
        <v>4.34E-6</v>
      </c>
      <c r="Z36" s="43">
        <v>0.52824899999999997</v>
      </c>
      <c r="AA36" s="43">
        <v>-3.33076E-2</v>
      </c>
      <c r="AB36" s="43">
        <v>6.9863199999999999E-3</v>
      </c>
      <c r="AC36" s="16">
        <v>1.9E-6</v>
      </c>
      <c r="AD36" s="42" t="s">
        <v>468</v>
      </c>
    </row>
    <row r="37" spans="1:30">
      <c r="A37" s="42">
        <v>3</v>
      </c>
      <c r="B37" s="41">
        <v>49696797</v>
      </c>
      <c r="C37" s="41">
        <v>49196796</v>
      </c>
      <c r="D37" s="41">
        <v>50212297</v>
      </c>
      <c r="E37" s="42" t="s">
        <v>16</v>
      </c>
      <c r="F37" s="42" t="s">
        <v>13</v>
      </c>
      <c r="G37" s="42" t="s">
        <v>693</v>
      </c>
      <c r="H37" s="49" t="s">
        <v>694</v>
      </c>
      <c r="I37" s="42" t="s">
        <v>937</v>
      </c>
      <c r="J37" s="43">
        <v>-3.286E-2</v>
      </c>
      <c r="K37" s="43">
        <v>5.9500000000000004E-3</v>
      </c>
      <c r="L37" s="80">
        <v>6.1113499999999998</v>
      </c>
      <c r="M37" s="43">
        <v>-3.2797800000000002E-2</v>
      </c>
      <c r="N37" s="43">
        <v>6.0458700000000001E-3</v>
      </c>
      <c r="O37" s="16">
        <v>5.8011299999999999E-8</v>
      </c>
      <c r="P37" s="80">
        <v>7.30525</v>
      </c>
      <c r="Q37" s="16">
        <v>2.5923000000000002E-2</v>
      </c>
      <c r="R37" s="43">
        <v>3.37328E-2</v>
      </c>
      <c r="S37" s="43">
        <v>-9.3342800000000004E-2</v>
      </c>
      <c r="T37" s="43">
        <v>2.7903000000000001E-2</v>
      </c>
      <c r="U37" s="16">
        <v>8.2206E-4</v>
      </c>
      <c r="V37" s="43">
        <v>0.27366699999999999</v>
      </c>
      <c r="W37" s="43">
        <v>-4.2816E-2</v>
      </c>
      <c r="X37" s="43">
        <v>1.04793E-2</v>
      </c>
      <c r="Y37" s="16">
        <v>4.3900000000000003E-5</v>
      </c>
      <c r="Z37" s="43">
        <v>0.287414</v>
      </c>
      <c r="AA37" s="43">
        <v>-2.2838000000000001E-2</v>
      </c>
      <c r="AB37" s="43">
        <v>7.6770400000000004E-3</v>
      </c>
      <c r="AC37" s="16">
        <v>2.8999999999999998E-3</v>
      </c>
      <c r="AD37" s="42" t="s">
        <v>468</v>
      </c>
    </row>
    <row r="38" spans="1:30">
      <c r="A38" s="42">
        <v>3</v>
      </c>
      <c r="B38" s="41">
        <v>69820782</v>
      </c>
      <c r="C38" s="41">
        <v>69302901</v>
      </c>
      <c r="D38" s="41">
        <v>70409425</v>
      </c>
      <c r="E38" s="42" t="s">
        <v>10</v>
      </c>
      <c r="F38" s="42" t="s">
        <v>9</v>
      </c>
      <c r="G38" s="42" t="s">
        <v>695</v>
      </c>
      <c r="H38" s="49" t="s">
        <v>271</v>
      </c>
      <c r="I38" s="42" t="s">
        <v>937</v>
      </c>
      <c r="J38" s="43">
        <v>-3.5639999999999998E-2</v>
      </c>
      <c r="K38" s="43">
        <v>5.5599999999999998E-3</v>
      </c>
      <c r="L38" s="80">
        <v>8.3764900000000004</v>
      </c>
      <c r="M38" s="43">
        <v>-3.5658700000000002E-2</v>
      </c>
      <c r="N38" s="43">
        <v>5.5666800000000001E-3</v>
      </c>
      <c r="O38" s="16">
        <v>1.4963700000000001E-10</v>
      </c>
      <c r="P38" s="80">
        <v>2.1905000000000001</v>
      </c>
      <c r="Q38" s="16">
        <v>0.33445599999999998</v>
      </c>
      <c r="R38" s="43">
        <v>0.53574500000000003</v>
      </c>
      <c r="S38" s="43">
        <v>-4.8536999999999997E-2</v>
      </c>
      <c r="T38" s="43">
        <v>1.05755E-2</v>
      </c>
      <c r="U38" s="16">
        <v>4.44194E-6</v>
      </c>
      <c r="V38" s="43">
        <v>0.24627199999999999</v>
      </c>
      <c r="W38" s="43">
        <v>-2.7522000000000001E-2</v>
      </c>
      <c r="X38" s="43">
        <v>1.07911E-2</v>
      </c>
      <c r="Y38" s="16">
        <v>1.0758800000000001E-2</v>
      </c>
      <c r="Z38" s="43">
        <v>0.23608100000000001</v>
      </c>
      <c r="AA38" s="43">
        <v>-3.2587600000000001E-2</v>
      </c>
      <c r="AB38" s="43">
        <v>8.2361299999999995E-3</v>
      </c>
      <c r="AC38" s="16">
        <v>7.6000000000000004E-5</v>
      </c>
      <c r="AD38" s="42" t="s">
        <v>469</v>
      </c>
    </row>
    <row r="39" spans="1:30">
      <c r="A39" s="42">
        <v>3</v>
      </c>
      <c r="B39" s="41">
        <v>124450081</v>
      </c>
      <c r="C39" s="41">
        <v>123938585</v>
      </c>
      <c r="D39" s="41">
        <v>124994030</v>
      </c>
      <c r="E39" s="42" t="s">
        <v>13</v>
      </c>
      <c r="F39" s="42" t="s">
        <v>9</v>
      </c>
      <c r="G39" s="42" t="s">
        <v>272</v>
      </c>
      <c r="H39" s="49" t="s">
        <v>273</v>
      </c>
      <c r="I39" s="42" t="s">
        <v>937</v>
      </c>
      <c r="J39" s="43">
        <v>5.561E-2</v>
      </c>
      <c r="K39" s="43">
        <v>7.8899999999999994E-3</v>
      </c>
      <c r="L39" s="80">
        <v>11.075430000000001</v>
      </c>
      <c r="M39" s="43">
        <v>5.5700100000000002E-2</v>
      </c>
      <c r="N39" s="43">
        <v>7.6894499999999996E-3</v>
      </c>
      <c r="O39" s="16">
        <v>4.36592E-13</v>
      </c>
      <c r="P39" s="80">
        <v>7.7567399999999997</v>
      </c>
      <c r="Q39" s="16">
        <v>2.0684500000000001E-2</v>
      </c>
      <c r="R39" s="43">
        <v>5.5209099999999997E-2</v>
      </c>
      <c r="S39" s="43">
        <v>-2.98311E-4</v>
      </c>
      <c r="T39" s="43">
        <v>2.1526699999999999E-2</v>
      </c>
      <c r="U39" s="16">
        <v>0.98894300000000002</v>
      </c>
      <c r="V39" s="43">
        <v>0.12737699999999999</v>
      </c>
      <c r="W39" s="43">
        <v>6.3922000000000007E-2</v>
      </c>
      <c r="X39" s="43">
        <v>1.35698E-2</v>
      </c>
      <c r="Y39" s="16">
        <v>2.4700000000000001E-6</v>
      </c>
      <c r="Z39" s="43">
        <v>0.128939</v>
      </c>
      <c r="AA39" s="43">
        <v>6.3871800000000006E-2</v>
      </c>
      <c r="AB39" s="43">
        <v>1.0356199999999999E-2</v>
      </c>
      <c r="AC39" s="16">
        <v>6.9E-10</v>
      </c>
      <c r="AD39" s="42" t="s">
        <v>468</v>
      </c>
    </row>
    <row r="40" spans="1:30">
      <c r="A40" s="42">
        <v>3</v>
      </c>
      <c r="B40" s="41">
        <v>135925191</v>
      </c>
      <c r="C40" s="41">
        <v>135300408</v>
      </c>
      <c r="D40" s="41">
        <v>137159779</v>
      </c>
      <c r="E40" s="42" t="s">
        <v>10</v>
      </c>
      <c r="F40" s="42" t="s">
        <v>16</v>
      </c>
      <c r="G40" s="42" t="s">
        <v>696</v>
      </c>
      <c r="H40" s="49" t="s">
        <v>697</v>
      </c>
      <c r="I40" s="42" t="s">
        <v>938</v>
      </c>
      <c r="J40" s="43">
        <v>4.623E-2</v>
      </c>
      <c r="K40" s="43">
        <v>6.1399999999999996E-3</v>
      </c>
      <c r="L40" s="80">
        <v>12.71495</v>
      </c>
      <c r="M40" s="43">
        <v>4.6038299999999997E-2</v>
      </c>
      <c r="N40" s="43">
        <v>5.90976E-3</v>
      </c>
      <c r="O40" s="16">
        <v>6.6889199999999998E-15</v>
      </c>
      <c r="P40" s="80">
        <v>2.6154999999999999</v>
      </c>
      <c r="Q40" s="16">
        <v>0.270428</v>
      </c>
      <c r="R40" s="43">
        <v>0.81932000000000005</v>
      </c>
      <c r="S40" s="43">
        <v>3.3031699999999997E-2</v>
      </c>
      <c r="T40" s="43">
        <v>1.29173E-2</v>
      </c>
      <c r="U40" s="16">
        <v>1.05527E-2</v>
      </c>
      <c r="V40" s="43">
        <v>0.75924100000000005</v>
      </c>
      <c r="W40" s="43">
        <v>3.9003000000000003E-2</v>
      </c>
      <c r="X40" s="43">
        <v>1.12484E-2</v>
      </c>
      <c r="Y40" s="16">
        <v>5.2550000000000003E-4</v>
      </c>
      <c r="Z40" s="43">
        <v>0.76986100000000002</v>
      </c>
      <c r="AA40" s="43">
        <v>5.5101499999999998E-2</v>
      </c>
      <c r="AB40" s="43">
        <v>8.23779E-3</v>
      </c>
      <c r="AC40" s="16">
        <v>2.2000000000000002E-11</v>
      </c>
      <c r="AD40" s="42" t="s">
        <v>468</v>
      </c>
    </row>
    <row r="41" spans="1:30">
      <c r="A41" s="42">
        <v>3</v>
      </c>
      <c r="B41" s="41">
        <v>138092889</v>
      </c>
      <c r="C41" s="41">
        <v>137497741</v>
      </c>
      <c r="D41" s="41">
        <v>138840590</v>
      </c>
      <c r="E41" s="42" t="s">
        <v>9</v>
      </c>
      <c r="F41" s="42" t="s">
        <v>10</v>
      </c>
      <c r="G41" s="42" t="s">
        <v>274</v>
      </c>
      <c r="H41" s="49" t="s">
        <v>275</v>
      </c>
      <c r="I41" s="42" t="s">
        <v>937</v>
      </c>
      <c r="J41" s="43">
        <v>5.7140000000000003E-2</v>
      </c>
      <c r="K41" s="43">
        <v>6.1999999999999998E-3</v>
      </c>
      <c r="L41" s="80">
        <v>18.382090000000002</v>
      </c>
      <c r="M41" s="43">
        <v>5.75817E-2</v>
      </c>
      <c r="N41" s="43">
        <v>6.1844600000000001E-3</v>
      </c>
      <c r="O41" s="16">
        <v>1.2699100000000001E-20</v>
      </c>
      <c r="P41" s="80">
        <v>3.2954699999999999</v>
      </c>
      <c r="Q41" s="16">
        <v>0.19248499999999999</v>
      </c>
      <c r="R41" s="43">
        <v>0.28581600000000001</v>
      </c>
      <c r="S41" s="43">
        <v>4.3693000000000003E-2</v>
      </c>
      <c r="T41" s="43">
        <v>1.08355E-2</v>
      </c>
      <c r="U41" s="16">
        <v>5.5211899999999999E-5</v>
      </c>
      <c r="V41" s="43">
        <v>0.16156799999999999</v>
      </c>
      <c r="W41" s="43">
        <v>7.3543999999999998E-2</v>
      </c>
      <c r="X41" s="43">
        <v>1.25063E-2</v>
      </c>
      <c r="Y41" s="16">
        <v>4.0899999999999997E-9</v>
      </c>
      <c r="Z41" s="43">
        <v>0.163047</v>
      </c>
      <c r="AA41" s="43">
        <v>5.9027099999999999E-2</v>
      </c>
      <c r="AB41" s="43">
        <v>9.4345599999999998E-3</v>
      </c>
      <c r="AC41" s="16">
        <v>3.9E-10</v>
      </c>
      <c r="AD41" s="42" t="s">
        <v>468</v>
      </c>
    </row>
    <row r="42" spans="1:30">
      <c r="A42" s="42">
        <v>3</v>
      </c>
      <c r="B42" s="41">
        <v>153875713</v>
      </c>
      <c r="C42" s="41">
        <v>153221492</v>
      </c>
      <c r="D42" s="41">
        <v>154549539</v>
      </c>
      <c r="E42" s="42" t="s">
        <v>10</v>
      </c>
      <c r="F42" s="42" t="s">
        <v>9</v>
      </c>
      <c r="G42" s="42" t="s">
        <v>698</v>
      </c>
      <c r="H42" s="49" t="s">
        <v>276</v>
      </c>
      <c r="I42" s="42" t="s">
        <v>937</v>
      </c>
      <c r="J42" s="43">
        <v>3.9629999999999999E-2</v>
      </c>
      <c r="K42" s="43">
        <v>7.3699999999999998E-3</v>
      </c>
      <c r="L42" s="80">
        <v>8.7739700000000003</v>
      </c>
      <c r="M42" s="43">
        <v>3.9995999999999997E-2</v>
      </c>
      <c r="N42" s="43">
        <v>7.1673700000000002E-3</v>
      </c>
      <c r="O42" s="16">
        <v>2.4011100000000001E-8</v>
      </c>
      <c r="P42" s="80">
        <v>17.425999999999998</v>
      </c>
      <c r="Q42" s="16">
        <v>1.6443299999999999E-4</v>
      </c>
      <c r="R42" s="43">
        <v>0.89339000000000002</v>
      </c>
      <c r="S42" s="43">
        <v>-1.8999200000000001E-2</v>
      </c>
      <c r="T42" s="43">
        <v>1.5886899999999999E-2</v>
      </c>
      <c r="U42" s="16">
        <v>0.231736</v>
      </c>
      <c r="V42" s="43">
        <v>0.84446699999999997</v>
      </c>
      <c r="W42" s="43">
        <v>5.1078999999999999E-2</v>
      </c>
      <c r="X42" s="43">
        <v>1.4368199999999999E-2</v>
      </c>
      <c r="Y42" s="16">
        <v>3.7800000000000003E-4</v>
      </c>
      <c r="Z42" s="43">
        <v>0.84692599999999996</v>
      </c>
      <c r="AA42" s="43">
        <v>5.6886699999999998E-2</v>
      </c>
      <c r="AB42" s="43">
        <v>9.6853900000000003E-3</v>
      </c>
      <c r="AC42" s="16">
        <v>4.2999999999999996E-9</v>
      </c>
      <c r="AD42" s="42" t="s">
        <v>468</v>
      </c>
    </row>
    <row r="43" spans="1:30">
      <c r="A43" s="42">
        <v>3</v>
      </c>
      <c r="B43" s="41">
        <v>156852943</v>
      </c>
      <c r="C43" s="41">
        <v>156352140</v>
      </c>
      <c r="D43" s="41">
        <v>157486978</v>
      </c>
      <c r="E43" s="42" t="s">
        <v>16</v>
      </c>
      <c r="F43" s="42" t="s">
        <v>13</v>
      </c>
      <c r="G43" s="42" t="s">
        <v>277</v>
      </c>
      <c r="H43" s="49" t="s">
        <v>431</v>
      </c>
      <c r="I43" s="42" t="s">
        <v>938</v>
      </c>
      <c r="J43" s="43">
        <v>3.5310000000000001E-2</v>
      </c>
      <c r="K43" s="43">
        <v>5.3299999999999997E-3</v>
      </c>
      <c r="L43" s="80">
        <v>9.0457199999999993</v>
      </c>
      <c r="M43" s="43">
        <v>3.5513099999999999E-2</v>
      </c>
      <c r="N43" s="43">
        <v>5.3360899999999999E-3</v>
      </c>
      <c r="O43" s="16">
        <v>2.82795E-11</v>
      </c>
      <c r="P43" s="80">
        <v>0.228378</v>
      </c>
      <c r="Q43" s="16">
        <v>0.89208900000000002</v>
      </c>
      <c r="R43" s="43">
        <v>0.74048099999999994</v>
      </c>
      <c r="S43" s="43">
        <v>3.9275200000000003E-2</v>
      </c>
      <c r="T43" s="43">
        <v>1.1413E-2</v>
      </c>
      <c r="U43" s="16">
        <v>5.7901999999999997E-4</v>
      </c>
      <c r="V43" s="43">
        <v>0.34836499999999998</v>
      </c>
      <c r="W43" s="43">
        <v>3.2124E-2</v>
      </c>
      <c r="X43" s="43">
        <v>9.8775000000000009E-3</v>
      </c>
      <c r="Y43" s="16">
        <v>1.145E-3</v>
      </c>
      <c r="Z43" s="43">
        <v>0.31031999999999998</v>
      </c>
      <c r="AA43" s="43">
        <v>3.5853599999999999E-2</v>
      </c>
      <c r="AB43" s="43">
        <v>7.62644E-3</v>
      </c>
      <c r="AC43" s="16">
        <v>2.6000000000000001E-6</v>
      </c>
      <c r="AD43" s="42" t="s">
        <v>468</v>
      </c>
    </row>
    <row r="44" spans="1:30">
      <c r="A44" s="42">
        <v>3</v>
      </c>
      <c r="B44" s="41">
        <v>172115902</v>
      </c>
      <c r="C44" s="41">
        <v>171615901</v>
      </c>
      <c r="D44" s="41">
        <v>172615902</v>
      </c>
      <c r="E44" s="42" t="s">
        <v>13</v>
      </c>
      <c r="F44" s="42" t="s">
        <v>16</v>
      </c>
      <c r="G44" s="42" t="s">
        <v>278</v>
      </c>
      <c r="H44" s="49" t="s">
        <v>432</v>
      </c>
      <c r="I44" s="42" t="s">
        <v>961</v>
      </c>
      <c r="J44" s="43">
        <v>-2.9180000000000001E-2</v>
      </c>
      <c r="K44" s="43">
        <v>5.11E-3</v>
      </c>
      <c r="L44" s="80">
        <v>6.3211700000000004</v>
      </c>
      <c r="M44" s="43">
        <v>-2.8714199999999999E-2</v>
      </c>
      <c r="N44" s="43">
        <v>5.2316200000000002E-3</v>
      </c>
      <c r="O44" s="16">
        <v>4.05152E-8</v>
      </c>
      <c r="P44" s="80">
        <v>10.364000000000001</v>
      </c>
      <c r="Q44" s="16">
        <v>5.6167200000000004E-3</v>
      </c>
      <c r="R44" s="43">
        <v>0.22417300000000001</v>
      </c>
      <c r="S44" s="43">
        <v>-1.6425000000000001E-4</v>
      </c>
      <c r="T44" s="43">
        <v>1.18487E-2</v>
      </c>
      <c r="U44" s="16">
        <v>0.98894000000000004</v>
      </c>
      <c r="V44" s="43">
        <v>0.55613000000000001</v>
      </c>
      <c r="W44" s="43">
        <v>-4.9678E-2</v>
      </c>
      <c r="X44" s="43">
        <v>9.8297000000000002E-3</v>
      </c>
      <c r="Y44" s="16">
        <v>4.3300000000000003E-7</v>
      </c>
      <c r="Z44" s="43">
        <v>0.61116099999999995</v>
      </c>
      <c r="AA44" s="43">
        <v>-2.80006E-2</v>
      </c>
      <c r="AB44" s="43">
        <v>7.2425600000000003E-3</v>
      </c>
      <c r="AC44" s="16">
        <v>1.1E-4</v>
      </c>
      <c r="AD44" s="42" t="s">
        <v>468</v>
      </c>
    </row>
    <row r="45" spans="1:30">
      <c r="A45" s="42">
        <v>4</v>
      </c>
      <c r="B45" s="41">
        <v>3473751</v>
      </c>
      <c r="C45" s="41">
        <v>2973750</v>
      </c>
      <c r="D45" s="41">
        <v>3978851</v>
      </c>
      <c r="E45" s="42" t="s">
        <v>9</v>
      </c>
      <c r="F45" s="42" t="s">
        <v>10</v>
      </c>
      <c r="G45" s="42" t="s">
        <v>279</v>
      </c>
      <c r="H45" s="49" t="s">
        <v>280</v>
      </c>
      <c r="I45" s="42" t="s">
        <v>937</v>
      </c>
      <c r="J45" s="43">
        <v>3.1099999999999999E-2</v>
      </c>
      <c r="K45" s="43">
        <v>5.7299999999999999E-3</v>
      </c>
      <c r="L45" s="80">
        <v>6.4591399999999997</v>
      </c>
      <c r="M45" s="43">
        <v>3.1107200000000002E-2</v>
      </c>
      <c r="N45" s="43">
        <v>5.5082300000000002E-3</v>
      </c>
      <c r="O45" s="16">
        <v>1.6289199999999999E-8</v>
      </c>
      <c r="P45" s="80">
        <v>0.83335999999999999</v>
      </c>
      <c r="Q45" s="16">
        <v>0.65923200000000004</v>
      </c>
      <c r="R45" s="43">
        <v>0.323494</v>
      </c>
      <c r="S45" s="43">
        <v>2.6360000000000001E-2</v>
      </c>
      <c r="T45" s="43">
        <v>1.05459E-2</v>
      </c>
      <c r="U45" s="16">
        <v>1.2435E-2</v>
      </c>
      <c r="V45" s="43">
        <v>0.25518400000000002</v>
      </c>
      <c r="W45" s="43">
        <v>2.623E-2</v>
      </c>
      <c r="X45" s="43">
        <v>1.1029000000000001E-2</v>
      </c>
      <c r="Y45" s="16">
        <v>1.7393599999999999E-2</v>
      </c>
      <c r="Z45" s="43">
        <v>0.256604</v>
      </c>
      <c r="AA45" s="43">
        <v>3.6364199999999999E-2</v>
      </c>
      <c r="AB45" s="43">
        <v>7.96906E-3</v>
      </c>
      <c r="AC45" s="16">
        <v>5.0000000000000004E-6</v>
      </c>
      <c r="AD45" s="42" t="s">
        <v>468</v>
      </c>
    </row>
    <row r="46" spans="1:30">
      <c r="A46" s="42">
        <v>4</v>
      </c>
      <c r="B46" s="41">
        <v>56316979</v>
      </c>
      <c r="C46" s="41">
        <v>55816978</v>
      </c>
      <c r="D46" s="41">
        <v>56816979</v>
      </c>
      <c r="E46" s="42" t="s">
        <v>10</v>
      </c>
      <c r="F46" s="42" t="s">
        <v>9</v>
      </c>
      <c r="G46" s="42" t="s">
        <v>699</v>
      </c>
      <c r="H46" s="49" t="s">
        <v>700</v>
      </c>
      <c r="I46" s="42" t="s">
        <v>937</v>
      </c>
      <c r="J46" s="43">
        <v>-2.7689999999999999E-2</v>
      </c>
      <c r="K46" s="43">
        <v>5.1799999999999997E-3</v>
      </c>
      <c r="L46" s="80">
        <v>6.04732</v>
      </c>
      <c r="M46" s="43">
        <v>-2.7480000000000001E-2</v>
      </c>
      <c r="N46" s="43">
        <v>5.0339E-3</v>
      </c>
      <c r="O46" s="16">
        <v>4.7885199999999999E-8</v>
      </c>
      <c r="P46" s="80">
        <v>2.0657000000000001</v>
      </c>
      <c r="Q46" s="16">
        <v>0.355991</v>
      </c>
      <c r="R46" s="43">
        <v>0.62653599999999998</v>
      </c>
      <c r="S46" s="43">
        <v>-3.9900400000000003E-2</v>
      </c>
      <c r="T46" s="43">
        <v>1.0203200000000001E-2</v>
      </c>
      <c r="U46" s="16">
        <v>9.2069000000000002E-5</v>
      </c>
      <c r="V46" s="43">
        <v>0.36977399999999999</v>
      </c>
      <c r="W46" s="43">
        <v>-2.6023000000000001E-2</v>
      </c>
      <c r="X46" s="43">
        <v>9.6776999999999992E-3</v>
      </c>
      <c r="Y46" s="16">
        <v>7.1671E-3</v>
      </c>
      <c r="Z46" s="43">
        <v>0.36566900000000002</v>
      </c>
      <c r="AA46" s="43">
        <v>-2.2070800000000002E-2</v>
      </c>
      <c r="AB46" s="43">
        <v>7.2205799999999999E-3</v>
      </c>
      <c r="AC46" s="16">
        <v>2.2000000000000001E-3</v>
      </c>
      <c r="AD46" s="42" t="s">
        <v>469</v>
      </c>
    </row>
    <row r="47" spans="1:30">
      <c r="A47" s="42">
        <v>4</v>
      </c>
      <c r="B47" s="41">
        <v>57779567</v>
      </c>
      <c r="C47" s="41">
        <v>57213591</v>
      </c>
      <c r="D47" s="41">
        <v>58403948</v>
      </c>
      <c r="E47" s="42" t="s">
        <v>13</v>
      </c>
      <c r="F47" s="42" t="s">
        <v>16</v>
      </c>
      <c r="G47" s="42" t="s">
        <v>701</v>
      </c>
      <c r="H47" s="49" t="s">
        <v>281</v>
      </c>
      <c r="I47" s="42" t="s">
        <v>937</v>
      </c>
      <c r="J47" s="43">
        <v>4.5510000000000002E-2</v>
      </c>
      <c r="K47" s="43">
        <v>5.9100000000000003E-3</v>
      </c>
      <c r="L47" s="80">
        <v>13.59812</v>
      </c>
      <c r="M47" s="43">
        <v>4.56692E-2</v>
      </c>
      <c r="N47" s="43">
        <v>5.7041699999999997E-3</v>
      </c>
      <c r="O47" s="16">
        <v>1.1822199999999999E-15</v>
      </c>
      <c r="P47" s="80">
        <v>7.1839700000000004</v>
      </c>
      <c r="Q47" s="16">
        <v>2.7543600000000001E-2</v>
      </c>
      <c r="R47" s="43">
        <v>0.39237100000000003</v>
      </c>
      <c r="S47" s="43">
        <v>5.9123099999999998E-2</v>
      </c>
      <c r="T47" s="43">
        <v>1.0060299999999999E-2</v>
      </c>
      <c r="U47" s="16">
        <v>4.1805200000000004E-9</v>
      </c>
      <c r="V47" s="43">
        <v>0.214949</v>
      </c>
      <c r="W47" s="43">
        <v>5.7731999999999999E-2</v>
      </c>
      <c r="X47" s="43">
        <v>1.1076799999999999E-2</v>
      </c>
      <c r="Y47" s="16">
        <v>1.8699999999999999E-7</v>
      </c>
      <c r="Z47" s="43">
        <v>0.18898699999999999</v>
      </c>
      <c r="AA47" s="43">
        <v>2.7465199999999999E-2</v>
      </c>
      <c r="AB47" s="43">
        <v>8.87253E-3</v>
      </c>
      <c r="AC47" s="16">
        <v>2E-3</v>
      </c>
      <c r="AD47" s="42" t="s">
        <v>468</v>
      </c>
    </row>
    <row r="48" spans="1:30">
      <c r="A48" s="42">
        <v>4</v>
      </c>
      <c r="B48" s="41">
        <v>73420634</v>
      </c>
      <c r="C48" s="41">
        <v>72919494</v>
      </c>
      <c r="D48" s="41">
        <v>73984862</v>
      </c>
      <c r="E48" s="42" t="s">
        <v>13</v>
      </c>
      <c r="F48" s="42" t="s">
        <v>16</v>
      </c>
      <c r="G48" s="42" t="s">
        <v>282</v>
      </c>
      <c r="H48" s="49" t="s">
        <v>283</v>
      </c>
      <c r="I48" s="42" t="s">
        <v>937</v>
      </c>
      <c r="J48" s="43">
        <v>-2.92E-2</v>
      </c>
      <c r="K48" s="43">
        <v>4.79E-3</v>
      </c>
      <c r="L48" s="80">
        <v>7.3037000000000001</v>
      </c>
      <c r="M48" s="43">
        <v>-2.9329399999999999E-2</v>
      </c>
      <c r="N48" s="43">
        <v>4.9355299999999996E-3</v>
      </c>
      <c r="O48" s="16">
        <v>2.8069100000000002E-9</v>
      </c>
      <c r="P48" s="80">
        <v>3.4245700000000001</v>
      </c>
      <c r="Q48" s="16">
        <v>0.180453</v>
      </c>
      <c r="R48" s="43">
        <v>0.45262000000000002</v>
      </c>
      <c r="S48" s="43">
        <v>-4.2621600000000003E-2</v>
      </c>
      <c r="T48" s="43">
        <v>1.0012699999999999E-2</v>
      </c>
      <c r="U48" s="16">
        <v>2.0740699999999999E-5</v>
      </c>
      <c r="V48" s="43">
        <v>0.463891</v>
      </c>
      <c r="W48" s="43">
        <v>-3.3119000000000003E-2</v>
      </c>
      <c r="X48" s="43">
        <v>9.5581999999999993E-3</v>
      </c>
      <c r="Y48" s="16">
        <v>5.3019999999999999E-4</v>
      </c>
      <c r="Z48" s="43">
        <v>0.44081500000000001</v>
      </c>
      <c r="AA48" s="43">
        <v>-2.0683E-2</v>
      </c>
      <c r="AB48" s="43">
        <v>7.0479599999999998E-3</v>
      </c>
      <c r="AC48" s="16">
        <v>3.3E-3</v>
      </c>
      <c r="AD48" s="42" t="s">
        <v>469</v>
      </c>
    </row>
    <row r="49" spans="1:30">
      <c r="A49" s="42">
        <v>4</v>
      </c>
      <c r="B49" s="41">
        <v>81184341</v>
      </c>
      <c r="C49" s="41">
        <v>80657702</v>
      </c>
      <c r="D49" s="41">
        <v>81702048</v>
      </c>
      <c r="E49" s="42" t="s">
        <v>16</v>
      </c>
      <c r="F49" s="42" t="s">
        <v>10</v>
      </c>
      <c r="G49" s="42" t="s">
        <v>284</v>
      </c>
      <c r="H49" s="49" t="s">
        <v>433</v>
      </c>
      <c r="I49" s="42" t="s">
        <v>938</v>
      </c>
      <c r="J49" s="43">
        <v>4.7500000000000001E-2</v>
      </c>
      <c r="K49" s="43">
        <v>5.3600000000000002E-3</v>
      </c>
      <c r="L49" s="80">
        <v>16.582689999999999</v>
      </c>
      <c r="M49" s="43">
        <v>4.7468799999999998E-2</v>
      </c>
      <c r="N49" s="43">
        <v>5.3428800000000004E-3</v>
      </c>
      <c r="O49" s="16">
        <v>6.4211099999999996E-19</v>
      </c>
      <c r="P49" s="80">
        <v>0.26087100000000002</v>
      </c>
      <c r="Q49" s="16">
        <v>0.87771299999999997</v>
      </c>
      <c r="R49" s="43">
        <v>0.29939300000000002</v>
      </c>
      <c r="S49" s="43">
        <v>5.0512099999999997E-2</v>
      </c>
      <c r="T49" s="43">
        <v>1.06645E-2</v>
      </c>
      <c r="U49" s="16">
        <v>2.17485E-6</v>
      </c>
      <c r="V49" s="43">
        <v>0.29452400000000001</v>
      </c>
      <c r="W49" s="43">
        <v>4.9674999999999997E-2</v>
      </c>
      <c r="X49" s="43">
        <v>1.03207E-2</v>
      </c>
      <c r="Y49" s="16">
        <v>1.4899999999999999E-6</v>
      </c>
      <c r="Z49" s="43">
        <v>0.28553200000000001</v>
      </c>
      <c r="AA49" s="43">
        <v>4.4651499999999997E-2</v>
      </c>
      <c r="AB49" s="43">
        <v>7.7037299999999998E-3</v>
      </c>
      <c r="AC49" s="16">
        <v>6.7999999999999997E-9</v>
      </c>
      <c r="AD49" s="42" t="s">
        <v>468</v>
      </c>
    </row>
    <row r="50" spans="1:30">
      <c r="A50" s="42">
        <v>4</v>
      </c>
      <c r="B50" s="41">
        <v>82587050</v>
      </c>
      <c r="C50" s="41">
        <v>82087049</v>
      </c>
      <c r="D50" s="41">
        <v>83134807</v>
      </c>
      <c r="E50" s="42" t="s">
        <v>16</v>
      </c>
      <c r="F50" s="42" t="s">
        <v>13</v>
      </c>
      <c r="G50" s="42" t="s">
        <v>285</v>
      </c>
      <c r="H50" s="49" t="s">
        <v>434</v>
      </c>
      <c r="I50" s="42" t="s">
        <v>938</v>
      </c>
      <c r="J50" s="43">
        <v>-3.9469999999999998E-2</v>
      </c>
      <c r="K50" s="43">
        <v>5.5300000000000002E-3</v>
      </c>
      <c r="L50" s="80">
        <v>11.34761</v>
      </c>
      <c r="M50" s="43">
        <v>-3.96595E-2</v>
      </c>
      <c r="N50" s="43">
        <v>5.3755699999999997E-3</v>
      </c>
      <c r="O50" s="16">
        <v>1.61013E-13</v>
      </c>
      <c r="P50" s="80">
        <v>1.27843</v>
      </c>
      <c r="Q50" s="16">
        <v>0.52770799999999995</v>
      </c>
      <c r="R50" s="43">
        <v>0.25991500000000001</v>
      </c>
      <c r="S50" s="43">
        <v>-4.2114400000000003E-2</v>
      </c>
      <c r="T50" s="43">
        <v>1.1299200000000001E-2</v>
      </c>
      <c r="U50" s="16">
        <v>1.93604E-4</v>
      </c>
      <c r="V50" s="43">
        <v>0.29391200000000001</v>
      </c>
      <c r="W50" s="43">
        <v>-4.8293999999999997E-2</v>
      </c>
      <c r="X50" s="43">
        <v>1.0449999999999999E-2</v>
      </c>
      <c r="Y50" s="16">
        <v>3.8099999999999999E-6</v>
      </c>
      <c r="Z50" s="43">
        <v>0.31487599999999999</v>
      </c>
      <c r="AA50" s="43">
        <v>-3.4079499999999999E-2</v>
      </c>
      <c r="AB50" s="43">
        <v>7.5343299999999997E-3</v>
      </c>
      <c r="AC50" s="16">
        <v>6.1E-6</v>
      </c>
      <c r="AD50" s="42" t="s">
        <v>468</v>
      </c>
    </row>
    <row r="51" spans="1:30">
      <c r="A51" s="42">
        <v>4</v>
      </c>
      <c r="B51" s="41">
        <v>96008594</v>
      </c>
      <c r="C51" s="41">
        <v>95397368</v>
      </c>
      <c r="D51" s="41">
        <v>96617371</v>
      </c>
      <c r="E51" s="42" t="s">
        <v>9</v>
      </c>
      <c r="F51" s="42" t="s">
        <v>10</v>
      </c>
      <c r="G51" s="42" t="s">
        <v>702</v>
      </c>
      <c r="H51" s="49" t="s">
        <v>286</v>
      </c>
      <c r="I51" s="42" t="s">
        <v>937</v>
      </c>
      <c r="J51" s="43">
        <v>-6.8470000000000003E-2</v>
      </c>
      <c r="K51" s="43">
        <v>1.1129999999999999E-2</v>
      </c>
      <c r="L51" s="80">
        <v>7.9020200000000003</v>
      </c>
      <c r="M51" s="43">
        <v>-6.8155999999999994E-2</v>
      </c>
      <c r="N51" s="43">
        <v>1.09909E-2</v>
      </c>
      <c r="O51" s="16">
        <v>5.6063099999999996E-10</v>
      </c>
      <c r="P51" s="80">
        <v>1.2168399999999999</v>
      </c>
      <c r="Q51" s="16">
        <v>0.544211</v>
      </c>
      <c r="R51" s="43">
        <v>0.91832199999999997</v>
      </c>
      <c r="S51" s="43">
        <v>-8.0143900000000004E-2</v>
      </c>
      <c r="T51" s="43">
        <v>1.7608599999999999E-2</v>
      </c>
      <c r="U51" s="16">
        <v>5.3289699999999997E-6</v>
      </c>
      <c r="V51" s="43">
        <v>0.92056499999999997</v>
      </c>
      <c r="W51" s="43">
        <v>-4.9422000000000001E-2</v>
      </c>
      <c r="X51" s="43">
        <v>2.1595199999999998E-2</v>
      </c>
      <c r="Y51" s="16">
        <v>2.2104700000000001E-2</v>
      </c>
      <c r="Z51" s="43">
        <v>0.96323499999999995</v>
      </c>
      <c r="AA51" s="43">
        <v>-6.8674499999999999E-2</v>
      </c>
      <c r="AB51" s="43">
        <v>1.8541800000000001E-2</v>
      </c>
      <c r="AC51" s="16">
        <v>2.1000000000000001E-4</v>
      </c>
      <c r="AD51" s="42" t="s">
        <v>468</v>
      </c>
    </row>
    <row r="52" spans="1:30">
      <c r="A52" s="42">
        <v>4</v>
      </c>
      <c r="B52" s="41">
        <v>120900282</v>
      </c>
      <c r="C52" s="41">
        <v>119652038</v>
      </c>
      <c r="D52" s="41">
        <v>121448353</v>
      </c>
      <c r="E52" s="42" t="s">
        <v>10</v>
      </c>
      <c r="F52" s="42" t="s">
        <v>9</v>
      </c>
      <c r="G52" s="42" t="s">
        <v>287</v>
      </c>
      <c r="H52" s="49" t="s">
        <v>435</v>
      </c>
      <c r="I52" s="42" t="s">
        <v>938</v>
      </c>
      <c r="J52" s="43">
        <v>-4.1320000000000003E-2</v>
      </c>
      <c r="K52" s="43">
        <v>5.3E-3</v>
      </c>
      <c r="L52" s="80">
        <v>12.58334</v>
      </c>
      <c r="M52" s="43">
        <v>-4.1389700000000001E-2</v>
      </c>
      <c r="N52" s="43">
        <v>5.34688E-3</v>
      </c>
      <c r="O52" s="16">
        <v>9.8702399999999992E-15</v>
      </c>
      <c r="P52" s="80">
        <v>3.0256400000000001</v>
      </c>
      <c r="Q52" s="16">
        <v>0.22028800000000001</v>
      </c>
      <c r="R52" s="43">
        <v>0.69352499999999995</v>
      </c>
      <c r="S52" s="43">
        <v>-2.63263E-2</v>
      </c>
      <c r="T52" s="43">
        <v>1.0643100000000001E-2</v>
      </c>
      <c r="U52" s="16">
        <v>1.3377699999999999E-2</v>
      </c>
      <c r="V52" s="43">
        <v>0.696052</v>
      </c>
      <c r="W52" s="43">
        <v>-5.1450999999999997E-2</v>
      </c>
      <c r="X52" s="43">
        <v>1.04761E-2</v>
      </c>
      <c r="Y52" s="16">
        <v>9.0500000000000002E-7</v>
      </c>
      <c r="Z52" s="43">
        <v>0.70594100000000004</v>
      </c>
      <c r="AA52" s="43">
        <v>-4.3813900000000003E-2</v>
      </c>
      <c r="AB52" s="43">
        <v>7.6609499999999997E-3</v>
      </c>
      <c r="AC52" s="16">
        <v>1.0999999999999999E-8</v>
      </c>
      <c r="AD52" s="42" t="s">
        <v>468</v>
      </c>
    </row>
    <row r="53" spans="1:30">
      <c r="A53" s="42">
        <v>4</v>
      </c>
      <c r="B53" s="41">
        <v>146809998</v>
      </c>
      <c r="C53" s="41">
        <v>146259606</v>
      </c>
      <c r="D53" s="41">
        <v>147321725</v>
      </c>
      <c r="E53" s="42" t="s">
        <v>10</v>
      </c>
      <c r="F53" s="42" t="s">
        <v>13</v>
      </c>
      <c r="G53" s="42" t="s">
        <v>288</v>
      </c>
      <c r="H53" s="49" t="s">
        <v>289</v>
      </c>
      <c r="I53" s="42" t="s">
        <v>937</v>
      </c>
      <c r="J53" s="43">
        <v>-2.8899999999999999E-2</v>
      </c>
      <c r="K53" s="43">
        <v>5.0000000000000001E-3</v>
      </c>
      <c r="L53" s="80">
        <v>7.2286599999999996</v>
      </c>
      <c r="M53" s="43">
        <v>-2.9066100000000001E-2</v>
      </c>
      <c r="N53" s="43">
        <v>4.9104300000000004E-3</v>
      </c>
      <c r="O53" s="16">
        <v>3.2338199999999999E-9</v>
      </c>
      <c r="P53" s="80">
        <v>1.03592</v>
      </c>
      <c r="Q53" s="16">
        <v>0.59573600000000004</v>
      </c>
      <c r="R53" s="43">
        <v>0.35994399999999999</v>
      </c>
      <c r="S53" s="43">
        <v>-2.94758E-2</v>
      </c>
      <c r="T53" s="43">
        <v>1.03774E-2</v>
      </c>
      <c r="U53" s="16">
        <v>4.5060400000000002E-3</v>
      </c>
      <c r="V53" s="43">
        <v>0.46606799999999998</v>
      </c>
      <c r="W53" s="43">
        <v>-3.6531000000000001E-2</v>
      </c>
      <c r="X53" s="43">
        <v>9.3104999999999993E-3</v>
      </c>
      <c r="Y53" s="16">
        <v>8.7200000000000005E-5</v>
      </c>
      <c r="Z53" s="43">
        <v>0.47659699999999999</v>
      </c>
      <c r="AA53" s="43">
        <v>-2.4711899999999998E-2</v>
      </c>
      <c r="AB53" s="43">
        <v>6.9587700000000004E-3</v>
      </c>
      <c r="AC53" s="16">
        <v>3.8000000000000002E-4</v>
      </c>
      <c r="AD53" s="42" t="s">
        <v>469</v>
      </c>
    </row>
    <row r="54" spans="1:30">
      <c r="A54" s="42">
        <v>4</v>
      </c>
      <c r="B54" s="41">
        <v>148407652</v>
      </c>
      <c r="C54" s="41">
        <v>147526134</v>
      </c>
      <c r="D54" s="41">
        <v>148943006</v>
      </c>
      <c r="E54" s="42" t="s">
        <v>9</v>
      </c>
      <c r="F54" s="42" t="s">
        <v>10</v>
      </c>
      <c r="G54" s="42" t="s">
        <v>129</v>
      </c>
      <c r="H54" s="49" t="s">
        <v>130</v>
      </c>
      <c r="I54" s="42" t="s">
        <v>937</v>
      </c>
      <c r="J54" s="43">
        <v>8.1360000000000002E-2</v>
      </c>
      <c r="K54" s="43">
        <v>6.2199999999999998E-3</v>
      </c>
      <c r="L54" s="80">
        <v>36.257599999999996</v>
      </c>
      <c r="M54" s="43">
        <v>8.1567700000000007E-2</v>
      </c>
      <c r="N54" s="43">
        <v>6.2700300000000002E-3</v>
      </c>
      <c r="O54" s="16">
        <v>1.08555E-38</v>
      </c>
      <c r="P54" s="80">
        <v>3.5943700000000001</v>
      </c>
      <c r="Q54" s="16">
        <v>0.165765</v>
      </c>
      <c r="R54" s="43">
        <v>0.31364399999999998</v>
      </c>
      <c r="S54" s="43">
        <v>9.5464900000000005E-2</v>
      </c>
      <c r="T54" s="43">
        <v>1.0526499999999999E-2</v>
      </c>
      <c r="U54" s="16">
        <v>1.2014299999999999E-19</v>
      </c>
      <c r="V54" s="43">
        <v>0.154722</v>
      </c>
      <c r="W54" s="43">
        <v>6.4644999999999994E-2</v>
      </c>
      <c r="X54" s="43">
        <v>1.25454E-2</v>
      </c>
      <c r="Y54" s="16">
        <v>2.5699999999999999E-7</v>
      </c>
      <c r="Z54" s="43">
        <v>0.142591</v>
      </c>
      <c r="AA54" s="43">
        <v>7.9788499999999998E-2</v>
      </c>
      <c r="AB54" s="43">
        <v>9.9709900000000008E-3</v>
      </c>
      <c r="AC54" s="16">
        <v>1.2E-15</v>
      </c>
      <c r="AD54" s="42" t="s">
        <v>468</v>
      </c>
    </row>
    <row r="55" spans="1:30">
      <c r="A55" s="42">
        <v>4</v>
      </c>
      <c r="B55" s="41">
        <v>156638073</v>
      </c>
      <c r="C55" s="41">
        <v>155842993</v>
      </c>
      <c r="D55" s="41">
        <v>157235240</v>
      </c>
      <c r="E55" s="42" t="s">
        <v>9</v>
      </c>
      <c r="F55" s="42" t="s">
        <v>13</v>
      </c>
      <c r="G55" s="42" t="s">
        <v>703</v>
      </c>
      <c r="H55" s="49" t="s">
        <v>290</v>
      </c>
      <c r="I55" s="42" t="s">
        <v>937</v>
      </c>
      <c r="J55" s="43">
        <v>-6.5769999999999995E-2</v>
      </c>
      <c r="K55" s="43">
        <v>6.13E-3</v>
      </c>
      <c r="L55" s="80">
        <v>24.74699</v>
      </c>
      <c r="M55" s="43">
        <v>-6.5628400000000003E-2</v>
      </c>
      <c r="N55" s="43">
        <v>6.0976600000000004E-3</v>
      </c>
      <c r="O55" s="16">
        <v>5.1532999999999998E-27</v>
      </c>
      <c r="P55" s="80">
        <v>0.36646200000000001</v>
      </c>
      <c r="Q55" s="16">
        <v>0.83257599999999998</v>
      </c>
      <c r="R55" s="43">
        <v>0.23288200000000001</v>
      </c>
      <c r="S55" s="43">
        <v>-5.9538899999999999E-2</v>
      </c>
      <c r="T55" s="43">
        <v>1.1769999999999999E-2</v>
      </c>
      <c r="U55" s="16">
        <v>4.2247299999999997E-7</v>
      </c>
      <c r="V55" s="43">
        <v>0.18568799999999999</v>
      </c>
      <c r="W55" s="43">
        <v>-6.8086999999999995E-2</v>
      </c>
      <c r="X55" s="43">
        <v>1.17144E-2</v>
      </c>
      <c r="Y55" s="16">
        <v>6.1600000000000002E-9</v>
      </c>
      <c r="Z55" s="43">
        <v>0.183194</v>
      </c>
      <c r="AA55" s="43">
        <v>-6.7730299999999993E-2</v>
      </c>
      <c r="AB55" s="43">
        <v>8.9841000000000001E-3</v>
      </c>
      <c r="AC55" s="16">
        <v>4.7000000000000002E-14</v>
      </c>
      <c r="AD55" s="42" t="s">
        <v>468</v>
      </c>
    </row>
    <row r="56" spans="1:30">
      <c r="A56" s="42">
        <v>4</v>
      </c>
      <c r="B56" s="41">
        <v>169688000</v>
      </c>
      <c r="C56" s="41">
        <v>169182577</v>
      </c>
      <c r="D56" s="41">
        <v>170198873</v>
      </c>
      <c r="E56" s="42" t="s">
        <v>9</v>
      </c>
      <c r="F56" s="42" t="s">
        <v>16</v>
      </c>
      <c r="G56" s="42" t="s">
        <v>291</v>
      </c>
      <c r="H56" s="49" t="s">
        <v>292</v>
      </c>
      <c r="I56" s="42" t="s">
        <v>937</v>
      </c>
      <c r="J56" s="43">
        <v>-3.1800000000000002E-2</v>
      </c>
      <c r="K56" s="43">
        <v>4.8999999999999998E-3</v>
      </c>
      <c r="L56" s="80">
        <v>8.6623099999999997</v>
      </c>
      <c r="M56" s="43">
        <v>-3.1780299999999997E-2</v>
      </c>
      <c r="N56" s="43">
        <v>4.8884899999999997E-3</v>
      </c>
      <c r="O56" s="16">
        <v>7.9764500000000004E-11</v>
      </c>
      <c r="P56" s="80">
        <v>1.00271</v>
      </c>
      <c r="Q56" s="16">
        <v>0.60570999999999997</v>
      </c>
      <c r="R56" s="43">
        <v>0.58457599999999998</v>
      </c>
      <c r="S56" s="43">
        <v>-3.3846500000000002E-2</v>
      </c>
      <c r="T56" s="43">
        <v>9.9981400000000008E-3</v>
      </c>
      <c r="U56" s="16">
        <v>7.1105300000000001E-4</v>
      </c>
      <c r="V56" s="43">
        <v>0.48411500000000002</v>
      </c>
      <c r="W56" s="43">
        <v>-3.8357000000000002E-2</v>
      </c>
      <c r="X56" s="43">
        <v>9.3039999999999998E-3</v>
      </c>
      <c r="Y56" s="16">
        <v>3.7499999999999997E-5</v>
      </c>
      <c r="Z56" s="43">
        <v>0.47311900000000001</v>
      </c>
      <c r="AA56" s="43">
        <v>-2.7017099999999999E-2</v>
      </c>
      <c r="AB56" s="43">
        <v>7.0203799999999997E-3</v>
      </c>
      <c r="AC56" s="16">
        <v>1.2E-4</v>
      </c>
      <c r="AD56" s="42" t="s">
        <v>468</v>
      </c>
    </row>
    <row r="57" spans="1:30">
      <c r="A57" s="42">
        <v>4</v>
      </c>
      <c r="B57" s="41">
        <v>186692853</v>
      </c>
      <c r="C57" s="41">
        <v>186190488</v>
      </c>
      <c r="D57" s="41">
        <v>187193134</v>
      </c>
      <c r="E57" s="42" t="s">
        <v>10</v>
      </c>
      <c r="F57" s="42" t="s">
        <v>9</v>
      </c>
      <c r="G57" s="42" t="s">
        <v>704</v>
      </c>
      <c r="H57" s="49" t="s">
        <v>293</v>
      </c>
      <c r="I57" s="42" t="s">
        <v>937</v>
      </c>
      <c r="J57" s="43">
        <v>3.705E-2</v>
      </c>
      <c r="K57" s="43">
        <v>7.0299999999999998E-3</v>
      </c>
      <c r="L57" s="80">
        <v>6.3777100000000004</v>
      </c>
      <c r="M57" s="43">
        <v>3.7155100000000003E-2</v>
      </c>
      <c r="N57" s="43">
        <v>6.7061500000000001E-3</v>
      </c>
      <c r="O57" s="16">
        <v>3.0167600000000001E-8</v>
      </c>
      <c r="P57" s="80">
        <v>4.9462400000000004</v>
      </c>
      <c r="Q57" s="16">
        <v>8.4321400000000005E-2</v>
      </c>
      <c r="R57" s="43">
        <v>5.7620299999999999E-2</v>
      </c>
      <c r="S57" s="43">
        <v>8.0626600000000007E-2</v>
      </c>
      <c r="T57" s="43">
        <v>2.0664800000000001E-2</v>
      </c>
      <c r="U57" s="16">
        <v>9.5540199999999997E-5</v>
      </c>
      <c r="V57" s="43">
        <v>0.17801400000000001</v>
      </c>
      <c r="W57" s="43">
        <v>3.2048E-2</v>
      </c>
      <c r="X57" s="43">
        <v>1.22901E-2</v>
      </c>
      <c r="Y57" s="16">
        <v>9.1175000000000006E-3</v>
      </c>
      <c r="Z57" s="43">
        <v>0.201905</v>
      </c>
      <c r="AA57" s="43">
        <v>3.2033199999999998E-2</v>
      </c>
      <c r="AB57" s="43">
        <v>8.6797000000000003E-3</v>
      </c>
      <c r="AC57" s="16">
        <v>2.2000000000000001E-4</v>
      </c>
      <c r="AD57" s="42" t="s">
        <v>469</v>
      </c>
    </row>
    <row r="58" spans="1:30">
      <c r="A58" s="42">
        <v>5</v>
      </c>
      <c r="B58" s="41">
        <v>4023730</v>
      </c>
      <c r="C58" s="41">
        <v>3506098</v>
      </c>
      <c r="D58" s="41">
        <v>4600989</v>
      </c>
      <c r="E58" s="42" t="s">
        <v>9</v>
      </c>
      <c r="F58" s="42" t="s">
        <v>10</v>
      </c>
      <c r="G58" s="42" t="s">
        <v>705</v>
      </c>
      <c r="H58" s="49" t="s">
        <v>12</v>
      </c>
      <c r="I58" s="42" t="s">
        <v>938</v>
      </c>
      <c r="J58" s="43">
        <v>2.155E-2</v>
      </c>
      <c r="K58" s="43">
        <v>4.81E-3</v>
      </c>
      <c r="L58" s="80">
        <v>9.1733799999999999</v>
      </c>
      <c r="M58" s="43">
        <v>2.1577800000000001E-2</v>
      </c>
      <c r="N58" s="43">
        <v>4.9942600000000004E-3</v>
      </c>
      <c r="O58" s="16">
        <v>1.5566E-5</v>
      </c>
      <c r="P58" s="80">
        <v>31.029399999999999</v>
      </c>
      <c r="Q58" s="16">
        <v>1.82828E-7</v>
      </c>
      <c r="R58" s="43">
        <v>0.71016999999999997</v>
      </c>
      <c r="S58" s="43">
        <v>6.3908699999999999E-2</v>
      </c>
      <c r="T58" s="43">
        <v>1.10876E-2</v>
      </c>
      <c r="U58" s="16">
        <v>8.2156899999999994E-9</v>
      </c>
      <c r="V58" s="43">
        <v>0.48698399999999997</v>
      </c>
      <c r="W58" s="43">
        <v>3.7231E-2</v>
      </c>
      <c r="X58" s="43">
        <v>9.2790000000000008E-3</v>
      </c>
      <c r="Y58" s="16">
        <v>6.0099999999999997E-5</v>
      </c>
      <c r="Z58" s="43">
        <v>0.45074900000000001</v>
      </c>
      <c r="AA58" s="43">
        <v>-4.2853700000000002E-3</v>
      </c>
      <c r="AB58" s="43">
        <v>7.0111799999999997E-3</v>
      </c>
      <c r="AC58" s="16">
        <v>0.54</v>
      </c>
      <c r="AD58" s="42" t="s">
        <v>469</v>
      </c>
    </row>
    <row r="59" spans="1:30">
      <c r="A59" s="42">
        <v>5</v>
      </c>
      <c r="B59" s="41">
        <v>9556694</v>
      </c>
      <c r="C59" s="41">
        <v>9052524</v>
      </c>
      <c r="D59" s="41">
        <v>10057122</v>
      </c>
      <c r="E59" s="42" t="s">
        <v>10</v>
      </c>
      <c r="F59" s="42" t="s">
        <v>9</v>
      </c>
      <c r="G59" s="42" t="s">
        <v>294</v>
      </c>
      <c r="H59" s="49" t="s">
        <v>436</v>
      </c>
      <c r="I59" s="42" t="s">
        <v>938</v>
      </c>
      <c r="J59" s="43">
        <v>-3.4880000000000001E-2</v>
      </c>
      <c r="K59" s="43">
        <v>6.43E-3</v>
      </c>
      <c r="L59" s="80">
        <v>6.1680099999999998</v>
      </c>
      <c r="M59" s="43">
        <v>-3.5165599999999998E-2</v>
      </c>
      <c r="N59" s="43">
        <v>6.49659E-3</v>
      </c>
      <c r="O59" s="16">
        <v>6.2001800000000004E-8</v>
      </c>
      <c r="P59" s="80">
        <v>8.8991000000000007</v>
      </c>
      <c r="Q59" s="16">
        <v>1.1683799999999999E-2</v>
      </c>
      <c r="R59" s="43">
        <v>0.11898400000000001</v>
      </c>
      <c r="S59" s="43">
        <v>6.1047599999999999E-3</v>
      </c>
      <c r="T59" s="43">
        <v>1.5344099999999999E-2</v>
      </c>
      <c r="U59" s="16">
        <v>0.69073600000000002</v>
      </c>
      <c r="V59" s="43">
        <v>0.17857200000000001</v>
      </c>
      <c r="W59" s="43">
        <v>-4.1342999999999998E-2</v>
      </c>
      <c r="X59" s="43">
        <v>1.20979E-2</v>
      </c>
      <c r="Y59" s="16">
        <v>6.3230000000000003E-4</v>
      </c>
      <c r="Z59" s="43">
        <v>0.18509600000000001</v>
      </c>
      <c r="AA59" s="43">
        <v>-4.5716300000000001E-2</v>
      </c>
      <c r="AB59" s="43">
        <v>8.9038999999999993E-3</v>
      </c>
      <c r="AC59" s="16">
        <v>2.8000000000000002E-7</v>
      </c>
      <c r="AD59" s="42" t="s">
        <v>468</v>
      </c>
    </row>
    <row r="60" spans="1:30">
      <c r="A60" s="42">
        <v>5</v>
      </c>
      <c r="B60" s="41">
        <v>74619132</v>
      </c>
      <c r="C60" s="41">
        <v>74119131</v>
      </c>
      <c r="D60" s="41">
        <v>75119132</v>
      </c>
      <c r="E60" s="42" t="s">
        <v>9</v>
      </c>
      <c r="F60" s="42" t="s">
        <v>10</v>
      </c>
      <c r="G60" s="42" t="s">
        <v>706</v>
      </c>
      <c r="H60" s="49" t="s">
        <v>707</v>
      </c>
      <c r="I60" s="42" t="s">
        <v>938</v>
      </c>
      <c r="J60" s="43">
        <v>3.1449999999999999E-2</v>
      </c>
      <c r="K60" s="43">
        <v>5.7499999999999999E-3</v>
      </c>
      <c r="L60" s="80">
        <v>6.3551700000000002</v>
      </c>
      <c r="M60" s="43">
        <v>3.1637199999999997E-2</v>
      </c>
      <c r="N60" s="43">
        <v>5.6758800000000003E-3</v>
      </c>
      <c r="O60" s="16">
        <v>2.48996E-8</v>
      </c>
      <c r="P60" s="80">
        <v>1.5018499999999999</v>
      </c>
      <c r="Q60" s="16">
        <v>0.47193099999999999</v>
      </c>
      <c r="R60" s="43">
        <v>0.27227099999999999</v>
      </c>
      <c r="S60" s="43">
        <v>4.2999200000000001E-2</v>
      </c>
      <c r="T60" s="43">
        <v>1.10358E-2</v>
      </c>
      <c r="U60" s="16">
        <v>9.7656800000000003E-5</v>
      </c>
      <c r="V60" s="43">
        <v>0.243449</v>
      </c>
      <c r="W60" s="43">
        <v>2.9647E-2</v>
      </c>
      <c r="X60" s="43">
        <v>1.07835E-2</v>
      </c>
      <c r="Y60" s="16">
        <v>5.9722999999999998E-3</v>
      </c>
      <c r="Z60" s="43">
        <v>0.22151699999999999</v>
      </c>
      <c r="AA60" s="43">
        <v>2.6283999999999998E-2</v>
      </c>
      <c r="AB60" s="43">
        <v>8.3828900000000005E-3</v>
      </c>
      <c r="AC60" s="16">
        <v>1.6999999999999999E-3</v>
      </c>
      <c r="AD60" s="42" t="s">
        <v>469</v>
      </c>
    </row>
    <row r="61" spans="1:30">
      <c r="A61" s="42">
        <v>5</v>
      </c>
      <c r="B61" s="41">
        <v>141901900</v>
      </c>
      <c r="C61" s="41">
        <v>141401899</v>
      </c>
      <c r="D61" s="41">
        <v>143018675</v>
      </c>
      <c r="E61" s="42" t="s">
        <v>10</v>
      </c>
      <c r="F61" s="42" t="s">
        <v>9</v>
      </c>
      <c r="G61" s="42" t="s">
        <v>471</v>
      </c>
      <c r="H61" s="49" t="s">
        <v>472</v>
      </c>
      <c r="I61" s="42" t="s">
        <v>938</v>
      </c>
      <c r="J61" s="43">
        <v>3.9570000000000001E-2</v>
      </c>
      <c r="K61" s="43">
        <v>5.8700000000000002E-3</v>
      </c>
      <c r="L61" s="80">
        <v>9.0789399999999993</v>
      </c>
      <c r="M61" s="43">
        <v>3.9453200000000001E-2</v>
      </c>
      <c r="N61" s="43">
        <v>5.9041099999999997E-3</v>
      </c>
      <c r="O61" s="16">
        <v>2.3517199999999999E-11</v>
      </c>
      <c r="P61" s="80">
        <v>0.411076</v>
      </c>
      <c r="Q61" s="16">
        <v>0.81420899999999996</v>
      </c>
      <c r="R61" s="43">
        <v>0.58064199999999999</v>
      </c>
      <c r="S61" s="43">
        <v>3.9650999999999999E-2</v>
      </c>
      <c r="T61" s="43">
        <v>1.00567E-2</v>
      </c>
      <c r="U61" s="16">
        <v>8.0558900000000006E-5</v>
      </c>
      <c r="V61" s="43">
        <v>0.20219699999999999</v>
      </c>
      <c r="W61" s="43">
        <v>3.3575000000000001E-2</v>
      </c>
      <c r="X61" s="43">
        <v>1.15938E-2</v>
      </c>
      <c r="Y61" s="16">
        <v>3.7802999999999999E-3</v>
      </c>
      <c r="Z61" s="43">
        <v>0.17033699999999999</v>
      </c>
      <c r="AA61" s="43">
        <v>4.3130599999999998E-2</v>
      </c>
      <c r="AB61" s="43">
        <v>9.3822300000000001E-3</v>
      </c>
      <c r="AC61" s="16">
        <v>4.3000000000000003E-6</v>
      </c>
      <c r="AD61" s="42" t="s">
        <v>468</v>
      </c>
    </row>
    <row r="62" spans="1:30">
      <c r="A62" s="42">
        <v>6</v>
      </c>
      <c r="B62" s="41">
        <v>12903957</v>
      </c>
      <c r="C62" s="41">
        <v>12256657</v>
      </c>
      <c r="D62" s="41">
        <v>13611772</v>
      </c>
      <c r="E62" s="42" t="s">
        <v>16</v>
      </c>
      <c r="F62" s="42" t="s">
        <v>13</v>
      </c>
      <c r="G62" s="42" t="s">
        <v>136</v>
      </c>
      <c r="H62" s="49" t="s">
        <v>137</v>
      </c>
      <c r="I62" s="42" t="s">
        <v>937</v>
      </c>
      <c r="J62" s="43">
        <v>0.11054</v>
      </c>
      <c r="K62" s="43">
        <v>5.0099999999999997E-3</v>
      </c>
      <c r="L62" s="80">
        <v>101.85581000000001</v>
      </c>
      <c r="M62" s="43">
        <v>0.110473</v>
      </c>
      <c r="N62" s="43">
        <v>5.0987999999999997E-3</v>
      </c>
      <c r="O62" s="16">
        <v>4.2515099999999997E-104</v>
      </c>
      <c r="P62" s="80">
        <v>12.1311</v>
      </c>
      <c r="Q62" s="16">
        <v>2.3214500000000001E-3</v>
      </c>
      <c r="R62" s="43">
        <v>0.65963499999999997</v>
      </c>
      <c r="S62" s="43">
        <v>0.123682</v>
      </c>
      <c r="T62" s="43">
        <v>1.1066899999999999E-2</v>
      </c>
      <c r="U62" s="16">
        <v>5.3573699999999998E-29</v>
      </c>
      <c r="V62" s="43">
        <v>0.43160599999999999</v>
      </c>
      <c r="W62" s="43">
        <v>0.13183600000000001</v>
      </c>
      <c r="X62" s="43">
        <v>9.6527000000000002E-3</v>
      </c>
      <c r="Y62" s="16">
        <v>1.81E-42</v>
      </c>
      <c r="Z62" s="43">
        <v>0.39663799999999999</v>
      </c>
      <c r="AA62" s="43">
        <v>9.3243900000000005E-2</v>
      </c>
      <c r="AB62" s="43">
        <v>7.1487900000000004E-3</v>
      </c>
      <c r="AC62" s="16">
        <v>6.9000000000000006E-39</v>
      </c>
      <c r="AD62" s="42" t="s">
        <v>468</v>
      </c>
    </row>
    <row r="63" spans="1:30">
      <c r="A63" s="42">
        <v>6</v>
      </c>
      <c r="B63" s="41">
        <v>22612912</v>
      </c>
      <c r="C63" s="41">
        <v>22013913</v>
      </c>
      <c r="D63" s="41">
        <v>23118279</v>
      </c>
      <c r="E63" s="42" t="s">
        <v>9</v>
      </c>
      <c r="F63" s="42" t="s">
        <v>10</v>
      </c>
      <c r="G63" s="42" t="s">
        <v>708</v>
      </c>
      <c r="H63" s="49" t="s">
        <v>437</v>
      </c>
      <c r="I63" s="42" t="s">
        <v>938</v>
      </c>
      <c r="J63" s="43">
        <v>4.5130000000000003E-2</v>
      </c>
      <c r="K63" s="43">
        <v>5.1999999999999998E-3</v>
      </c>
      <c r="L63" s="80">
        <v>16.149830000000001</v>
      </c>
      <c r="M63" s="43">
        <v>4.5331299999999998E-2</v>
      </c>
      <c r="N63" s="43">
        <v>5.1946300000000004E-3</v>
      </c>
      <c r="O63" s="16">
        <v>2.6252000000000001E-18</v>
      </c>
      <c r="P63" s="80">
        <v>0.50392400000000004</v>
      </c>
      <c r="Q63" s="16">
        <v>0.77727400000000002</v>
      </c>
      <c r="R63" s="43">
        <v>0.24210000000000001</v>
      </c>
      <c r="S63" s="43">
        <v>4.9812000000000002E-2</v>
      </c>
      <c r="T63" s="43">
        <v>1.1403999999999999E-2</v>
      </c>
      <c r="U63" s="16">
        <v>1.2541899999999999E-5</v>
      </c>
      <c r="V63" s="43">
        <v>0.33267000000000002</v>
      </c>
      <c r="W63" s="43">
        <v>4.8571999999999997E-2</v>
      </c>
      <c r="X63" s="43">
        <v>9.8525000000000001E-3</v>
      </c>
      <c r="Y63" s="16">
        <v>8.23E-7</v>
      </c>
      <c r="Z63" s="43">
        <v>0.36676300000000001</v>
      </c>
      <c r="AA63" s="43">
        <v>4.1773499999999998E-2</v>
      </c>
      <c r="AB63" s="43">
        <v>7.2418400000000003E-3</v>
      </c>
      <c r="AC63" s="16">
        <v>8.0000000000000005E-9</v>
      </c>
      <c r="AD63" s="42" t="s">
        <v>468</v>
      </c>
    </row>
    <row r="64" spans="1:30">
      <c r="A64" s="42">
        <v>6</v>
      </c>
      <c r="B64" s="41">
        <v>31804729</v>
      </c>
      <c r="C64" s="41">
        <v>24415116</v>
      </c>
      <c r="D64" s="41">
        <v>36049670</v>
      </c>
      <c r="E64" s="42" t="s">
        <v>9</v>
      </c>
      <c r="F64" s="42" t="s">
        <v>10</v>
      </c>
      <c r="G64" s="42" t="s">
        <v>709</v>
      </c>
      <c r="H64" s="49" t="s">
        <v>710</v>
      </c>
      <c r="I64" s="42" t="s">
        <v>937</v>
      </c>
      <c r="J64" s="43">
        <v>6.5680000000000002E-2</v>
      </c>
      <c r="K64" s="43">
        <v>9.5499999999999995E-3</v>
      </c>
      <c r="L64" s="80">
        <v>15.71627</v>
      </c>
      <c r="M64" s="43">
        <v>6.5586800000000001E-2</v>
      </c>
      <c r="N64" s="43">
        <v>9.5425600000000003E-3</v>
      </c>
      <c r="O64" s="16">
        <v>6.2831800000000003E-12</v>
      </c>
      <c r="P64" s="80">
        <v>33.592399999999998</v>
      </c>
      <c r="Q64" s="16">
        <v>5.0757100000000001E-8</v>
      </c>
      <c r="R64" s="43">
        <v>7.2405999999999998E-2</v>
      </c>
      <c r="S64" s="43">
        <v>0.15518799999999999</v>
      </c>
      <c r="T64" s="43">
        <v>1.9328700000000001E-2</v>
      </c>
      <c r="U64" s="16">
        <v>9.8365900000000008E-16</v>
      </c>
      <c r="V64" s="43">
        <v>8.1647999999999998E-2</v>
      </c>
      <c r="W64" s="43">
        <v>6.7159999999999997E-3</v>
      </c>
      <c r="X64" s="43">
        <v>1.7151199999999998E-2</v>
      </c>
      <c r="Y64" s="16">
        <v>0.69537199999999999</v>
      </c>
      <c r="Z64" s="43">
        <v>6.3627000000000003E-2</v>
      </c>
      <c r="AA64" s="43">
        <v>5.7493200000000001E-2</v>
      </c>
      <c r="AB64" s="43">
        <v>1.42776E-2</v>
      </c>
      <c r="AC64" s="16">
        <v>5.7000000000000003E-5</v>
      </c>
      <c r="AD64" s="42" t="s">
        <v>468</v>
      </c>
    </row>
    <row r="65" spans="1:30">
      <c r="A65" s="42">
        <v>6</v>
      </c>
      <c r="B65" s="41">
        <v>39156410</v>
      </c>
      <c r="C65" s="41">
        <v>38624447</v>
      </c>
      <c r="D65" s="41">
        <v>39689361</v>
      </c>
      <c r="E65" s="42" t="s">
        <v>13</v>
      </c>
      <c r="F65" s="42" t="s">
        <v>16</v>
      </c>
      <c r="G65" s="42" t="s">
        <v>295</v>
      </c>
      <c r="H65" s="49" t="s">
        <v>438</v>
      </c>
      <c r="I65" s="42" t="s">
        <v>944</v>
      </c>
      <c r="J65" s="43">
        <v>-4.7559999999999998E-2</v>
      </c>
      <c r="K65" s="43">
        <v>6.0600000000000003E-3</v>
      </c>
      <c r="L65" s="80">
        <v>13.384449999999999</v>
      </c>
      <c r="M65" s="43">
        <v>-4.7372999999999998E-2</v>
      </c>
      <c r="N65" s="43">
        <v>5.9473699999999996E-3</v>
      </c>
      <c r="O65" s="16">
        <v>1.64736E-15</v>
      </c>
      <c r="P65" s="80">
        <v>4.3149899999999999</v>
      </c>
      <c r="Q65" s="16">
        <v>0.11561399999999999</v>
      </c>
      <c r="R65" s="43">
        <v>0.22613800000000001</v>
      </c>
      <c r="S65" s="43">
        <v>-5.5596600000000003E-2</v>
      </c>
      <c r="T65" s="43">
        <v>1.1946399999999999E-2</v>
      </c>
      <c r="U65" s="16">
        <v>3.25817E-6</v>
      </c>
      <c r="V65" s="43">
        <v>0.21054100000000001</v>
      </c>
      <c r="W65" s="43">
        <v>-6.2330999999999998E-2</v>
      </c>
      <c r="X65" s="43">
        <v>1.1477599999999999E-2</v>
      </c>
      <c r="Y65" s="16">
        <v>5.6099999999999999E-8</v>
      </c>
      <c r="Z65" s="43">
        <v>0.21044399999999999</v>
      </c>
      <c r="AA65" s="43">
        <v>-3.4854900000000001E-2</v>
      </c>
      <c r="AB65" s="43">
        <v>8.5517800000000001E-3</v>
      </c>
      <c r="AC65" s="16">
        <v>4.6E-5</v>
      </c>
      <c r="AD65" s="42" t="s">
        <v>468</v>
      </c>
    </row>
    <row r="66" spans="1:30">
      <c r="A66" s="42">
        <v>6</v>
      </c>
      <c r="B66" s="41">
        <v>43757896</v>
      </c>
      <c r="C66" s="41">
        <v>43256862</v>
      </c>
      <c r="D66" s="41">
        <v>44264551</v>
      </c>
      <c r="E66" s="42" t="s">
        <v>9</v>
      </c>
      <c r="F66" s="42" t="s">
        <v>16</v>
      </c>
      <c r="G66" s="42" t="s">
        <v>296</v>
      </c>
      <c r="H66" s="49" t="s">
        <v>439</v>
      </c>
      <c r="I66" s="42" t="s">
        <v>938</v>
      </c>
      <c r="J66" s="43">
        <v>3.7690000000000001E-2</v>
      </c>
      <c r="K66" s="43">
        <v>5.0099999999999997E-3</v>
      </c>
      <c r="L66" s="80">
        <v>11.847200000000001</v>
      </c>
      <c r="M66" s="43">
        <v>3.7790600000000001E-2</v>
      </c>
      <c r="N66" s="43">
        <v>4.9540900000000004E-3</v>
      </c>
      <c r="O66" s="16">
        <v>2.38136E-14</v>
      </c>
      <c r="P66" s="80">
        <v>0.67100599999999999</v>
      </c>
      <c r="Q66" s="16">
        <v>0.714978</v>
      </c>
      <c r="R66" s="43">
        <v>0.54688899999999996</v>
      </c>
      <c r="S66" s="43">
        <v>3.1056299999999998E-2</v>
      </c>
      <c r="T66" s="43">
        <v>9.9159299999999999E-3</v>
      </c>
      <c r="U66" s="16">
        <v>1.7364399999999999E-3</v>
      </c>
      <c r="V66" s="43">
        <v>0.50546000000000002</v>
      </c>
      <c r="W66" s="43">
        <v>4.1945000000000003E-2</v>
      </c>
      <c r="X66" s="43">
        <v>9.8861999999999995E-3</v>
      </c>
      <c r="Y66" s="16">
        <v>2.2099999999999998E-5</v>
      </c>
      <c r="Z66" s="43">
        <v>0.47833100000000001</v>
      </c>
      <c r="AA66" s="43">
        <v>3.9067900000000003E-2</v>
      </c>
      <c r="AB66" s="43">
        <v>7.0112200000000003E-3</v>
      </c>
      <c r="AC66" s="16">
        <v>2.4999999999999999E-8</v>
      </c>
      <c r="AD66" s="42" t="s">
        <v>468</v>
      </c>
    </row>
    <row r="67" spans="1:30">
      <c r="A67" s="42">
        <v>6</v>
      </c>
      <c r="B67" s="41">
        <v>57145562</v>
      </c>
      <c r="C67" s="41">
        <v>56403749</v>
      </c>
      <c r="D67" s="41">
        <v>57800189</v>
      </c>
      <c r="E67" s="42" t="s">
        <v>9</v>
      </c>
      <c r="F67" s="42" t="s">
        <v>10</v>
      </c>
      <c r="G67" s="42" t="s">
        <v>711</v>
      </c>
      <c r="H67" s="49" t="s">
        <v>440</v>
      </c>
      <c r="I67" s="42" t="s">
        <v>938</v>
      </c>
      <c r="J67" s="43">
        <v>8.6959999999999996E-2</v>
      </c>
      <c r="K67" s="43">
        <v>1.026E-2</v>
      </c>
      <c r="L67" s="80">
        <v>15.373889999999999</v>
      </c>
      <c r="M67" s="43">
        <v>8.7082599999999996E-2</v>
      </c>
      <c r="N67" s="43">
        <v>1.0215500000000001E-2</v>
      </c>
      <c r="O67" s="16">
        <v>1.5339199999999999E-17</v>
      </c>
      <c r="P67" s="80">
        <v>1.68401</v>
      </c>
      <c r="Q67" s="16">
        <v>0.43084499999999998</v>
      </c>
      <c r="R67" s="43">
        <v>3.7632600000000002E-2</v>
      </c>
      <c r="S67" s="43">
        <v>0.111175</v>
      </c>
      <c r="T67" s="43">
        <v>2.5044799999999999E-2</v>
      </c>
      <c r="U67" s="16">
        <v>9.0361199999999995E-6</v>
      </c>
      <c r="V67" s="43">
        <v>6.1858999999999997E-2</v>
      </c>
      <c r="W67" s="43">
        <v>7.0099999999999996E-2</v>
      </c>
      <c r="X67" s="43">
        <v>1.95812E-2</v>
      </c>
      <c r="Y67" s="16">
        <v>3.4370000000000001E-4</v>
      </c>
      <c r="Z67" s="43">
        <v>6.9800000000000001E-2</v>
      </c>
      <c r="AA67" s="43">
        <v>8.8175799999999999E-2</v>
      </c>
      <c r="AB67" s="43">
        <v>1.3633299999999999E-2</v>
      </c>
      <c r="AC67" s="16">
        <v>1E-10</v>
      </c>
      <c r="AD67" s="42" t="s">
        <v>468</v>
      </c>
    </row>
    <row r="68" spans="1:30">
      <c r="A68" s="42">
        <v>6</v>
      </c>
      <c r="B68" s="41">
        <v>82703335</v>
      </c>
      <c r="C68" s="41">
        <v>82096459</v>
      </c>
      <c r="D68" s="41">
        <v>83216275</v>
      </c>
      <c r="E68" s="42" t="s">
        <v>9</v>
      </c>
      <c r="F68" s="42" t="s">
        <v>10</v>
      </c>
      <c r="G68" s="42" t="s">
        <v>712</v>
      </c>
      <c r="H68" s="49" t="s">
        <v>441</v>
      </c>
      <c r="I68" s="42" t="s">
        <v>938</v>
      </c>
      <c r="J68" s="43">
        <v>2.9669999999999998E-2</v>
      </c>
      <c r="K68" s="43">
        <v>4.9300000000000004E-3</v>
      </c>
      <c r="L68" s="80">
        <v>7.4123599999999996</v>
      </c>
      <c r="M68" s="43">
        <v>2.9852199999999999E-2</v>
      </c>
      <c r="N68" s="43">
        <v>4.9828700000000004E-3</v>
      </c>
      <c r="O68" s="16">
        <v>2.0860499999999998E-9</v>
      </c>
      <c r="P68" s="80">
        <v>3.6517599999999999</v>
      </c>
      <c r="Q68" s="16">
        <v>0.161076</v>
      </c>
      <c r="R68" s="43">
        <v>0.40202100000000002</v>
      </c>
      <c r="S68" s="43">
        <v>1.31734E-2</v>
      </c>
      <c r="T68" s="43">
        <v>1.013E-2</v>
      </c>
      <c r="U68" s="16">
        <v>0.19345300000000001</v>
      </c>
      <c r="V68" s="43">
        <v>0.392621</v>
      </c>
      <c r="W68" s="43">
        <v>3.3106999999999998E-2</v>
      </c>
      <c r="X68" s="43">
        <v>9.4528000000000008E-3</v>
      </c>
      <c r="Y68" s="16">
        <v>4.6119999999999999E-4</v>
      </c>
      <c r="Z68" s="43">
        <v>0.38908500000000001</v>
      </c>
      <c r="AA68" s="43">
        <v>3.6373000000000003E-2</v>
      </c>
      <c r="AB68" s="43">
        <v>7.1908400000000004E-3</v>
      </c>
      <c r="AC68" s="16">
        <v>4.2E-7</v>
      </c>
      <c r="AD68" s="42" t="s">
        <v>468</v>
      </c>
    </row>
    <row r="69" spans="1:30">
      <c r="A69" s="42">
        <v>6</v>
      </c>
      <c r="B69" s="41">
        <v>90314917</v>
      </c>
      <c r="C69" s="41">
        <v>89814916</v>
      </c>
      <c r="D69" s="41">
        <v>90829895</v>
      </c>
      <c r="E69" s="42" t="s">
        <v>16</v>
      </c>
      <c r="F69" s="42" t="s">
        <v>13</v>
      </c>
      <c r="G69" s="42" t="s">
        <v>297</v>
      </c>
      <c r="H69" s="49" t="s">
        <v>298</v>
      </c>
      <c r="I69" s="42" t="s">
        <v>937</v>
      </c>
      <c r="J69" s="43">
        <v>-2.8559999999999999E-2</v>
      </c>
      <c r="K69" s="43">
        <v>5.11E-3</v>
      </c>
      <c r="L69" s="80">
        <v>6.4375799999999996</v>
      </c>
      <c r="M69" s="43">
        <v>-2.8516799999999998E-2</v>
      </c>
      <c r="N69" s="43">
        <v>5.0673000000000003E-3</v>
      </c>
      <c r="O69" s="16">
        <v>1.8272099999999999E-8</v>
      </c>
      <c r="P69" s="80">
        <v>3.41547</v>
      </c>
      <c r="Q69" s="16">
        <v>0.18127599999999999</v>
      </c>
      <c r="R69" s="43">
        <v>0.68600799999999995</v>
      </c>
      <c r="S69" s="43">
        <v>-4.1823100000000002E-2</v>
      </c>
      <c r="T69" s="43">
        <v>1.05687E-2</v>
      </c>
      <c r="U69" s="16">
        <v>7.5819E-5</v>
      </c>
      <c r="V69" s="43">
        <v>0.58630300000000002</v>
      </c>
      <c r="W69" s="43">
        <v>-1.5758999999999999E-2</v>
      </c>
      <c r="X69" s="43">
        <v>9.4984000000000006E-3</v>
      </c>
      <c r="Y69" s="16">
        <v>9.7091800000000006E-2</v>
      </c>
      <c r="Z69" s="43">
        <v>0.63385400000000003</v>
      </c>
      <c r="AA69" s="43">
        <v>-2.9695200000000001E-2</v>
      </c>
      <c r="AB69" s="43">
        <v>7.2724499999999997E-3</v>
      </c>
      <c r="AC69" s="16">
        <v>4.3999999999999999E-5</v>
      </c>
      <c r="AD69" s="42" t="s">
        <v>469</v>
      </c>
    </row>
    <row r="70" spans="1:30">
      <c r="A70" s="42">
        <v>6</v>
      </c>
      <c r="B70" s="41">
        <v>134209837</v>
      </c>
      <c r="C70" s="41">
        <v>133591858</v>
      </c>
      <c r="D70" s="41">
        <v>134878151</v>
      </c>
      <c r="E70" s="42" t="s">
        <v>10</v>
      </c>
      <c r="F70" s="42" t="s">
        <v>9</v>
      </c>
      <c r="G70" s="42" t="s">
        <v>138</v>
      </c>
      <c r="H70" s="49" t="s">
        <v>139</v>
      </c>
      <c r="I70" s="42" t="s">
        <v>955</v>
      </c>
      <c r="J70" s="43">
        <v>-7.3679999999999995E-2</v>
      </c>
      <c r="K70" s="43">
        <v>5.3299999999999997E-3</v>
      </c>
      <c r="L70" s="80">
        <v>42.797249999999998</v>
      </c>
      <c r="M70" s="43">
        <v>-7.3799900000000002E-2</v>
      </c>
      <c r="N70" s="43">
        <v>5.2099199999999998E-3</v>
      </c>
      <c r="O70" s="16">
        <v>1.5025899999999999E-45</v>
      </c>
      <c r="P70" s="80">
        <v>6.9485099999999997</v>
      </c>
      <c r="Q70" s="16">
        <v>3.0984899999999999E-2</v>
      </c>
      <c r="R70" s="43">
        <v>0.51762799999999998</v>
      </c>
      <c r="S70" s="43">
        <v>-9.5743499999999995E-2</v>
      </c>
      <c r="T70" s="43">
        <v>9.8535199999999993E-3</v>
      </c>
      <c r="U70" s="16">
        <v>2.5599099999999998E-22</v>
      </c>
      <c r="V70" s="43">
        <v>0.30741800000000002</v>
      </c>
      <c r="W70" s="43">
        <v>-6.3200999999999993E-2</v>
      </c>
      <c r="X70" s="43">
        <v>1.0241399999999999E-2</v>
      </c>
      <c r="Y70" s="16">
        <v>6.7800000000000004E-10</v>
      </c>
      <c r="Z70" s="43">
        <v>0.29574400000000001</v>
      </c>
      <c r="AA70" s="43">
        <v>-6.6452999999999998E-2</v>
      </c>
      <c r="AB70" s="43">
        <v>7.6678600000000003E-3</v>
      </c>
      <c r="AC70" s="16">
        <v>4.4999999999999999E-18</v>
      </c>
      <c r="AD70" s="42" t="s">
        <v>468</v>
      </c>
    </row>
    <row r="71" spans="1:30">
      <c r="A71" s="42">
        <v>6</v>
      </c>
      <c r="B71" s="41">
        <v>149714790</v>
      </c>
      <c r="C71" s="41">
        <v>149153791</v>
      </c>
      <c r="D71" s="41">
        <v>150244924</v>
      </c>
      <c r="E71" s="42" t="s">
        <v>13</v>
      </c>
      <c r="F71" s="42" t="s">
        <v>10</v>
      </c>
      <c r="G71" s="42" t="s">
        <v>713</v>
      </c>
      <c r="H71" s="49" t="s">
        <v>299</v>
      </c>
      <c r="I71" s="42" t="s">
        <v>937</v>
      </c>
      <c r="J71" s="43">
        <v>-3.6490000000000002E-2</v>
      </c>
      <c r="K71" s="43">
        <v>6.6600000000000001E-3</v>
      </c>
      <c r="L71" s="80">
        <v>6.3183400000000001</v>
      </c>
      <c r="M71" s="43">
        <v>-3.6410600000000001E-2</v>
      </c>
      <c r="N71" s="43">
        <v>6.5233299999999999E-3</v>
      </c>
      <c r="O71" s="16">
        <v>2.3832199999999999E-8</v>
      </c>
      <c r="P71" s="80">
        <v>2.9720800000000001</v>
      </c>
      <c r="Q71" s="16">
        <v>0.226267</v>
      </c>
      <c r="R71" s="43">
        <v>0.46220600000000001</v>
      </c>
      <c r="S71" s="43">
        <v>-2.3947300000000001E-2</v>
      </c>
      <c r="T71" s="43">
        <v>9.8922999999999997E-3</v>
      </c>
      <c r="U71" s="16">
        <v>1.5486400000000001E-2</v>
      </c>
      <c r="V71" s="43">
        <v>0.14086399999999999</v>
      </c>
      <c r="W71" s="43">
        <v>-4.9986999999999997E-2</v>
      </c>
      <c r="X71" s="43">
        <v>1.31374E-2</v>
      </c>
      <c r="Y71" s="16">
        <v>1.418E-4</v>
      </c>
      <c r="Z71" s="43">
        <v>0.10226499999999999</v>
      </c>
      <c r="AA71" s="43">
        <v>-4.2915500000000002E-2</v>
      </c>
      <c r="AB71" s="43">
        <v>1.15573E-2</v>
      </c>
      <c r="AC71" s="16">
        <v>2.0000000000000001E-4</v>
      </c>
      <c r="AD71" s="42" t="s">
        <v>469</v>
      </c>
    </row>
    <row r="72" spans="1:30">
      <c r="A72" s="42">
        <v>6</v>
      </c>
      <c r="B72" s="41">
        <v>161089307</v>
      </c>
      <c r="C72" s="41">
        <v>159929736</v>
      </c>
      <c r="D72" s="41">
        <v>162176694</v>
      </c>
      <c r="E72" s="42" t="s">
        <v>9</v>
      </c>
      <c r="F72" s="42" t="s">
        <v>10</v>
      </c>
      <c r="G72" s="42" t="s">
        <v>300</v>
      </c>
      <c r="H72" s="49" t="s">
        <v>442</v>
      </c>
      <c r="I72" s="42" t="s">
        <v>938</v>
      </c>
      <c r="J72" s="43">
        <v>0.14954999999999999</v>
      </c>
      <c r="K72" s="43">
        <v>7.1700000000000002E-3</v>
      </c>
      <c r="L72" s="80">
        <v>103.89474</v>
      </c>
      <c r="M72" s="43">
        <v>0.14927000000000001</v>
      </c>
      <c r="N72" s="43">
        <v>6.9195899999999998E-3</v>
      </c>
      <c r="O72" s="16">
        <v>3.2823799999999999E-103</v>
      </c>
      <c r="P72" s="80">
        <v>26.738099999999999</v>
      </c>
      <c r="Q72" s="16">
        <v>1.5628000000000001E-6</v>
      </c>
      <c r="R72" s="43">
        <v>0.126028</v>
      </c>
      <c r="S72" s="43">
        <v>8.6454699999999995E-2</v>
      </c>
      <c r="T72" s="43">
        <v>1.46371E-2</v>
      </c>
      <c r="U72" s="16">
        <v>3.4936900000000002E-9</v>
      </c>
      <c r="V72" s="43">
        <v>0.160888</v>
      </c>
      <c r="W72" s="43">
        <v>0.14694699999999999</v>
      </c>
      <c r="X72" s="43">
        <v>1.4123800000000001E-2</v>
      </c>
      <c r="Y72" s="16">
        <v>2.3700000000000002E-25</v>
      </c>
      <c r="Z72" s="43">
        <v>0.168931</v>
      </c>
      <c r="AA72" s="43">
        <v>0.17647699999999999</v>
      </c>
      <c r="AB72" s="43">
        <v>9.4471399999999997E-3</v>
      </c>
      <c r="AC72" s="16">
        <v>7.1000000000000002E-78</v>
      </c>
      <c r="AD72" s="42" t="s">
        <v>468</v>
      </c>
    </row>
    <row r="73" spans="1:30">
      <c r="A73" s="42">
        <v>7</v>
      </c>
      <c r="B73" s="41">
        <v>1873756</v>
      </c>
      <c r="C73" s="41">
        <v>1373755</v>
      </c>
      <c r="D73" s="41">
        <v>2390002</v>
      </c>
      <c r="E73" s="42" t="s">
        <v>9</v>
      </c>
      <c r="F73" s="42" t="s">
        <v>13</v>
      </c>
      <c r="G73" s="42" t="s">
        <v>714</v>
      </c>
      <c r="H73" s="49" t="s">
        <v>301</v>
      </c>
      <c r="I73" s="42" t="s">
        <v>937</v>
      </c>
      <c r="J73" s="43">
        <v>3.5799999999999998E-2</v>
      </c>
      <c r="K73" s="43">
        <v>6.4799999999999996E-3</v>
      </c>
      <c r="L73" s="80">
        <v>6.0549600000000003</v>
      </c>
      <c r="M73" s="43">
        <v>3.5922500000000003E-2</v>
      </c>
      <c r="N73" s="43">
        <v>6.5922300000000001E-3</v>
      </c>
      <c r="O73" s="16">
        <v>5.0593799999999999E-8</v>
      </c>
      <c r="P73" s="80">
        <v>2.0321100000000002E-2</v>
      </c>
      <c r="Q73" s="16">
        <v>0.98989099999999997</v>
      </c>
      <c r="R73" s="43">
        <v>0.90625599999999995</v>
      </c>
      <c r="S73" s="43">
        <v>3.7858099999999999E-2</v>
      </c>
      <c r="T73" s="43">
        <v>1.72217E-2</v>
      </c>
      <c r="U73" s="16">
        <v>2.7929599999999999E-2</v>
      </c>
      <c r="V73" s="43">
        <v>0.75817699999999999</v>
      </c>
      <c r="W73" s="43">
        <v>3.6283999999999997E-2</v>
      </c>
      <c r="X73" s="43">
        <v>1.17535E-2</v>
      </c>
      <c r="Y73" s="16">
        <v>2.0214E-3</v>
      </c>
      <c r="Z73" s="43">
        <v>0.81422700000000003</v>
      </c>
      <c r="AA73" s="43">
        <v>3.5185099999999997E-2</v>
      </c>
      <c r="AB73" s="43">
        <v>8.9800799999999997E-3</v>
      </c>
      <c r="AC73" s="16">
        <v>8.8999999999999995E-5</v>
      </c>
      <c r="AD73" s="42" t="s">
        <v>468</v>
      </c>
    </row>
    <row r="74" spans="1:30">
      <c r="A74" s="42">
        <v>7</v>
      </c>
      <c r="B74" s="41">
        <v>12261911</v>
      </c>
      <c r="C74" s="41">
        <v>11761910</v>
      </c>
      <c r="D74" s="41">
        <v>12761911</v>
      </c>
      <c r="E74" s="42" t="s">
        <v>13</v>
      </c>
      <c r="F74" s="42" t="s">
        <v>16</v>
      </c>
      <c r="G74" s="42" t="s">
        <v>302</v>
      </c>
      <c r="H74" s="49" t="s">
        <v>303</v>
      </c>
      <c r="I74" s="42" t="s">
        <v>937</v>
      </c>
      <c r="J74" s="43">
        <v>2.7900000000000001E-2</v>
      </c>
      <c r="K74" s="43">
        <v>5.0400000000000002E-3</v>
      </c>
      <c r="L74" s="80">
        <v>6.1814</v>
      </c>
      <c r="M74" s="43">
        <v>2.80562E-2</v>
      </c>
      <c r="N74" s="43">
        <v>5.0615900000000004E-3</v>
      </c>
      <c r="O74" s="16">
        <v>2.9738000000000001E-8</v>
      </c>
      <c r="P74" s="80">
        <v>3.0683699999999998</v>
      </c>
      <c r="Q74" s="16">
        <v>0.21563099999999999</v>
      </c>
      <c r="R74" s="43">
        <v>0.59591499999999997</v>
      </c>
      <c r="S74" s="43">
        <v>1.46883E-2</v>
      </c>
      <c r="T74" s="43">
        <v>1.0050699999999999E-2</v>
      </c>
      <c r="U74" s="16">
        <v>0.143897</v>
      </c>
      <c r="V74" s="43">
        <v>0.38418200000000002</v>
      </c>
      <c r="W74" s="43">
        <v>3.9003000000000003E-2</v>
      </c>
      <c r="X74" s="43">
        <v>9.6471999999999999E-3</v>
      </c>
      <c r="Y74" s="16">
        <v>5.2800000000000003E-5</v>
      </c>
      <c r="Z74" s="43">
        <v>0.347383</v>
      </c>
      <c r="AA74" s="43">
        <v>2.8856400000000001E-2</v>
      </c>
      <c r="AB74" s="43">
        <v>7.3744300000000004E-3</v>
      </c>
      <c r="AC74" s="16">
        <v>9.1000000000000003E-5</v>
      </c>
      <c r="AD74" s="42" t="s">
        <v>468</v>
      </c>
    </row>
    <row r="75" spans="1:30">
      <c r="A75" s="42">
        <v>7</v>
      </c>
      <c r="B75" s="41">
        <v>19049388</v>
      </c>
      <c r="C75" s="41">
        <v>18532242</v>
      </c>
      <c r="D75" s="41">
        <v>19555797</v>
      </c>
      <c r="E75" s="42" t="s">
        <v>13</v>
      </c>
      <c r="F75" s="42" t="s">
        <v>16</v>
      </c>
      <c r="G75" s="42" t="s">
        <v>304</v>
      </c>
      <c r="H75" s="49" t="s">
        <v>147</v>
      </c>
      <c r="I75" s="42" t="s">
        <v>938</v>
      </c>
      <c r="J75" s="43">
        <v>6.9599999999999995E-2</v>
      </c>
      <c r="K75" s="43">
        <v>5.9800000000000001E-3</v>
      </c>
      <c r="L75" s="80">
        <v>29.27692</v>
      </c>
      <c r="M75" s="43">
        <v>6.9592899999999999E-2</v>
      </c>
      <c r="N75" s="43">
        <v>5.9513099999999996E-3</v>
      </c>
      <c r="O75" s="16">
        <v>1.3727000000000001E-31</v>
      </c>
      <c r="P75" s="80">
        <v>1.8696600000000001</v>
      </c>
      <c r="Q75" s="16">
        <v>0.39265299999999997</v>
      </c>
      <c r="R75" s="43">
        <v>0.34867399999999998</v>
      </c>
      <c r="S75" s="43">
        <v>5.8208200000000002E-2</v>
      </c>
      <c r="T75" s="43">
        <v>1.0319399999999999E-2</v>
      </c>
      <c r="U75" s="16">
        <v>1.6937999999999999E-8</v>
      </c>
      <c r="V75" s="43">
        <v>0.20047000000000001</v>
      </c>
      <c r="W75" s="43">
        <v>7.3414999999999994E-2</v>
      </c>
      <c r="X75" s="43">
        <v>1.1295100000000001E-2</v>
      </c>
      <c r="Y75" s="16">
        <v>8.0500000000000006E-11</v>
      </c>
      <c r="Z75" s="43">
        <v>0.159277</v>
      </c>
      <c r="AA75" s="43">
        <v>7.6584899999999997E-2</v>
      </c>
      <c r="AB75" s="43">
        <v>9.5323200000000004E-3</v>
      </c>
      <c r="AC75" s="16">
        <v>9.4000000000000009E-16</v>
      </c>
      <c r="AD75" s="42" t="s">
        <v>468</v>
      </c>
    </row>
    <row r="76" spans="1:30">
      <c r="A76" s="42">
        <v>7</v>
      </c>
      <c r="B76" s="41">
        <v>35286471</v>
      </c>
      <c r="C76" s="41">
        <v>34769624</v>
      </c>
      <c r="D76" s="41">
        <v>35802478</v>
      </c>
      <c r="E76" s="42" t="s">
        <v>9</v>
      </c>
      <c r="F76" s="42" t="s">
        <v>16</v>
      </c>
      <c r="G76" s="42" t="s">
        <v>715</v>
      </c>
      <c r="H76" s="49" t="s">
        <v>716</v>
      </c>
      <c r="I76" s="42" t="s">
        <v>937</v>
      </c>
      <c r="J76" s="43">
        <v>-3.313E-2</v>
      </c>
      <c r="K76" s="43">
        <v>4.9300000000000004E-3</v>
      </c>
      <c r="L76" s="80">
        <v>8.8027300000000004</v>
      </c>
      <c r="M76" s="43">
        <v>-3.3149100000000001E-2</v>
      </c>
      <c r="N76" s="43">
        <v>5.09831E-3</v>
      </c>
      <c r="O76" s="16">
        <v>7.9264900000000004E-11</v>
      </c>
      <c r="P76" s="80">
        <v>0.71978399999999998</v>
      </c>
      <c r="Q76" s="16">
        <v>0.69775200000000004</v>
      </c>
      <c r="R76" s="43">
        <v>0.27150000000000002</v>
      </c>
      <c r="S76" s="43">
        <v>-4.1570000000000003E-2</v>
      </c>
      <c r="T76" s="43">
        <v>1.12227E-2</v>
      </c>
      <c r="U76" s="16">
        <v>2.1215599999999999E-4</v>
      </c>
      <c r="V76" s="43">
        <v>0.37618299999999999</v>
      </c>
      <c r="W76" s="43">
        <v>-3.0179999999999998E-2</v>
      </c>
      <c r="X76" s="43">
        <v>9.5581999999999993E-3</v>
      </c>
      <c r="Y76" s="16">
        <v>1.5912000000000001E-3</v>
      </c>
      <c r="Z76" s="43">
        <v>0.38250200000000001</v>
      </c>
      <c r="AA76" s="43">
        <v>-3.1394900000000003E-2</v>
      </c>
      <c r="AB76" s="43">
        <v>7.1452699999999996E-3</v>
      </c>
      <c r="AC76" s="16">
        <v>1.1E-5</v>
      </c>
      <c r="AD76" s="42" t="s">
        <v>469</v>
      </c>
    </row>
    <row r="77" spans="1:30">
      <c r="A77" s="42">
        <v>7</v>
      </c>
      <c r="B77" s="41">
        <v>56122058</v>
      </c>
      <c r="C77" s="41">
        <v>55622057</v>
      </c>
      <c r="D77" s="41">
        <v>56622058</v>
      </c>
      <c r="E77" s="42" t="s">
        <v>16</v>
      </c>
      <c r="F77" s="42" t="s">
        <v>10</v>
      </c>
      <c r="G77" s="42" t="s">
        <v>305</v>
      </c>
      <c r="H77" s="49" t="s">
        <v>306</v>
      </c>
      <c r="I77" s="42" t="s">
        <v>937</v>
      </c>
      <c r="J77" s="43">
        <v>-3.0880000000000001E-2</v>
      </c>
      <c r="K77" s="43">
        <v>5.2700000000000004E-3</v>
      </c>
      <c r="L77" s="80">
        <v>6.97499</v>
      </c>
      <c r="M77" s="43">
        <v>-3.0766600000000002E-2</v>
      </c>
      <c r="N77" s="43">
        <v>5.2295800000000002E-3</v>
      </c>
      <c r="O77" s="16">
        <v>4.0241200000000004E-9</v>
      </c>
      <c r="P77" s="80">
        <v>0.33005400000000001</v>
      </c>
      <c r="Q77" s="16">
        <v>0.84787100000000004</v>
      </c>
      <c r="R77" s="43">
        <v>0.64143700000000003</v>
      </c>
      <c r="S77" s="43">
        <v>-3.5819499999999997E-2</v>
      </c>
      <c r="T77" s="43">
        <v>1.02451E-2</v>
      </c>
      <c r="U77" s="16">
        <v>4.7185700000000001E-4</v>
      </c>
      <c r="V77" s="43">
        <v>0.647254</v>
      </c>
      <c r="W77" s="43">
        <v>-2.8718E-2</v>
      </c>
      <c r="X77" s="43">
        <v>1.0117599999999999E-2</v>
      </c>
      <c r="Y77" s="16">
        <v>4.5336999999999999E-3</v>
      </c>
      <c r="Z77" s="43">
        <v>0.70302100000000001</v>
      </c>
      <c r="AA77" s="43">
        <v>-2.9137900000000001E-2</v>
      </c>
      <c r="AB77" s="43">
        <v>7.6096899999999997E-3</v>
      </c>
      <c r="AC77" s="16">
        <v>1.2999999999999999E-4</v>
      </c>
      <c r="AD77" s="42" t="s">
        <v>469</v>
      </c>
    </row>
    <row r="78" spans="1:30">
      <c r="A78" s="42">
        <v>7</v>
      </c>
      <c r="B78" s="41">
        <v>107210383</v>
      </c>
      <c r="C78" s="41">
        <v>106441323</v>
      </c>
      <c r="D78" s="41">
        <v>107778901</v>
      </c>
      <c r="E78" s="42" t="s">
        <v>9</v>
      </c>
      <c r="F78" s="42" t="s">
        <v>10</v>
      </c>
      <c r="G78" s="42" t="s">
        <v>717</v>
      </c>
      <c r="H78" s="49" t="s">
        <v>718</v>
      </c>
      <c r="I78" s="42" t="s">
        <v>937</v>
      </c>
      <c r="J78" s="43">
        <v>-3.3050000000000003E-2</v>
      </c>
      <c r="K78" s="43">
        <v>5.2199999999999998E-3</v>
      </c>
      <c r="L78" s="80">
        <v>7.7292899999999998</v>
      </c>
      <c r="M78" s="43">
        <v>-3.2759299999999998E-2</v>
      </c>
      <c r="N78" s="43">
        <v>5.3334300000000001E-3</v>
      </c>
      <c r="O78" s="16">
        <v>8.1362699999999999E-10</v>
      </c>
      <c r="P78" s="80">
        <v>0.49795899999999998</v>
      </c>
      <c r="Q78" s="16">
        <v>0.77959599999999996</v>
      </c>
      <c r="R78" s="43">
        <v>0.65296600000000005</v>
      </c>
      <c r="S78" s="43">
        <v>-3.2048300000000002E-2</v>
      </c>
      <c r="T78" s="43">
        <v>1.05466E-2</v>
      </c>
      <c r="U78" s="16">
        <v>2.3758099999999999E-3</v>
      </c>
      <c r="V78" s="43">
        <v>0.69467299999999998</v>
      </c>
      <c r="W78" s="43">
        <v>-3.8882E-2</v>
      </c>
      <c r="X78" s="43">
        <v>1.0415199999999999E-2</v>
      </c>
      <c r="Y78" s="16">
        <v>1.8909999999999999E-4</v>
      </c>
      <c r="Z78" s="43">
        <v>0.70861799999999997</v>
      </c>
      <c r="AA78" s="43">
        <v>-2.9805700000000001E-2</v>
      </c>
      <c r="AB78" s="43">
        <v>7.6818600000000004E-3</v>
      </c>
      <c r="AC78" s="16">
        <v>1E-4</v>
      </c>
      <c r="AD78" s="42" t="s">
        <v>468</v>
      </c>
    </row>
    <row r="79" spans="1:30">
      <c r="A79" s="42">
        <v>7</v>
      </c>
      <c r="B79" s="41">
        <v>129663496</v>
      </c>
      <c r="C79" s="41">
        <v>129130584</v>
      </c>
      <c r="D79" s="41">
        <v>130185597</v>
      </c>
      <c r="E79" s="42" t="s">
        <v>9</v>
      </c>
      <c r="F79" s="42" t="s">
        <v>10</v>
      </c>
      <c r="G79" s="42" t="s">
        <v>307</v>
      </c>
      <c r="H79" s="49" t="s">
        <v>308</v>
      </c>
      <c r="I79" s="42" t="s">
        <v>940</v>
      </c>
      <c r="J79" s="43">
        <v>-5.0970000000000001E-2</v>
      </c>
      <c r="K79" s="43">
        <v>5.9500000000000004E-3</v>
      </c>
      <c r="L79" s="80">
        <v>15.613329999999999</v>
      </c>
      <c r="M79" s="43">
        <v>-5.0940399999999997E-2</v>
      </c>
      <c r="N79" s="43">
        <v>5.9630600000000001E-3</v>
      </c>
      <c r="O79" s="16">
        <v>1.3117E-17</v>
      </c>
      <c r="P79" s="80">
        <v>9.0792199999999994</v>
      </c>
      <c r="Q79" s="16">
        <v>1.0677600000000001E-2</v>
      </c>
      <c r="R79" s="43">
        <v>2.3823400000000002E-2</v>
      </c>
      <c r="S79" s="43">
        <v>-0.10446999999999999</v>
      </c>
      <c r="T79" s="43">
        <v>3.32497E-2</v>
      </c>
      <c r="U79" s="16">
        <v>1.6779900000000001E-3</v>
      </c>
      <c r="V79" s="43">
        <v>0.31332500000000002</v>
      </c>
      <c r="W79" s="43">
        <v>-7.2568999999999995E-2</v>
      </c>
      <c r="X79" s="43">
        <v>1.1060499999999999E-2</v>
      </c>
      <c r="Y79" s="16">
        <v>5.3399999999999998E-11</v>
      </c>
      <c r="Z79" s="43">
        <v>0.37361899999999998</v>
      </c>
      <c r="AA79" s="43">
        <v>-3.9114299999999998E-2</v>
      </c>
      <c r="AB79" s="43">
        <v>7.2463500000000004E-3</v>
      </c>
      <c r="AC79" s="16">
        <v>6.7000000000000004E-8</v>
      </c>
      <c r="AD79" s="42" t="s">
        <v>468</v>
      </c>
    </row>
    <row r="80" spans="1:30">
      <c r="A80" s="42">
        <v>7</v>
      </c>
      <c r="B80" s="41">
        <v>139715342</v>
      </c>
      <c r="C80" s="41">
        <v>139215341</v>
      </c>
      <c r="D80" s="41">
        <v>140215342</v>
      </c>
      <c r="E80" s="42" t="s">
        <v>16</v>
      </c>
      <c r="F80" s="42" t="s">
        <v>13</v>
      </c>
      <c r="G80" s="42" t="s">
        <v>309</v>
      </c>
      <c r="H80" s="49" t="s">
        <v>310</v>
      </c>
      <c r="I80" s="42" t="s">
        <v>937</v>
      </c>
      <c r="J80" s="43">
        <v>-2.9909999999999999E-2</v>
      </c>
      <c r="K80" s="43">
        <v>5.28E-3</v>
      </c>
      <c r="L80" s="80">
        <v>6.3042800000000003</v>
      </c>
      <c r="M80" s="43">
        <v>-2.99175E-2</v>
      </c>
      <c r="N80" s="43">
        <v>5.27473E-3</v>
      </c>
      <c r="O80" s="16">
        <v>1.41255E-8</v>
      </c>
      <c r="P80" s="80">
        <v>1.76294</v>
      </c>
      <c r="Q80" s="16">
        <v>0.41417399999999999</v>
      </c>
      <c r="R80" s="43">
        <v>0.52930699999999997</v>
      </c>
      <c r="S80" s="43">
        <v>-2.0014299999999999E-2</v>
      </c>
      <c r="T80" s="43">
        <v>1.00532E-2</v>
      </c>
      <c r="U80" s="16">
        <v>4.6497299999999998E-2</v>
      </c>
      <c r="V80" s="43">
        <v>0.33920899999999998</v>
      </c>
      <c r="W80" s="43">
        <v>-3.9280000000000002E-2</v>
      </c>
      <c r="X80" s="43">
        <v>1.0600999999999999E-2</v>
      </c>
      <c r="Y80" s="16">
        <v>2.1110000000000001E-4</v>
      </c>
      <c r="Z80" s="43">
        <v>0.31792300000000001</v>
      </c>
      <c r="AA80" s="43">
        <v>-3.0773399999999999E-2</v>
      </c>
      <c r="AB80" s="43">
        <v>7.6362499999999998E-3</v>
      </c>
      <c r="AC80" s="16">
        <v>5.5999999999999999E-5</v>
      </c>
      <c r="AD80" s="42" t="s">
        <v>468</v>
      </c>
    </row>
    <row r="81" spans="1:30">
      <c r="A81" s="42">
        <v>8</v>
      </c>
      <c r="B81" s="41">
        <v>18260355</v>
      </c>
      <c r="C81" s="41">
        <v>17760354</v>
      </c>
      <c r="D81" s="41">
        <v>18760355</v>
      </c>
      <c r="E81" s="42" t="s">
        <v>9</v>
      </c>
      <c r="F81" s="42" t="s">
        <v>10</v>
      </c>
      <c r="G81" s="42" t="s">
        <v>311</v>
      </c>
      <c r="H81" s="49" t="s">
        <v>443</v>
      </c>
      <c r="I81" s="42" t="s">
        <v>938</v>
      </c>
      <c r="J81" s="43">
        <v>-3.0210000000000001E-2</v>
      </c>
      <c r="K81" s="43">
        <v>5.4599999999999996E-3</v>
      </c>
      <c r="L81" s="80">
        <v>6.0505899999999997</v>
      </c>
      <c r="M81" s="43">
        <v>-2.9949400000000001E-2</v>
      </c>
      <c r="N81" s="43">
        <v>5.5068000000000001E-3</v>
      </c>
      <c r="O81" s="16">
        <v>5.3696400000000002E-8</v>
      </c>
      <c r="P81" s="80">
        <v>4.6597999999999997</v>
      </c>
      <c r="Q81" s="16">
        <v>9.7305299999999997E-2</v>
      </c>
      <c r="R81" s="43">
        <v>0.21096000000000001</v>
      </c>
      <c r="S81" s="43">
        <v>-7.1324600000000002E-3</v>
      </c>
      <c r="T81" s="43">
        <v>1.2088099999999999E-2</v>
      </c>
      <c r="U81" s="16">
        <v>0.55516399999999999</v>
      </c>
      <c r="V81" s="43">
        <v>0.67537999999999998</v>
      </c>
      <c r="W81" s="43">
        <v>-3.2548000000000001E-2</v>
      </c>
      <c r="X81" s="43">
        <v>1.0383699999999999E-2</v>
      </c>
      <c r="Y81" s="16">
        <v>1.7214000000000001E-3</v>
      </c>
      <c r="Z81" s="43">
        <v>0.71391099999999996</v>
      </c>
      <c r="AA81" s="43">
        <v>-3.7782299999999998E-2</v>
      </c>
      <c r="AB81" s="43">
        <v>7.7018700000000004E-3</v>
      </c>
      <c r="AC81" s="16">
        <v>9.2999999999999999E-7</v>
      </c>
      <c r="AD81" s="42" t="s">
        <v>468</v>
      </c>
    </row>
    <row r="82" spans="1:30">
      <c r="A82" s="42">
        <v>8</v>
      </c>
      <c r="B82" s="41">
        <v>19824492</v>
      </c>
      <c r="C82" s="41">
        <v>19234950</v>
      </c>
      <c r="D82" s="41">
        <v>20443308</v>
      </c>
      <c r="E82" s="42" t="s">
        <v>10</v>
      </c>
      <c r="F82" s="42" t="s">
        <v>9</v>
      </c>
      <c r="G82" s="42" t="s">
        <v>719</v>
      </c>
      <c r="H82" s="49" t="s">
        <v>720</v>
      </c>
      <c r="I82" s="42" t="s">
        <v>961</v>
      </c>
      <c r="J82" s="43">
        <v>-4.7E-2</v>
      </c>
      <c r="K82" s="43">
        <v>5.5399999999999998E-3</v>
      </c>
      <c r="L82" s="80">
        <v>14.9505</v>
      </c>
      <c r="M82" s="43">
        <v>-4.7082800000000001E-2</v>
      </c>
      <c r="N82" s="43">
        <v>5.5926700000000001E-3</v>
      </c>
      <c r="O82" s="16">
        <v>3.8080100000000001E-17</v>
      </c>
      <c r="P82" s="80">
        <v>1.3835999999999999E-2</v>
      </c>
      <c r="Q82" s="16">
        <v>0.99310600000000004</v>
      </c>
      <c r="R82" s="43">
        <v>0.18706</v>
      </c>
      <c r="S82" s="43">
        <v>-4.7379400000000002E-2</v>
      </c>
      <c r="T82" s="43">
        <v>1.27744E-2</v>
      </c>
      <c r="U82" s="16">
        <v>2.0813200000000001E-4</v>
      </c>
      <c r="V82" s="43">
        <v>0.28093200000000002</v>
      </c>
      <c r="W82" s="43">
        <v>-4.6019999999999998E-2</v>
      </c>
      <c r="X82" s="43">
        <v>1.06531E-2</v>
      </c>
      <c r="Y82" s="16">
        <v>1.56E-5</v>
      </c>
      <c r="Z82" s="43">
        <v>0.293962</v>
      </c>
      <c r="AA82" s="43">
        <v>-4.7525900000000003E-2</v>
      </c>
      <c r="AB82" s="43">
        <v>7.6624500000000003E-3</v>
      </c>
      <c r="AC82" s="16">
        <v>5.6000000000000003E-10</v>
      </c>
      <c r="AD82" s="42" t="s">
        <v>468</v>
      </c>
    </row>
    <row r="83" spans="1:30">
      <c r="A83" s="42">
        <v>8</v>
      </c>
      <c r="B83" s="41">
        <v>22047223</v>
      </c>
      <c r="C83" s="41">
        <v>21547222</v>
      </c>
      <c r="D83" s="41">
        <v>22547223</v>
      </c>
      <c r="E83" s="42" t="s">
        <v>10</v>
      </c>
      <c r="F83" s="42" t="s">
        <v>9</v>
      </c>
      <c r="G83" s="42" t="s">
        <v>721</v>
      </c>
      <c r="H83" s="49" t="s">
        <v>312</v>
      </c>
      <c r="I83" s="42" t="s">
        <v>937</v>
      </c>
      <c r="J83" s="43">
        <v>4.1230000000000003E-2</v>
      </c>
      <c r="K83" s="43">
        <v>9.4000000000000004E-3</v>
      </c>
      <c r="L83" s="80">
        <v>7.3856000000000002</v>
      </c>
      <c r="M83" s="43">
        <v>4.1115699999999998E-2</v>
      </c>
      <c r="N83" s="43">
        <v>9.6983999999999994E-3</v>
      </c>
      <c r="O83" s="16">
        <v>2.2408600000000001E-5</v>
      </c>
      <c r="P83" s="80">
        <v>22.008800000000001</v>
      </c>
      <c r="Q83" s="16">
        <v>1.6628000000000001E-5</v>
      </c>
      <c r="R83" s="43">
        <v>0.10879999999999999</v>
      </c>
      <c r="S83" s="43">
        <v>-1.7940899999999999E-2</v>
      </c>
      <c r="T83" s="43">
        <v>1.5907999999999999E-2</v>
      </c>
      <c r="U83" s="16">
        <v>0.259409</v>
      </c>
      <c r="V83" s="43">
        <v>5.7481999999999998E-2</v>
      </c>
      <c r="W83" s="43">
        <v>7.1540000000000006E-2</v>
      </c>
      <c r="X83" s="43">
        <v>2.0562199999999999E-2</v>
      </c>
      <c r="Y83" s="16">
        <v>5.0290000000000003E-4</v>
      </c>
      <c r="Z83" s="43">
        <v>5.6291000000000001E-2</v>
      </c>
      <c r="AA83" s="43">
        <v>7.8522700000000001E-2</v>
      </c>
      <c r="AB83" s="43">
        <v>1.5223499999999999E-2</v>
      </c>
      <c r="AC83" s="16">
        <v>2.4999999999999999E-7</v>
      </c>
      <c r="AD83" s="42" t="s">
        <v>468</v>
      </c>
    </row>
    <row r="84" spans="1:30">
      <c r="A84" s="42">
        <v>8</v>
      </c>
      <c r="B84" s="41">
        <v>25064984</v>
      </c>
      <c r="C84" s="41">
        <v>24561806</v>
      </c>
      <c r="D84" s="41">
        <v>25564984</v>
      </c>
      <c r="E84" s="42" t="s">
        <v>13</v>
      </c>
      <c r="F84" s="42" t="s">
        <v>16</v>
      </c>
      <c r="G84" s="42" t="s">
        <v>313</v>
      </c>
      <c r="H84" s="49" t="s">
        <v>314</v>
      </c>
      <c r="I84" s="42" t="s">
        <v>937</v>
      </c>
      <c r="J84" s="43">
        <v>-4.437E-2</v>
      </c>
      <c r="K84" s="43">
        <v>8.0300000000000007E-3</v>
      </c>
      <c r="L84" s="80">
        <v>6.5513000000000003</v>
      </c>
      <c r="M84" s="43">
        <v>-4.4438999999999999E-2</v>
      </c>
      <c r="N84" s="43">
        <v>7.8689099999999998E-3</v>
      </c>
      <c r="O84" s="16">
        <v>1.6287499999999999E-8</v>
      </c>
      <c r="P84" s="80">
        <v>0.12008099999999999</v>
      </c>
      <c r="Q84" s="16">
        <v>0.94172599999999995</v>
      </c>
      <c r="R84" s="43">
        <v>0.105212</v>
      </c>
      <c r="S84" s="43">
        <v>-4.2954100000000002E-2</v>
      </c>
      <c r="T84" s="43">
        <v>1.63844E-2</v>
      </c>
      <c r="U84" s="16">
        <v>8.7508299999999994E-3</v>
      </c>
      <c r="V84" s="43">
        <v>0.11676400000000001</v>
      </c>
      <c r="W84" s="43">
        <v>-4.8866E-2</v>
      </c>
      <c r="X84" s="43">
        <v>1.50134E-2</v>
      </c>
      <c r="Y84" s="16">
        <v>1.1347E-3</v>
      </c>
      <c r="Z84" s="43">
        <v>0.116609</v>
      </c>
      <c r="AA84" s="43">
        <v>-4.2672799999999997E-2</v>
      </c>
      <c r="AB84" s="43">
        <v>1.1188500000000001E-2</v>
      </c>
      <c r="AC84" s="16">
        <v>1.3999999999999999E-4</v>
      </c>
      <c r="AD84" s="42" t="s">
        <v>469</v>
      </c>
    </row>
    <row r="85" spans="1:30">
      <c r="A85" s="42">
        <v>8</v>
      </c>
      <c r="B85" s="41">
        <v>95260225</v>
      </c>
      <c r="C85" s="41">
        <v>94750557</v>
      </c>
      <c r="D85" s="41">
        <v>95781052</v>
      </c>
      <c r="E85" s="42" t="s">
        <v>16</v>
      </c>
      <c r="F85" s="42" t="s">
        <v>13</v>
      </c>
      <c r="G85" s="42" t="s">
        <v>722</v>
      </c>
      <c r="H85" s="49" t="s">
        <v>444</v>
      </c>
      <c r="I85" s="42" t="s">
        <v>938</v>
      </c>
      <c r="J85" s="43">
        <v>4.7390000000000002E-2</v>
      </c>
      <c r="K85" s="43">
        <v>7.7999999999999996E-3</v>
      </c>
      <c r="L85" s="80">
        <v>7.7520899999999999</v>
      </c>
      <c r="M85" s="43">
        <v>4.7469499999999998E-2</v>
      </c>
      <c r="N85" s="43">
        <v>7.7878299999999999E-3</v>
      </c>
      <c r="O85" s="16">
        <v>1.0919900000000001E-9</v>
      </c>
      <c r="P85" s="80">
        <v>6.7303499999999996</v>
      </c>
      <c r="Q85" s="16">
        <v>3.4556000000000003E-2</v>
      </c>
      <c r="R85" s="43">
        <v>8.0569399999999999E-2</v>
      </c>
      <c r="S85" s="43">
        <v>8.3873199999999995E-2</v>
      </c>
      <c r="T85" s="43">
        <v>1.7743200000000001E-2</v>
      </c>
      <c r="U85" s="16">
        <v>2.2778E-6</v>
      </c>
      <c r="V85" s="43">
        <v>0.112443</v>
      </c>
      <c r="W85" s="43">
        <v>5.3111999999999999E-2</v>
      </c>
      <c r="X85" s="43">
        <v>1.45094E-2</v>
      </c>
      <c r="Y85" s="16">
        <v>2.5169999999999999E-4</v>
      </c>
      <c r="Z85" s="43">
        <v>0.11722100000000001</v>
      </c>
      <c r="AA85" s="43">
        <v>3.08328E-2</v>
      </c>
      <c r="AB85" s="43">
        <v>1.0807499999999999E-2</v>
      </c>
      <c r="AC85" s="16">
        <v>4.3E-3</v>
      </c>
      <c r="AD85" s="42" t="s">
        <v>469</v>
      </c>
    </row>
    <row r="86" spans="1:30">
      <c r="A86" s="42">
        <v>8</v>
      </c>
      <c r="B86" s="41">
        <v>102832405</v>
      </c>
      <c r="C86" s="41">
        <v>102313394</v>
      </c>
      <c r="D86" s="41">
        <v>103395016</v>
      </c>
      <c r="E86" s="42" t="s">
        <v>9</v>
      </c>
      <c r="F86" s="42" t="s">
        <v>10</v>
      </c>
      <c r="G86" s="42" t="s">
        <v>723</v>
      </c>
      <c r="H86" s="49" t="s">
        <v>315</v>
      </c>
      <c r="I86" s="42" t="s">
        <v>937</v>
      </c>
      <c r="J86" s="43">
        <v>3.4029999999999998E-2</v>
      </c>
      <c r="K86" s="43">
        <v>5.9100000000000003E-3</v>
      </c>
      <c r="L86" s="80">
        <v>6.6855500000000001</v>
      </c>
      <c r="M86" s="43">
        <v>3.39198E-2</v>
      </c>
      <c r="N86" s="43">
        <v>5.9295600000000004E-3</v>
      </c>
      <c r="O86" s="16">
        <v>1.06238E-8</v>
      </c>
      <c r="P86" s="80">
        <v>3.81915</v>
      </c>
      <c r="Q86" s="16">
        <v>0.148144</v>
      </c>
      <c r="R86" s="43">
        <v>0.80631799999999998</v>
      </c>
      <c r="S86" s="43">
        <v>3.9861000000000001E-2</v>
      </c>
      <c r="T86" s="43">
        <v>1.26467E-2</v>
      </c>
      <c r="U86" s="16">
        <v>1.6221300000000001E-3</v>
      </c>
      <c r="V86" s="43">
        <v>0.76097599999999999</v>
      </c>
      <c r="W86" s="43">
        <v>1.5507999999999999E-2</v>
      </c>
      <c r="X86" s="43">
        <v>1.11485E-2</v>
      </c>
      <c r="Y86" s="16">
        <v>0.164213</v>
      </c>
      <c r="Z86" s="43">
        <v>0.77842900000000004</v>
      </c>
      <c r="AA86" s="43">
        <v>4.1767199999999997E-2</v>
      </c>
      <c r="AB86" s="43">
        <v>8.4085500000000007E-3</v>
      </c>
      <c r="AC86" s="16">
        <v>6.7999999999999995E-7</v>
      </c>
      <c r="AD86" s="42" t="s">
        <v>469</v>
      </c>
    </row>
    <row r="87" spans="1:30">
      <c r="A87" s="42">
        <v>8</v>
      </c>
      <c r="B87" s="41">
        <v>106512481</v>
      </c>
      <c r="C87" s="41">
        <v>106012480</v>
      </c>
      <c r="D87" s="41">
        <v>107065414</v>
      </c>
      <c r="E87" s="42" t="s">
        <v>9</v>
      </c>
      <c r="F87" s="42" t="s">
        <v>10</v>
      </c>
      <c r="G87" s="42" t="s">
        <v>316</v>
      </c>
      <c r="H87" s="49" t="s">
        <v>317</v>
      </c>
      <c r="I87" s="42" t="s">
        <v>937</v>
      </c>
      <c r="J87" s="43">
        <v>3.2960000000000003E-2</v>
      </c>
      <c r="K87" s="43">
        <v>5.1599999999999997E-3</v>
      </c>
      <c r="L87" s="80">
        <v>7.7797599999999996</v>
      </c>
      <c r="M87" s="43">
        <v>3.28723E-2</v>
      </c>
      <c r="N87" s="43">
        <v>5.0575300000000002E-3</v>
      </c>
      <c r="O87" s="16">
        <v>8.0491499999999998E-11</v>
      </c>
      <c r="P87" s="80">
        <v>0.79967100000000002</v>
      </c>
      <c r="Q87" s="16">
        <v>0.67042999999999997</v>
      </c>
      <c r="R87" s="43">
        <v>0.429197</v>
      </c>
      <c r="S87" s="43">
        <v>3.3969600000000003E-2</v>
      </c>
      <c r="T87" s="43">
        <v>9.9630799999999992E-3</v>
      </c>
      <c r="U87" s="16">
        <v>6.5071900000000002E-4</v>
      </c>
      <c r="V87" s="43">
        <v>0.55205199999999999</v>
      </c>
      <c r="W87" s="43">
        <v>2.5488E-2</v>
      </c>
      <c r="X87" s="43">
        <v>9.8525000000000001E-3</v>
      </c>
      <c r="Y87" s="16">
        <v>9.6831E-3</v>
      </c>
      <c r="Z87" s="43">
        <v>0.56537800000000005</v>
      </c>
      <c r="AA87" s="43">
        <v>3.6345500000000003E-2</v>
      </c>
      <c r="AB87" s="43">
        <v>7.3089499999999998E-3</v>
      </c>
      <c r="AC87" s="16">
        <v>6.6000000000000003E-7</v>
      </c>
      <c r="AD87" s="42" t="s">
        <v>468</v>
      </c>
    </row>
    <row r="88" spans="1:30">
      <c r="A88" s="42">
        <v>8</v>
      </c>
      <c r="B88" s="41">
        <v>126500031</v>
      </c>
      <c r="C88" s="41">
        <v>125975769</v>
      </c>
      <c r="D88" s="41">
        <v>127007389</v>
      </c>
      <c r="E88" s="42" t="s">
        <v>9</v>
      </c>
      <c r="F88" s="42" t="s">
        <v>13</v>
      </c>
      <c r="G88" s="42" t="s">
        <v>318</v>
      </c>
      <c r="H88" s="49" t="s">
        <v>445</v>
      </c>
      <c r="I88" s="42" t="s">
        <v>938</v>
      </c>
      <c r="J88" s="43">
        <v>-5.0880000000000002E-2</v>
      </c>
      <c r="K88" s="43">
        <v>5.3099999999999996E-3</v>
      </c>
      <c r="L88" s="80">
        <v>19.573699999999999</v>
      </c>
      <c r="M88" s="43">
        <v>-5.0865800000000003E-2</v>
      </c>
      <c r="N88" s="43">
        <v>5.29401E-3</v>
      </c>
      <c r="O88" s="16">
        <v>7.3841499999999998E-22</v>
      </c>
      <c r="P88" s="80">
        <v>1.8261799999999999</v>
      </c>
      <c r="Q88" s="16">
        <v>0.40128200000000003</v>
      </c>
      <c r="R88" s="43">
        <v>0.16919000000000001</v>
      </c>
      <c r="S88" s="43">
        <v>-3.7022100000000002E-2</v>
      </c>
      <c r="T88" s="43">
        <v>1.32622E-2</v>
      </c>
      <c r="U88" s="16">
        <v>5.2455499999999999E-3</v>
      </c>
      <c r="V88" s="43">
        <v>0.38603900000000002</v>
      </c>
      <c r="W88" s="43">
        <v>-4.7757000000000001E-2</v>
      </c>
      <c r="X88" s="43">
        <v>9.7646E-3</v>
      </c>
      <c r="Y88" s="16">
        <v>9.9999999999999995E-7</v>
      </c>
      <c r="Z88" s="43">
        <v>0.41231299999999999</v>
      </c>
      <c r="AA88" s="43">
        <v>-5.6572200000000003E-2</v>
      </c>
      <c r="AB88" s="43">
        <v>7.1598699999999996E-3</v>
      </c>
      <c r="AC88" s="16">
        <v>2.8000000000000001E-15</v>
      </c>
      <c r="AD88" s="42" t="s">
        <v>468</v>
      </c>
    </row>
    <row r="89" spans="1:30">
      <c r="A89" s="42">
        <v>9</v>
      </c>
      <c r="B89" s="41">
        <v>22098619</v>
      </c>
      <c r="C89" s="41">
        <v>21183804</v>
      </c>
      <c r="D89" s="41">
        <v>22638762</v>
      </c>
      <c r="E89" s="42" t="s">
        <v>16</v>
      </c>
      <c r="F89" s="42" t="s">
        <v>13</v>
      </c>
      <c r="G89" s="42" t="s">
        <v>319</v>
      </c>
      <c r="H89" s="49" t="s">
        <v>149</v>
      </c>
      <c r="I89" s="42" t="s">
        <v>941</v>
      </c>
      <c r="J89" s="43">
        <v>0.17777999999999999</v>
      </c>
      <c r="K89" s="43">
        <v>4.7099999999999998E-3</v>
      </c>
      <c r="L89" s="80">
        <v>292.39542999999998</v>
      </c>
      <c r="M89" s="43">
        <v>0.177893</v>
      </c>
      <c r="N89" s="43">
        <v>4.84491E-3</v>
      </c>
      <c r="O89" s="16">
        <v>3.8303299999999998E-295</v>
      </c>
      <c r="P89" s="80">
        <v>4.0790800000000003</v>
      </c>
      <c r="Q89" s="16">
        <v>0.13008800000000001</v>
      </c>
      <c r="R89" s="43">
        <v>0.47398600000000002</v>
      </c>
      <c r="S89" s="43">
        <v>0.17485500000000001</v>
      </c>
      <c r="T89" s="43">
        <v>9.8686499999999996E-3</v>
      </c>
      <c r="U89" s="16">
        <v>3.0319800000000001E-70</v>
      </c>
      <c r="V89" s="43">
        <v>0.48866799999999999</v>
      </c>
      <c r="W89" s="43">
        <v>0.19340099999999999</v>
      </c>
      <c r="X89" s="43">
        <v>9.1877E-3</v>
      </c>
      <c r="Y89" s="16">
        <v>2.2900000000000001E-98</v>
      </c>
      <c r="Z89" s="43">
        <v>0.47746699999999997</v>
      </c>
      <c r="AA89" s="43">
        <v>0.17044899999999999</v>
      </c>
      <c r="AB89" s="43">
        <v>6.9864300000000001E-3</v>
      </c>
      <c r="AC89" s="16">
        <v>1.8E-131</v>
      </c>
      <c r="AD89" s="42" t="s">
        <v>468</v>
      </c>
    </row>
    <row r="90" spans="1:30">
      <c r="A90" s="42">
        <v>9</v>
      </c>
      <c r="B90" s="41">
        <v>107586238</v>
      </c>
      <c r="C90" s="41">
        <v>107085015</v>
      </c>
      <c r="D90" s="41">
        <v>108104394</v>
      </c>
      <c r="E90" s="42" t="s">
        <v>9</v>
      </c>
      <c r="F90" s="42" t="s">
        <v>16</v>
      </c>
      <c r="G90" s="42" t="s">
        <v>19</v>
      </c>
      <c r="H90" s="49" t="s">
        <v>20</v>
      </c>
      <c r="I90" s="42" t="s">
        <v>937</v>
      </c>
      <c r="J90" s="43">
        <v>5.4429999999999999E-2</v>
      </c>
      <c r="K90" s="43">
        <v>7.4900000000000001E-3</v>
      </c>
      <c r="L90" s="80">
        <v>11.048450000000001</v>
      </c>
      <c r="M90" s="43">
        <v>5.4696000000000002E-2</v>
      </c>
      <c r="N90" s="43">
        <v>7.5148999999999997E-3</v>
      </c>
      <c r="O90" s="16">
        <v>3.3796700000000001E-13</v>
      </c>
      <c r="P90" s="80">
        <v>2.2853300000000001</v>
      </c>
      <c r="Q90" s="16">
        <v>0.31896799999999997</v>
      </c>
      <c r="R90" s="43">
        <v>0.35643900000000001</v>
      </c>
      <c r="S90" s="43">
        <v>6.0553200000000001E-2</v>
      </c>
      <c r="T90" s="43">
        <v>1.02533E-2</v>
      </c>
      <c r="U90" s="16">
        <v>3.5105699999999998E-9</v>
      </c>
      <c r="V90" s="43">
        <v>7.7942999999999998E-2</v>
      </c>
      <c r="W90" s="43">
        <v>6.4772999999999997E-2</v>
      </c>
      <c r="X90" s="43">
        <v>1.7384799999999999E-2</v>
      </c>
      <c r="Y90" s="16">
        <v>1.9469999999999999E-4</v>
      </c>
      <c r="Z90" s="43">
        <v>6.3594999999999999E-2</v>
      </c>
      <c r="AA90" s="43">
        <v>3.6471400000000001E-2</v>
      </c>
      <c r="AB90" s="43">
        <v>1.43053E-2</v>
      </c>
      <c r="AC90" s="16">
        <v>1.0999999999999999E-2</v>
      </c>
      <c r="AD90" s="42" t="s">
        <v>469</v>
      </c>
    </row>
    <row r="91" spans="1:30">
      <c r="A91" s="42">
        <v>9</v>
      </c>
      <c r="B91" s="41">
        <v>110530324</v>
      </c>
      <c r="C91" s="41">
        <v>110011407</v>
      </c>
      <c r="D91" s="41">
        <v>111046149</v>
      </c>
      <c r="E91" s="42" t="s">
        <v>16</v>
      </c>
      <c r="F91" s="42" t="s">
        <v>13</v>
      </c>
      <c r="G91" s="42" t="s">
        <v>320</v>
      </c>
      <c r="H91" s="49" t="s">
        <v>446</v>
      </c>
      <c r="I91" s="42" t="s">
        <v>938</v>
      </c>
      <c r="J91" s="43">
        <v>-4.0410000000000001E-2</v>
      </c>
      <c r="K91" s="43">
        <v>5.45E-3</v>
      </c>
      <c r="L91" s="80">
        <v>11.610440000000001</v>
      </c>
      <c r="M91" s="43">
        <v>-4.0824399999999997E-2</v>
      </c>
      <c r="N91" s="43">
        <v>5.4840799999999997E-3</v>
      </c>
      <c r="O91" s="16">
        <v>9.7558600000000002E-14</v>
      </c>
      <c r="P91" s="80">
        <v>1.04657</v>
      </c>
      <c r="Q91" s="16">
        <v>0.59256900000000001</v>
      </c>
      <c r="R91" s="43">
        <v>0.74364200000000003</v>
      </c>
      <c r="S91" s="43">
        <v>-3.07587E-2</v>
      </c>
      <c r="T91" s="43">
        <v>1.1272300000000001E-2</v>
      </c>
      <c r="U91" s="16">
        <v>6.3584599999999998E-3</v>
      </c>
      <c r="V91" s="43">
        <v>0.71285600000000005</v>
      </c>
      <c r="W91" s="43">
        <v>-4.4318999999999997E-2</v>
      </c>
      <c r="X91" s="43">
        <v>1.0533600000000001E-2</v>
      </c>
      <c r="Y91" s="16">
        <v>2.58E-5</v>
      </c>
      <c r="Z91" s="43">
        <v>0.72378399999999998</v>
      </c>
      <c r="AA91" s="43">
        <v>-4.3740000000000001E-2</v>
      </c>
      <c r="AB91" s="43">
        <v>7.8164199999999993E-3</v>
      </c>
      <c r="AC91" s="16">
        <v>2.1999999999999998E-8</v>
      </c>
      <c r="AD91" s="42" t="s">
        <v>468</v>
      </c>
    </row>
    <row r="92" spans="1:30">
      <c r="A92" s="42">
        <v>9</v>
      </c>
      <c r="B92" s="41">
        <v>124419722</v>
      </c>
      <c r="C92" s="41">
        <v>123912947</v>
      </c>
      <c r="D92" s="41">
        <v>124925243</v>
      </c>
      <c r="E92" s="42" t="s">
        <v>13</v>
      </c>
      <c r="F92" s="42" t="s">
        <v>9</v>
      </c>
      <c r="G92" s="42" t="s">
        <v>724</v>
      </c>
      <c r="H92" s="49" t="s">
        <v>321</v>
      </c>
      <c r="I92" s="42" t="s">
        <v>937</v>
      </c>
      <c r="J92" s="43">
        <v>4.1910000000000003E-2</v>
      </c>
      <c r="K92" s="43">
        <v>5.7000000000000002E-3</v>
      </c>
      <c r="L92" s="80">
        <v>11.596209999999999</v>
      </c>
      <c r="M92" s="43">
        <v>4.1896200000000001E-2</v>
      </c>
      <c r="N92" s="43">
        <v>5.6438499999999997E-3</v>
      </c>
      <c r="O92" s="16">
        <v>1.14203E-13</v>
      </c>
      <c r="P92" s="80">
        <v>2.7985899999999999</v>
      </c>
      <c r="Q92" s="16">
        <v>0.24676999999999999</v>
      </c>
      <c r="R92" s="43">
        <v>0.22614300000000001</v>
      </c>
      <c r="S92" s="43">
        <v>5.30471E-2</v>
      </c>
      <c r="T92" s="43">
        <v>1.17521E-2</v>
      </c>
      <c r="U92" s="16">
        <v>6.3666500000000003E-6</v>
      </c>
      <c r="V92" s="43">
        <v>0.26044400000000001</v>
      </c>
      <c r="W92" s="43">
        <v>4.9584000000000003E-2</v>
      </c>
      <c r="X92" s="43">
        <v>1.07759E-2</v>
      </c>
      <c r="Y92" s="16">
        <v>4.1999999999999996E-6</v>
      </c>
      <c r="Z92" s="43">
        <v>0.25492399999999998</v>
      </c>
      <c r="AA92" s="43">
        <v>3.2441499999999998E-2</v>
      </c>
      <c r="AB92" s="43">
        <v>8.02135E-3</v>
      </c>
      <c r="AC92" s="16">
        <v>5.1999999999999997E-5</v>
      </c>
      <c r="AD92" s="42" t="s">
        <v>468</v>
      </c>
    </row>
    <row r="93" spans="1:30">
      <c r="A93" s="42">
        <v>9</v>
      </c>
      <c r="B93" s="41">
        <v>136149399</v>
      </c>
      <c r="C93" s="41">
        <v>135627600</v>
      </c>
      <c r="D93" s="41">
        <v>136655000</v>
      </c>
      <c r="E93" s="42" t="s">
        <v>13</v>
      </c>
      <c r="F93" s="42" t="s">
        <v>16</v>
      </c>
      <c r="G93" s="42" t="s">
        <v>725</v>
      </c>
      <c r="H93" s="49" t="s">
        <v>322</v>
      </c>
      <c r="I93" s="42" t="s">
        <v>937</v>
      </c>
      <c r="J93" s="43">
        <v>5.5910000000000001E-2</v>
      </c>
      <c r="K93" s="43">
        <v>6.0400000000000002E-3</v>
      </c>
      <c r="L93" s="80">
        <v>18.211410000000001</v>
      </c>
      <c r="M93" s="43">
        <v>5.5458E-2</v>
      </c>
      <c r="N93" s="43">
        <v>5.9891399999999996E-3</v>
      </c>
      <c r="O93" s="16">
        <v>2.0489700000000001E-20</v>
      </c>
      <c r="P93" s="80">
        <v>6.8807299999999998</v>
      </c>
      <c r="Q93" s="16">
        <v>3.2052999999999998E-2</v>
      </c>
      <c r="R93" s="43">
        <v>0.27641700000000002</v>
      </c>
      <c r="S93" s="43">
        <v>5.7445200000000002E-2</v>
      </c>
      <c r="T93" s="43">
        <v>1.0932799999999999E-2</v>
      </c>
      <c r="U93" s="16">
        <v>1.48514E-7</v>
      </c>
      <c r="V93" s="43">
        <v>0.192134</v>
      </c>
      <c r="W93" s="43">
        <v>7.8791E-2</v>
      </c>
      <c r="X93" s="43">
        <v>1.1698099999999999E-2</v>
      </c>
      <c r="Y93" s="16">
        <v>1.64E-11</v>
      </c>
      <c r="Z93" s="43">
        <v>0.18016399999999999</v>
      </c>
      <c r="AA93" s="43">
        <v>4.01252E-2</v>
      </c>
      <c r="AB93" s="43">
        <v>9.0518100000000004E-3</v>
      </c>
      <c r="AC93" s="16">
        <v>9.3000000000000007E-6</v>
      </c>
      <c r="AD93" s="42" t="s">
        <v>468</v>
      </c>
    </row>
    <row r="94" spans="1:30">
      <c r="A94" s="42">
        <v>10</v>
      </c>
      <c r="B94" s="41">
        <v>12278021</v>
      </c>
      <c r="C94" s="41">
        <v>11743237</v>
      </c>
      <c r="D94" s="41">
        <v>12808889</v>
      </c>
      <c r="E94" s="42" t="s">
        <v>10</v>
      </c>
      <c r="F94" s="42" t="s">
        <v>16</v>
      </c>
      <c r="G94" s="42" t="s">
        <v>323</v>
      </c>
      <c r="H94" s="49" t="s">
        <v>324</v>
      </c>
      <c r="I94" s="42" t="s">
        <v>937</v>
      </c>
      <c r="J94" s="43">
        <v>-3.6339999999999997E-2</v>
      </c>
      <c r="K94" s="43">
        <v>4.7099999999999998E-3</v>
      </c>
      <c r="L94" s="80">
        <v>11.558160000000001</v>
      </c>
      <c r="M94" s="43">
        <v>-3.6346299999999998E-2</v>
      </c>
      <c r="N94" s="43">
        <v>4.8634699999999999E-3</v>
      </c>
      <c r="O94" s="16">
        <v>7.8191400000000006E-14</v>
      </c>
      <c r="P94" s="80">
        <v>1.27918</v>
      </c>
      <c r="Q94" s="16">
        <v>0.52750699999999995</v>
      </c>
      <c r="R94" s="43">
        <v>0.44514700000000001</v>
      </c>
      <c r="S94" s="43">
        <v>-4.27909E-2</v>
      </c>
      <c r="T94" s="43">
        <v>1.00398E-2</v>
      </c>
      <c r="U94" s="16">
        <v>2.0250799999999999E-5</v>
      </c>
      <c r="V94" s="43">
        <v>0.497334</v>
      </c>
      <c r="W94" s="43">
        <v>-2.8072E-2</v>
      </c>
      <c r="X94" s="43">
        <v>9.1899000000000008E-3</v>
      </c>
      <c r="Y94" s="16">
        <v>2.2531999999999999E-3</v>
      </c>
      <c r="Z94" s="43">
        <v>0.50702800000000003</v>
      </c>
      <c r="AA94" s="43">
        <v>-3.8005499999999998E-2</v>
      </c>
      <c r="AB94" s="43">
        <v>6.9816399999999999E-3</v>
      </c>
      <c r="AC94" s="16">
        <v>5.2000000000000002E-8</v>
      </c>
      <c r="AD94" s="42" t="s">
        <v>468</v>
      </c>
    </row>
    <row r="95" spans="1:30">
      <c r="A95" s="42">
        <v>10</v>
      </c>
      <c r="B95" s="41">
        <v>30335122</v>
      </c>
      <c r="C95" s="41">
        <v>29790331</v>
      </c>
      <c r="D95" s="41">
        <v>30908219</v>
      </c>
      <c r="E95" s="42" t="s">
        <v>10</v>
      </c>
      <c r="F95" s="42" t="s">
        <v>9</v>
      </c>
      <c r="G95" s="42" t="s">
        <v>325</v>
      </c>
      <c r="H95" s="49" t="s">
        <v>326</v>
      </c>
      <c r="I95" s="42" t="s">
        <v>937</v>
      </c>
      <c r="J95" s="43">
        <v>4.0489999999999998E-2</v>
      </c>
      <c r="K95" s="43">
        <v>5.2500000000000003E-3</v>
      </c>
      <c r="L95" s="80">
        <v>13.00606</v>
      </c>
      <c r="M95" s="43">
        <v>4.0673300000000003E-2</v>
      </c>
      <c r="N95" s="43">
        <v>5.2107200000000003E-3</v>
      </c>
      <c r="O95" s="16">
        <v>5.9173799999999999E-15</v>
      </c>
      <c r="P95" s="80">
        <v>12</v>
      </c>
      <c r="Q95" s="16">
        <v>2.47876E-3</v>
      </c>
      <c r="R95" s="43">
        <v>0.175875</v>
      </c>
      <c r="S95" s="43">
        <v>5.4661199999999997E-3</v>
      </c>
      <c r="T95" s="43">
        <v>1.29105E-2</v>
      </c>
      <c r="U95" s="16">
        <v>0.67201500000000003</v>
      </c>
      <c r="V95" s="43">
        <v>0.40253499999999998</v>
      </c>
      <c r="W95" s="43">
        <v>6.1032000000000003E-2</v>
      </c>
      <c r="X95" s="43">
        <v>9.5385999999999995E-3</v>
      </c>
      <c r="Y95" s="16">
        <v>1.57E-10</v>
      </c>
      <c r="Z95" s="43">
        <v>0.41534799999999999</v>
      </c>
      <c r="AA95" s="43">
        <v>4.0041599999999997E-2</v>
      </c>
      <c r="AB95" s="43">
        <v>7.0995499999999996E-3</v>
      </c>
      <c r="AC95" s="16">
        <v>1.7E-8</v>
      </c>
      <c r="AD95" s="42" t="s">
        <v>468</v>
      </c>
    </row>
    <row r="96" spans="1:30">
      <c r="A96" s="42">
        <v>10</v>
      </c>
      <c r="B96" s="41">
        <v>44480811</v>
      </c>
      <c r="C96" s="41">
        <v>43934431</v>
      </c>
      <c r="D96" s="41">
        <v>45315709</v>
      </c>
      <c r="E96" s="42" t="s">
        <v>10</v>
      </c>
      <c r="F96" s="42" t="s">
        <v>13</v>
      </c>
      <c r="G96" s="42" t="s">
        <v>726</v>
      </c>
      <c r="H96" s="49" t="s">
        <v>447</v>
      </c>
      <c r="I96" s="42" t="s">
        <v>938</v>
      </c>
      <c r="J96" s="43">
        <v>5.8090000000000003E-2</v>
      </c>
      <c r="K96" s="43">
        <v>5.2500000000000003E-3</v>
      </c>
      <c r="L96" s="80">
        <v>26.356030000000001</v>
      </c>
      <c r="M96" s="43">
        <v>5.7930700000000002E-2</v>
      </c>
      <c r="N96" s="43">
        <v>5.2080299999999998E-3</v>
      </c>
      <c r="O96" s="16">
        <v>9.6593599999999996E-29</v>
      </c>
      <c r="P96" s="80">
        <v>4.79453</v>
      </c>
      <c r="Q96" s="16">
        <v>9.0966400000000003E-2</v>
      </c>
      <c r="R96" s="43">
        <v>0.737564</v>
      </c>
      <c r="S96" s="43">
        <v>5.0840099999999999E-2</v>
      </c>
      <c r="T96" s="43">
        <v>1.13594E-2</v>
      </c>
      <c r="U96" s="16">
        <v>7.6198399999999997E-6</v>
      </c>
      <c r="V96" s="43">
        <v>0.63748499999999997</v>
      </c>
      <c r="W96" s="43">
        <v>7.5878000000000001E-2</v>
      </c>
      <c r="X96" s="43">
        <v>9.7113000000000008E-3</v>
      </c>
      <c r="Y96" s="16">
        <v>5.5499999999999999E-15</v>
      </c>
      <c r="Z96" s="43">
        <v>0.655559</v>
      </c>
      <c r="AA96" s="43">
        <v>5.06203E-2</v>
      </c>
      <c r="AB96" s="43">
        <v>7.3491499999999996E-3</v>
      </c>
      <c r="AC96" s="16">
        <v>5.7000000000000003E-12</v>
      </c>
      <c r="AD96" s="42" t="s">
        <v>468</v>
      </c>
    </row>
    <row r="97" spans="1:30">
      <c r="A97" s="42">
        <v>10</v>
      </c>
      <c r="B97" s="41">
        <v>74682633</v>
      </c>
      <c r="C97" s="41">
        <v>73808317</v>
      </c>
      <c r="D97" s="41">
        <v>75191035</v>
      </c>
      <c r="E97" s="42" t="s">
        <v>10</v>
      </c>
      <c r="F97" s="42" t="s">
        <v>13</v>
      </c>
      <c r="G97" s="42" t="s">
        <v>327</v>
      </c>
      <c r="H97" s="49" t="s">
        <v>328</v>
      </c>
      <c r="I97" s="42" t="s">
        <v>937</v>
      </c>
      <c r="J97" s="43">
        <v>-5.3010000000000002E-2</v>
      </c>
      <c r="K97" s="43">
        <v>7.7999999999999996E-3</v>
      </c>
      <c r="L97" s="80">
        <v>8.8007000000000009</v>
      </c>
      <c r="M97" s="43">
        <v>-5.2332900000000002E-2</v>
      </c>
      <c r="N97" s="43">
        <v>7.9197799999999995E-3</v>
      </c>
      <c r="O97" s="16">
        <v>3.8988499999999999E-11</v>
      </c>
      <c r="P97" s="80">
        <v>2.3813399999999998</v>
      </c>
      <c r="Q97" s="16">
        <v>0.30401800000000001</v>
      </c>
      <c r="R97" s="43">
        <v>0.26657700000000001</v>
      </c>
      <c r="S97" s="43">
        <v>-5.9424100000000001E-2</v>
      </c>
      <c r="T97" s="43">
        <v>1.1280800000000001E-2</v>
      </c>
      <c r="U97" s="16">
        <v>1.38147E-7</v>
      </c>
      <c r="V97" s="43">
        <v>9.3923000000000006E-2</v>
      </c>
      <c r="W97" s="43">
        <v>-6.0914000000000003E-2</v>
      </c>
      <c r="X97" s="43">
        <v>1.6526599999999999E-2</v>
      </c>
      <c r="Y97" s="16">
        <v>2.2800000000000001E-4</v>
      </c>
      <c r="Z97" s="43">
        <v>7.3796E-2</v>
      </c>
      <c r="AA97" s="43">
        <v>-3.2634099999999999E-2</v>
      </c>
      <c r="AB97" s="43">
        <v>1.5035099999999999E-2</v>
      </c>
      <c r="AC97" s="16">
        <v>0.03</v>
      </c>
      <c r="AD97" s="42" t="s">
        <v>469</v>
      </c>
    </row>
    <row r="98" spans="1:30">
      <c r="A98" s="42">
        <v>10</v>
      </c>
      <c r="B98" s="41">
        <v>82241930</v>
      </c>
      <c r="C98" s="41">
        <v>81733541</v>
      </c>
      <c r="D98" s="41">
        <v>82766805</v>
      </c>
      <c r="E98" s="42" t="s">
        <v>10</v>
      </c>
      <c r="F98" s="42" t="s">
        <v>9</v>
      </c>
      <c r="G98" s="42" t="s">
        <v>329</v>
      </c>
      <c r="H98" s="49" t="s">
        <v>330</v>
      </c>
      <c r="I98" s="42" t="s">
        <v>937</v>
      </c>
      <c r="J98" s="43">
        <v>-2.588E-2</v>
      </c>
      <c r="K98" s="43">
        <v>5.62E-3</v>
      </c>
      <c r="L98" s="80">
        <v>9.8943999999999992</v>
      </c>
      <c r="M98" s="43">
        <v>-2.5794299999999999E-2</v>
      </c>
      <c r="N98" s="43">
        <v>5.5157899999999996E-3</v>
      </c>
      <c r="O98" s="16">
        <v>2.9189499999999998E-6</v>
      </c>
      <c r="P98" s="80">
        <v>27.4879</v>
      </c>
      <c r="Q98" s="16">
        <v>1.0742E-6</v>
      </c>
      <c r="R98" s="43">
        <v>0.10933</v>
      </c>
      <c r="S98" s="43">
        <v>5.0848900000000002E-2</v>
      </c>
      <c r="T98" s="43">
        <v>1.5638900000000001E-2</v>
      </c>
      <c r="U98" s="16">
        <v>1.1482E-3</v>
      </c>
      <c r="V98" s="43">
        <v>0.33600099999999999</v>
      </c>
      <c r="W98" s="43">
        <v>-3.8565000000000002E-2</v>
      </c>
      <c r="X98" s="43">
        <v>9.7982E-3</v>
      </c>
      <c r="Y98" s="16">
        <v>8.2899999999999996E-5</v>
      </c>
      <c r="Z98" s="43">
        <v>0.33551300000000001</v>
      </c>
      <c r="AA98" s="43">
        <v>-3.56152E-2</v>
      </c>
      <c r="AB98" s="43">
        <v>7.3793299999999999E-3</v>
      </c>
      <c r="AC98" s="16">
        <v>1.3999999999999999E-6</v>
      </c>
      <c r="AD98" s="42" t="s">
        <v>468</v>
      </c>
    </row>
    <row r="99" spans="1:30">
      <c r="A99" s="42">
        <v>10</v>
      </c>
      <c r="B99" s="41">
        <v>91002927</v>
      </c>
      <c r="C99" s="41">
        <v>90491178</v>
      </c>
      <c r="D99" s="41">
        <v>91514061</v>
      </c>
      <c r="E99" s="42" t="s">
        <v>9</v>
      </c>
      <c r="F99" s="42" t="s">
        <v>10</v>
      </c>
      <c r="G99" s="42" t="s">
        <v>331</v>
      </c>
      <c r="H99" s="49" t="s">
        <v>153</v>
      </c>
      <c r="I99" s="42" t="s">
        <v>937</v>
      </c>
      <c r="J99" s="43">
        <v>5.8560000000000001E-2</v>
      </c>
      <c r="K99" s="43">
        <v>5.1200000000000004E-3</v>
      </c>
      <c r="L99" s="80">
        <v>26.793869999999998</v>
      </c>
      <c r="M99" s="43">
        <v>5.8479700000000003E-2</v>
      </c>
      <c r="N99" s="43">
        <v>5.2210800000000003E-3</v>
      </c>
      <c r="O99" s="16">
        <v>4.0456700000000001E-29</v>
      </c>
      <c r="P99" s="80">
        <v>3.1178900000000001</v>
      </c>
      <c r="Q99" s="16">
        <v>0.21035799999999999</v>
      </c>
      <c r="R99" s="43">
        <v>0.226803</v>
      </c>
      <c r="S99" s="43">
        <v>6.9274699999999995E-2</v>
      </c>
      <c r="T99" s="43">
        <v>1.1656400000000001E-2</v>
      </c>
      <c r="U99" s="16">
        <v>2.79725E-9</v>
      </c>
      <c r="V99" s="43">
        <v>0.36913099999999999</v>
      </c>
      <c r="W99" s="43">
        <v>6.6811999999999996E-2</v>
      </c>
      <c r="X99" s="43">
        <v>9.6808999999999992E-3</v>
      </c>
      <c r="Y99" s="16">
        <v>5.1499999999999997E-12</v>
      </c>
      <c r="Z99" s="43">
        <v>0.34301799999999999</v>
      </c>
      <c r="AA99" s="43">
        <v>4.9454600000000001E-2</v>
      </c>
      <c r="AB99" s="43">
        <v>7.3216899999999996E-3</v>
      </c>
      <c r="AC99" s="16">
        <v>1.4E-11</v>
      </c>
      <c r="AD99" s="42" t="s">
        <v>468</v>
      </c>
    </row>
    <row r="100" spans="1:30">
      <c r="A100" s="42">
        <v>10</v>
      </c>
      <c r="B100" s="41">
        <v>102075479</v>
      </c>
      <c r="C100" s="41">
        <v>101575478</v>
      </c>
      <c r="D100" s="41">
        <v>102575479</v>
      </c>
      <c r="E100" s="42" t="s">
        <v>13</v>
      </c>
      <c r="F100" s="42" t="s">
        <v>16</v>
      </c>
      <c r="G100" s="42" t="s">
        <v>907</v>
      </c>
      <c r="H100" s="49" t="s">
        <v>908</v>
      </c>
      <c r="I100" s="42" t="s">
        <v>937</v>
      </c>
      <c r="J100" s="43">
        <v>4.0030000000000003E-2</v>
      </c>
      <c r="K100" s="43">
        <v>6.8500000000000002E-3</v>
      </c>
      <c r="L100" s="80">
        <v>6.8880299999999997</v>
      </c>
      <c r="M100" s="43">
        <v>4.0063700000000001E-2</v>
      </c>
      <c r="N100" s="43">
        <v>6.8824300000000001E-3</v>
      </c>
      <c r="O100" s="16">
        <v>5.8440299999999997E-9</v>
      </c>
      <c r="P100" s="80">
        <v>2.6218200000000001E-2</v>
      </c>
      <c r="Q100" s="16">
        <v>0.98697599999999996</v>
      </c>
      <c r="R100" s="43">
        <v>2.9291500000000002E-2</v>
      </c>
      <c r="S100" s="43">
        <v>4.4424400000000003E-2</v>
      </c>
      <c r="T100" s="43">
        <v>2.8821599999999999E-2</v>
      </c>
      <c r="U100" s="16">
        <v>0.12323000000000001</v>
      </c>
      <c r="V100" s="43">
        <v>0.22862299999999999</v>
      </c>
      <c r="W100" s="43">
        <v>4.0188000000000001E-2</v>
      </c>
      <c r="X100" s="43">
        <v>1.1300599999999999E-2</v>
      </c>
      <c r="Y100" s="16">
        <v>3.7609999999999998E-4</v>
      </c>
      <c r="Z100" s="43">
        <v>0.19311700000000001</v>
      </c>
      <c r="AA100" s="43">
        <v>3.95485E-2</v>
      </c>
      <c r="AB100" s="43">
        <v>9.0995999999999994E-3</v>
      </c>
      <c r="AC100" s="16">
        <v>1.4E-5</v>
      </c>
      <c r="AD100" s="42" t="s">
        <v>469</v>
      </c>
    </row>
    <row r="101" spans="1:30">
      <c r="A101" s="42">
        <v>10</v>
      </c>
      <c r="B101" s="41">
        <v>104652323</v>
      </c>
      <c r="C101" s="41">
        <v>103936640</v>
      </c>
      <c r="D101" s="41">
        <v>106218978</v>
      </c>
      <c r="E101" s="42" t="s">
        <v>9</v>
      </c>
      <c r="F101" s="42" t="s">
        <v>10</v>
      </c>
      <c r="G101" s="42" t="s">
        <v>909</v>
      </c>
      <c r="H101" s="49" t="s">
        <v>910</v>
      </c>
      <c r="I101" s="42" t="s">
        <v>941</v>
      </c>
      <c r="J101" s="43">
        <v>-7.3590000000000003E-2</v>
      </c>
      <c r="K101" s="43">
        <v>7.3000000000000001E-3</v>
      </c>
      <c r="L101" s="80">
        <v>21.38157</v>
      </c>
      <c r="M101" s="43">
        <v>-7.3538500000000007E-2</v>
      </c>
      <c r="N101" s="43">
        <v>7.3524899999999997E-3</v>
      </c>
      <c r="O101" s="16">
        <v>1.49585E-23</v>
      </c>
      <c r="P101" s="80">
        <v>3.8197999999999999</v>
      </c>
      <c r="Q101" s="16">
        <v>0.14809600000000001</v>
      </c>
      <c r="R101" s="43">
        <v>0.24334</v>
      </c>
      <c r="S101" s="43">
        <v>-8.9160900000000001E-2</v>
      </c>
      <c r="T101" s="43">
        <v>1.1865499999999999E-2</v>
      </c>
      <c r="U101" s="16">
        <v>5.7213500000000004E-14</v>
      </c>
      <c r="V101" s="43">
        <v>0.11368300000000001</v>
      </c>
      <c r="W101" s="43">
        <v>-7.4360999999999997E-2</v>
      </c>
      <c r="X101" s="43">
        <v>1.4093400000000001E-2</v>
      </c>
      <c r="Y101" s="16">
        <v>1.3199999999999999E-7</v>
      </c>
      <c r="Z101" s="43">
        <v>8.4330000000000002E-2</v>
      </c>
      <c r="AA101" s="43">
        <v>-5.54428E-2</v>
      </c>
      <c r="AB101" s="43">
        <v>1.25384E-2</v>
      </c>
      <c r="AC101" s="16">
        <v>9.7999999999999993E-6</v>
      </c>
      <c r="AD101" s="42" t="s">
        <v>468</v>
      </c>
    </row>
    <row r="102" spans="1:30">
      <c r="A102" s="42">
        <v>10</v>
      </c>
      <c r="B102" s="41">
        <v>124237338</v>
      </c>
      <c r="C102" s="41">
        <v>123737337</v>
      </c>
      <c r="D102" s="41">
        <v>124793014</v>
      </c>
      <c r="E102" s="42" t="s">
        <v>16</v>
      </c>
      <c r="F102" s="42" t="s">
        <v>13</v>
      </c>
      <c r="G102" s="42" t="s">
        <v>727</v>
      </c>
      <c r="H102" s="49" t="s">
        <v>332</v>
      </c>
      <c r="I102" s="42" t="s">
        <v>937</v>
      </c>
      <c r="J102" s="43">
        <v>3.4500000000000003E-2</v>
      </c>
      <c r="K102" s="43">
        <v>5.1799999999999997E-3</v>
      </c>
      <c r="L102" s="80">
        <v>10.25975</v>
      </c>
      <c r="M102" s="43">
        <v>3.4569500000000003E-2</v>
      </c>
      <c r="N102" s="43">
        <v>4.9084000000000003E-3</v>
      </c>
      <c r="O102" s="16">
        <v>1.8826100000000002E-12</v>
      </c>
      <c r="P102" s="80">
        <v>0.34539799999999998</v>
      </c>
      <c r="Q102" s="16">
        <v>0.841391</v>
      </c>
      <c r="R102" s="43">
        <v>0.44734499999999999</v>
      </c>
      <c r="S102" s="43">
        <v>3.2665600000000003E-2</v>
      </c>
      <c r="T102" s="43">
        <v>9.9660200000000008E-3</v>
      </c>
      <c r="U102" s="16">
        <v>1.04659E-3</v>
      </c>
      <c r="V102" s="43">
        <v>0.459758</v>
      </c>
      <c r="W102" s="43">
        <v>3.1078999999999999E-2</v>
      </c>
      <c r="X102" s="43">
        <v>9.4006000000000003E-3</v>
      </c>
      <c r="Y102" s="16">
        <v>9.4620000000000001E-4</v>
      </c>
      <c r="Z102" s="43">
        <v>0.44455899999999998</v>
      </c>
      <c r="AA102" s="43">
        <v>3.7484900000000002E-2</v>
      </c>
      <c r="AB102" s="43">
        <v>7.0494900000000003E-3</v>
      </c>
      <c r="AC102" s="16">
        <v>1.1000000000000001E-7</v>
      </c>
      <c r="AD102" s="42" t="s">
        <v>468</v>
      </c>
    </row>
    <row r="103" spans="1:30">
      <c r="A103" s="42">
        <v>11</v>
      </c>
      <c r="B103" s="41">
        <v>224845</v>
      </c>
      <c r="C103" s="41">
        <v>0</v>
      </c>
      <c r="D103" s="41">
        <v>738058</v>
      </c>
      <c r="E103" s="42" t="s">
        <v>13</v>
      </c>
      <c r="F103" s="42" t="s">
        <v>9</v>
      </c>
      <c r="G103" s="42" t="s">
        <v>333</v>
      </c>
      <c r="H103" s="49" t="s">
        <v>334</v>
      </c>
      <c r="I103" s="42" t="s">
        <v>937</v>
      </c>
      <c r="J103" s="43">
        <v>6.3769999999999993E-2</v>
      </c>
      <c r="K103" s="43">
        <v>9.8300000000000002E-3</v>
      </c>
      <c r="L103" s="80">
        <v>9.1866199999999996</v>
      </c>
      <c r="M103" s="43">
        <v>6.3612699999999994E-2</v>
      </c>
      <c r="N103" s="43">
        <v>9.5883300000000008E-3</v>
      </c>
      <c r="O103" s="16">
        <v>3.2586500000000003E-11</v>
      </c>
      <c r="P103" s="80">
        <v>6.4564899999999996</v>
      </c>
      <c r="Q103" s="16">
        <v>3.9627000000000002E-2</v>
      </c>
      <c r="R103" s="43">
        <v>0.125531</v>
      </c>
      <c r="S103" s="43">
        <v>9.1320200000000004E-2</v>
      </c>
      <c r="T103" s="43">
        <v>1.45349E-2</v>
      </c>
      <c r="U103" s="16">
        <v>3.3245699999999998E-10</v>
      </c>
      <c r="V103" s="43">
        <v>5.3869E-2</v>
      </c>
      <c r="W103" s="43">
        <v>4.4568000000000003E-2</v>
      </c>
      <c r="X103" s="43">
        <v>1.9869100000000001E-2</v>
      </c>
      <c r="Y103" s="16">
        <v>2.4891699999999999E-2</v>
      </c>
      <c r="Z103" s="43">
        <v>4.6013999999999999E-2</v>
      </c>
      <c r="AA103" s="43">
        <v>4.06498E-2</v>
      </c>
      <c r="AB103" s="43">
        <v>1.66421E-2</v>
      </c>
      <c r="AC103" s="16">
        <v>1.4999999999999999E-2</v>
      </c>
      <c r="AD103" s="42" t="s">
        <v>469</v>
      </c>
    </row>
    <row r="104" spans="1:30">
      <c r="A104" s="42">
        <v>11</v>
      </c>
      <c r="B104" s="41">
        <v>5701074</v>
      </c>
      <c r="C104" s="41">
        <v>5201073</v>
      </c>
      <c r="D104" s="41">
        <v>6201074</v>
      </c>
      <c r="E104" s="42" t="s">
        <v>9</v>
      </c>
      <c r="F104" s="42" t="s">
        <v>16</v>
      </c>
      <c r="G104" s="42" t="s">
        <v>335</v>
      </c>
      <c r="H104" s="49" t="s">
        <v>336</v>
      </c>
      <c r="I104" s="42" t="s">
        <v>940</v>
      </c>
      <c r="J104" s="43">
        <v>7.5459999999999999E-2</v>
      </c>
      <c r="K104" s="43">
        <v>9.5899999999999996E-3</v>
      </c>
      <c r="L104" s="80">
        <v>12.97396</v>
      </c>
      <c r="M104" s="43">
        <v>7.5694600000000001E-2</v>
      </c>
      <c r="N104" s="43">
        <v>9.6238799999999996E-3</v>
      </c>
      <c r="O104" s="16">
        <v>3.68272E-15</v>
      </c>
      <c r="P104" s="80">
        <v>0.39263300000000001</v>
      </c>
      <c r="Q104" s="16">
        <v>0.82175200000000004</v>
      </c>
      <c r="R104" s="43">
        <v>5.2513999999999998E-2</v>
      </c>
      <c r="S104" s="43">
        <v>6.5517900000000004E-2</v>
      </c>
      <c r="T104" s="43">
        <v>2.1650300000000001E-2</v>
      </c>
      <c r="U104" s="16">
        <v>2.4766300000000001E-3</v>
      </c>
      <c r="V104" s="43">
        <v>8.0732999999999999E-2</v>
      </c>
      <c r="W104" s="43">
        <v>7.3382000000000003E-2</v>
      </c>
      <c r="X104" s="43">
        <v>1.7703099999999999E-2</v>
      </c>
      <c r="Y104" s="16">
        <v>3.4E-5</v>
      </c>
      <c r="Z104" s="43">
        <v>6.9754999999999998E-2</v>
      </c>
      <c r="AA104" s="43">
        <v>8.1009999999999999E-2</v>
      </c>
      <c r="AB104" s="43">
        <v>1.3517599999999999E-2</v>
      </c>
      <c r="AC104" s="16">
        <v>2.1000000000000002E-9</v>
      </c>
      <c r="AD104" s="42" t="s">
        <v>468</v>
      </c>
    </row>
    <row r="105" spans="1:30">
      <c r="A105" s="42">
        <v>11</v>
      </c>
      <c r="B105" s="41">
        <v>9766932</v>
      </c>
      <c r="C105" s="41">
        <v>8289164</v>
      </c>
      <c r="D105" s="41">
        <v>10280891</v>
      </c>
      <c r="E105" s="42" t="s">
        <v>16</v>
      </c>
      <c r="F105" s="42" t="s">
        <v>13</v>
      </c>
      <c r="G105" s="42" t="s">
        <v>728</v>
      </c>
      <c r="H105" s="49" t="s">
        <v>337</v>
      </c>
      <c r="I105" s="42" t="s">
        <v>937</v>
      </c>
      <c r="J105" s="43">
        <v>3.6220000000000002E-2</v>
      </c>
      <c r="K105" s="43">
        <v>4.8199999999999996E-3</v>
      </c>
      <c r="L105" s="80">
        <v>11.471360000000001</v>
      </c>
      <c r="M105" s="43">
        <v>3.6449099999999998E-2</v>
      </c>
      <c r="N105" s="43">
        <v>4.9241500000000004E-3</v>
      </c>
      <c r="O105" s="16">
        <v>1.34041E-13</v>
      </c>
      <c r="P105" s="80">
        <v>3.0174699999999999</v>
      </c>
      <c r="Q105" s="16">
        <v>0.221189</v>
      </c>
      <c r="R105" s="43">
        <v>0.382216</v>
      </c>
      <c r="S105" s="43">
        <v>2.85691E-2</v>
      </c>
      <c r="T105" s="43">
        <v>1.0123500000000001E-2</v>
      </c>
      <c r="U105" s="16">
        <v>4.7718200000000004E-3</v>
      </c>
      <c r="V105" s="43">
        <v>0.567272</v>
      </c>
      <c r="W105" s="43">
        <v>5.0175999999999998E-2</v>
      </c>
      <c r="X105" s="43">
        <v>9.4354E-3</v>
      </c>
      <c r="Y105" s="16">
        <v>1.05E-7</v>
      </c>
      <c r="Z105" s="43">
        <v>0.569635</v>
      </c>
      <c r="AA105" s="43">
        <v>3.2632099999999997E-2</v>
      </c>
      <c r="AB105" s="43">
        <v>7.0269800000000004E-3</v>
      </c>
      <c r="AC105" s="16">
        <v>3.4000000000000001E-6</v>
      </c>
      <c r="AD105" s="42" t="s">
        <v>468</v>
      </c>
    </row>
    <row r="106" spans="1:30">
      <c r="A106" s="42">
        <v>11</v>
      </c>
      <c r="B106" s="41">
        <v>13303085</v>
      </c>
      <c r="C106" s="41">
        <v>12784344</v>
      </c>
      <c r="D106" s="41">
        <v>13850747</v>
      </c>
      <c r="E106" s="42" t="s">
        <v>16</v>
      </c>
      <c r="F106" s="42" t="s">
        <v>13</v>
      </c>
      <c r="G106" s="42" t="s">
        <v>729</v>
      </c>
      <c r="H106" s="49" t="s">
        <v>338</v>
      </c>
      <c r="I106" s="42" t="s">
        <v>937</v>
      </c>
      <c r="J106" s="43">
        <v>3.083E-2</v>
      </c>
      <c r="K106" s="43">
        <v>5.0699999999999999E-3</v>
      </c>
      <c r="L106" s="80">
        <v>7.1730799999999997</v>
      </c>
      <c r="M106" s="43">
        <v>3.06179E-2</v>
      </c>
      <c r="N106" s="43">
        <v>5.1697799999999997E-3</v>
      </c>
      <c r="O106" s="16">
        <v>3.1711500000000002E-9</v>
      </c>
      <c r="P106" s="80">
        <v>4.71495</v>
      </c>
      <c r="Q106" s="16">
        <v>9.4658999999999993E-2</v>
      </c>
      <c r="R106" s="43">
        <v>0.48443799999999998</v>
      </c>
      <c r="S106" s="43">
        <v>1.9008299999999999E-2</v>
      </c>
      <c r="T106" s="43">
        <v>9.9259399999999994E-3</v>
      </c>
      <c r="U106" s="16">
        <v>5.5490400000000002E-2</v>
      </c>
      <c r="V106" s="43">
        <v>0.67460399999999998</v>
      </c>
      <c r="W106" s="43">
        <v>4.8365999999999999E-2</v>
      </c>
      <c r="X106" s="43">
        <v>1.0010099999999999E-2</v>
      </c>
      <c r="Y106" s="16">
        <v>1.35E-6</v>
      </c>
      <c r="Z106" s="43">
        <v>0.69892100000000001</v>
      </c>
      <c r="AA106" s="43">
        <v>2.7188199999999999E-2</v>
      </c>
      <c r="AB106" s="43">
        <v>7.6058799999999998E-3</v>
      </c>
      <c r="AC106" s="16">
        <v>3.5E-4</v>
      </c>
      <c r="AD106" s="42" t="s">
        <v>468</v>
      </c>
    </row>
    <row r="107" spans="1:30">
      <c r="A107" s="42">
        <v>11</v>
      </c>
      <c r="B107" s="41">
        <v>16516531</v>
      </c>
      <c r="C107" s="41">
        <v>15983507</v>
      </c>
      <c r="D107" s="41">
        <v>17261109</v>
      </c>
      <c r="E107" s="42" t="s">
        <v>9</v>
      </c>
      <c r="F107" s="42" t="s">
        <v>10</v>
      </c>
      <c r="G107" s="42" t="s">
        <v>730</v>
      </c>
      <c r="H107" s="49" t="s">
        <v>448</v>
      </c>
      <c r="I107" s="42" t="s">
        <v>938</v>
      </c>
      <c r="J107" s="43">
        <v>-3.9050000000000001E-2</v>
      </c>
      <c r="K107" s="43">
        <v>6.5500000000000003E-3</v>
      </c>
      <c r="L107" s="80">
        <v>7.3329700000000004</v>
      </c>
      <c r="M107" s="43">
        <v>-3.8885799999999998E-2</v>
      </c>
      <c r="N107" s="43">
        <v>6.49747E-3</v>
      </c>
      <c r="O107" s="16">
        <v>2.1670300000000001E-9</v>
      </c>
      <c r="P107" s="80">
        <v>0.17874799999999999</v>
      </c>
      <c r="Q107" s="16">
        <v>0.91450399999999998</v>
      </c>
      <c r="R107" s="43">
        <v>0.150839</v>
      </c>
      <c r="S107" s="43">
        <v>-3.4631000000000002E-2</v>
      </c>
      <c r="T107" s="43">
        <v>1.3805700000000001E-2</v>
      </c>
      <c r="U107" s="16">
        <v>1.2125800000000001E-2</v>
      </c>
      <c r="V107" s="43">
        <v>0.167542</v>
      </c>
      <c r="W107" s="43">
        <v>-4.2437000000000002E-2</v>
      </c>
      <c r="X107" s="43">
        <v>1.22793E-2</v>
      </c>
      <c r="Y107" s="16">
        <v>5.4830000000000005E-4</v>
      </c>
      <c r="Z107" s="43">
        <v>0.171315</v>
      </c>
      <c r="AA107" s="43">
        <v>-3.8781799999999998E-2</v>
      </c>
      <c r="AB107" s="43">
        <v>9.2025100000000006E-3</v>
      </c>
      <c r="AC107" s="16">
        <v>2.5000000000000001E-5</v>
      </c>
      <c r="AD107" s="42" t="s">
        <v>468</v>
      </c>
    </row>
    <row r="108" spans="1:30">
      <c r="A108" s="42">
        <v>11</v>
      </c>
      <c r="B108" s="41">
        <v>32441377</v>
      </c>
      <c r="C108" s="41">
        <v>31875668</v>
      </c>
      <c r="D108" s="41">
        <v>32941377</v>
      </c>
      <c r="E108" s="42" t="s">
        <v>9</v>
      </c>
      <c r="F108" s="42" t="s">
        <v>10</v>
      </c>
      <c r="G108" s="42" t="s">
        <v>339</v>
      </c>
      <c r="H108" s="49" t="s">
        <v>340</v>
      </c>
      <c r="I108" s="42" t="s">
        <v>937</v>
      </c>
      <c r="J108" s="43">
        <v>3.1579999999999997E-2</v>
      </c>
      <c r="K108" s="43">
        <v>5.2100000000000002E-3</v>
      </c>
      <c r="L108" s="80">
        <v>7.4831000000000003</v>
      </c>
      <c r="M108" s="43">
        <v>3.15147E-2</v>
      </c>
      <c r="N108" s="43">
        <v>5.2194700000000004E-3</v>
      </c>
      <c r="O108" s="16">
        <v>1.5611499999999999E-9</v>
      </c>
      <c r="P108" s="80">
        <v>0.99748899999999996</v>
      </c>
      <c r="Q108" s="16">
        <v>0.60729299999999997</v>
      </c>
      <c r="R108" s="43">
        <v>0.66465600000000002</v>
      </c>
      <c r="S108" s="43">
        <v>4.0636800000000001E-2</v>
      </c>
      <c r="T108" s="43">
        <v>1.052E-2</v>
      </c>
      <c r="U108" s="16">
        <v>1.12089E-4</v>
      </c>
      <c r="V108" s="43">
        <v>0.34920800000000002</v>
      </c>
      <c r="W108" s="43">
        <v>2.8603E-2</v>
      </c>
      <c r="X108" s="43">
        <v>9.9308E-3</v>
      </c>
      <c r="Y108" s="16">
        <v>3.9737000000000001E-3</v>
      </c>
      <c r="Z108" s="43">
        <v>0.32845400000000002</v>
      </c>
      <c r="AA108" s="43">
        <v>2.84972E-2</v>
      </c>
      <c r="AB108" s="43">
        <v>7.5525699999999998E-3</v>
      </c>
      <c r="AC108" s="16">
        <v>1.6000000000000001E-4</v>
      </c>
      <c r="AD108" s="42" t="s">
        <v>469</v>
      </c>
    </row>
    <row r="109" spans="1:30">
      <c r="A109" s="42">
        <v>11</v>
      </c>
      <c r="B109" s="41">
        <v>43719101</v>
      </c>
      <c r="C109" s="41">
        <v>43207363</v>
      </c>
      <c r="D109" s="41">
        <v>44229987</v>
      </c>
      <c r="E109" s="42" t="s">
        <v>9</v>
      </c>
      <c r="F109" s="42" t="s">
        <v>10</v>
      </c>
      <c r="G109" s="42" t="s">
        <v>731</v>
      </c>
      <c r="H109" s="49" t="s">
        <v>341</v>
      </c>
      <c r="I109" s="42" t="s">
        <v>937</v>
      </c>
      <c r="J109" s="43">
        <v>3.091E-2</v>
      </c>
      <c r="K109" s="43">
        <v>5.5300000000000002E-3</v>
      </c>
      <c r="L109" s="80">
        <v>6.2658699999999996</v>
      </c>
      <c r="M109" s="43">
        <v>3.0606700000000001E-2</v>
      </c>
      <c r="N109" s="43">
        <v>5.5211699999999997E-3</v>
      </c>
      <c r="O109" s="16">
        <v>2.9644999999999998E-8</v>
      </c>
      <c r="P109" s="80">
        <v>0.59262800000000004</v>
      </c>
      <c r="Q109" s="16">
        <v>0.74355400000000005</v>
      </c>
      <c r="R109" s="43">
        <v>0.148145</v>
      </c>
      <c r="S109" s="43">
        <v>2.0955499999999998E-2</v>
      </c>
      <c r="T109" s="43">
        <v>1.37746E-2</v>
      </c>
      <c r="U109" s="16">
        <v>0.12818099999999999</v>
      </c>
      <c r="V109" s="43">
        <v>0.29918600000000001</v>
      </c>
      <c r="W109" s="43">
        <v>3.1731000000000002E-2</v>
      </c>
      <c r="X109" s="43">
        <v>1.01893E-2</v>
      </c>
      <c r="Y109" s="16">
        <v>1.8446999999999999E-3</v>
      </c>
      <c r="Z109" s="43">
        <v>0.31520799999999999</v>
      </c>
      <c r="AA109" s="43">
        <v>3.28431E-2</v>
      </c>
      <c r="AB109" s="43">
        <v>7.4738199999999999E-3</v>
      </c>
      <c r="AC109" s="16">
        <v>1.1E-5</v>
      </c>
      <c r="AD109" s="42" t="s">
        <v>468</v>
      </c>
    </row>
    <row r="110" spans="1:30">
      <c r="A110" s="42">
        <v>11</v>
      </c>
      <c r="B110" s="41">
        <v>61277698</v>
      </c>
      <c r="C110" s="41">
        <v>60777697</v>
      </c>
      <c r="D110" s="41">
        <v>61778918</v>
      </c>
      <c r="E110" s="42" t="s">
        <v>16</v>
      </c>
      <c r="F110" s="42" t="s">
        <v>13</v>
      </c>
      <c r="G110" s="42" t="s">
        <v>732</v>
      </c>
      <c r="H110" s="49" t="s">
        <v>449</v>
      </c>
      <c r="I110" s="42" t="s">
        <v>961</v>
      </c>
      <c r="J110" s="43">
        <v>-3.5749999999999997E-2</v>
      </c>
      <c r="K110" s="43">
        <v>6.4799999999999996E-3</v>
      </c>
      <c r="L110" s="80">
        <v>6.2540199999999997</v>
      </c>
      <c r="M110" s="43">
        <v>-3.5583700000000003E-2</v>
      </c>
      <c r="N110" s="43">
        <v>6.4575700000000002E-3</v>
      </c>
      <c r="O110" s="16">
        <v>3.5803300000000003E-8</v>
      </c>
      <c r="P110" s="80">
        <v>1.45753</v>
      </c>
      <c r="Q110" s="16">
        <v>0.48250399999999999</v>
      </c>
      <c r="R110" s="43">
        <v>0.54040900000000003</v>
      </c>
      <c r="S110" s="43">
        <v>-4.1147400000000001E-2</v>
      </c>
      <c r="T110" s="43">
        <v>9.8988300000000008E-3</v>
      </c>
      <c r="U110" s="16">
        <v>3.2274899999999998E-5</v>
      </c>
      <c r="V110" s="43">
        <v>0.14493400000000001</v>
      </c>
      <c r="W110" s="43">
        <v>-2.1946E-2</v>
      </c>
      <c r="X110" s="43">
        <v>1.3128799999999999E-2</v>
      </c>
      <c r="Y110" s="16">
        <v>9.4603699999999999E-2</v>
      </c>
      <c r="Z110" s="43">
        <v>0.111316</v>
      </c>
      <c r="AA110" s="43">
        <v>-3.8385599999999999E-2</v>
      </c>
      <c r="AB110" s="43">
        <v>1.11988E-2</v>
      </c>
      <c r="AC110" s="16">
        <v>6.0999999999999997E-4</v>
      </c>
      <c r="AD110" s="42" t="s">
        <v>469</v>
      </c>
    </row>
    <row r="111" spans="1:30">
      <c r="A111" s="42">
        <v>11</v>
      </c>
      <c r="B111" s="41">
        <v>65349063</v>
      </c>
      <c r="C111" s="41">
        <v>64827654</v>
      </c>
      <c r="D111" s="41">
        <v>66066719</v>
      </c>
      <c r="E111" s="42" t="s">
        <v>13</v>
      </c>
      <c r="F111" s="42" t="s">
        <v>16</v>
      </c>
      <c r="G111" s="42" t="s">
        <v>342</v>
      </c>
      <c r="H111" s="49" t="s">
        <v>343</v>
      </c>
      <c r="I111" s="42" t="s">
        <v>940</v>
      </c>
      <c r="J111" s="43">
        <v>4.1790000000000001E-2</v>
      </c>
      <c r="K111" s="43">
        <v>4.7200000000000002E-3</v>
      </c>
      <c r="L111" s="80">
        <v>15.118969999999999</v>
      </c>
      <c r="M111" s="43">
        <v>4.1871499999999999E-2</v>
      </c>
      <c r="N111" s="43">
        <v>4.9311299999999997E-3</v>
      </c>
      <c r="O111" s="16">
        <v>2.04414E-17</v>
      </c>
      <c r="P111" s="80">
        <v>2.2357999999999998</v>
      </c>
      <c r="Q111" s="16">
        <v>0.32696599999999998</v>
      </c>
      <c r="R111" s="43">
        <v>0.43226900000000001</v>
      </c>
      <c r="S111" s="43">
        <v>5.3192499999999997E-2</v>
      </c>
      <c r="T111" s="43">
        <v>9.9608400000000003E-3</v>
      </c>
      <c r="U111" s="16">
        <v>9.2863899999999998E-8</v>
      </c>
      <c r="V111" s="43">
        <v>0.48619099999999998</v>
      </c>
      <c r="W111" s="43">
        <v>3.2428999999999999E-2</v>
      </c>
      <c r="X111" s="43">
        <v>9.7775999999999991E-3</v>
      </c>
      <c r="Y111" s="16">
        <v>9.1100000000000003E-4</v>
      </c>
      <c r="Z111" s="43">
        <v>0.46854499999999999</v>
      </c>
      <c r="AA111" s="43">
        <v>4.1126700000000002E-2</v>
      </c>
      <c r="AB111" s="43">
        <v>6.9696599999999999E-3</v>
      </c>
      <c r="AC111" s="16">
        <v>3.6E-9</v>
      </c>
      <c r="AD111" s="42" t="s">
        <v>468</v>
      </c>
    </row>
    <row r="112" spans="1:30">
      <c r="A112" s="42">
        <v>11</v>
      </c>
      <c r="B112" s="41">
        <v>75283653</v>
      </c>
      <c r="C112" s="41">
        <v>74610951</v>
      </c>
      <c r="D112" s="41">
        <v>75784890</v>
      </c>
      <c r="E112" s="42" t="s">
        <v>9</v>
      </c>
      <c r="F112" s="42" t="s">
        <v>16</v>
      </c>
      <c r="G112" s="42" t="s">
        <v>344</v>
      </c>
      <c r="H112" s="49" t="s">
        <v>450</v>
      </c>
      <c r="I112" s="42" t="s">
        <v>961</v>
      </c>
      <c r="J112" s="43">
        <v>3.7310000000000003E-2</v>
      </c>
      <c r="K112" s="43">
        <v>5.3099999999999996E-3</v>
      </c>
      <c r="L112" s="80">
        <v>10.224830000000001</v>
      </c>
      <c r="M112" s="43">
        <v>3.7478299999999999E-2</v>
      </c>
      <c r="N112" s="43">
        <v>5.3732500000000004E-3</v>
      </c>
      <c r="O112" s="16">
        <v>3.0594499999999999E-12</v>
      </c>
      <c r="P112" s="80">
        <v>5.5726899999999997</v>
      </c>
      <c r="Q112" s="16">
        <v>6.1646199999999998E-2</v>
      </c>
      <c r="R112" s="43">
        <v>0.22911200000000001</v>
      </c>
      <c r="S112" s="43">
        <v>6.1703300000000003E-2</v>
      </c>
      <c r="T112" s="43">
        <v>1.1604400000000001E-2</v>
      </c>
      <c r="U112" s="16">
        <v>1.05358E-7</v>
      </c>
      <c r="V112" s="43">
        <v>0.32438800000000001</v>
      </c>
      <c r="W112" s="43">
        <v>3.2155999999999997E-2</v>
      </c>
      <c r="X112" s="43">
        <v>1.01122E-2</v>
      </c>
      <c r="Y112" s="16">
        <v>1.4731E-3</v>
      </c>
      <c r="Z112" s="43">
        <v>0.30224600000000001</v>
      </c>
      <c r="AA112" s="43">
        <v>3.01436E-2</v>
      </c>
      <c r="AB112" s="43">
        <v>7.5743499999999997E-3</v>
      </c>
      <c r="AC112" s="16">
        <v>6.8999999999999997E-5</v>
      </c>
      <c r="AD112" s="42" t="s">
        <v>468</v>
      </c>
    </row>
    <row r="113" spans="1:30">
      <c r="A113" s="42">
        <v>11</v>
      </c>
      <c r="B113" s="41">
        <v>100610546</v>
      </c>
      <c r="C113" s="41">
        <v>100012649</v>
      </c>
      <c r="D113" s="41">
        <v>101145416</v>
      </c>
      <c r="E113" s="42" t="s">
        <v>10</v>
      </c>
      <c r="F113" s="42" t="s">
        <v>9</v>
      </c>
      <c r="G113" s="42" t="s">
        <v>345</v>
      </c>
      <c r="H113" s="49" t="s">
        <v>346</v>
      </c>
      <c r="I113" s="42" t="s">
        <v>937</v>
      </c>
      <c r="J113" s="43">
        <v>3.9230000000000001E-2</v>
      </c>
      <c r="K113" s="43">
        <v>5.1999999999999998E-3</v>
      </c>
      <c r="L113" s="80">
        <v>11.71907</v>
      </c>
      <c r="M113" s="43">
        <v>3.9267099999999999E-2</v>
      </c>
      <c r="N113" s="43">
        <v>5.2608000000000004E-3</v>
      </c>
      <c r="O113" s="16">
        <v>8.3876599999999998E-14</v>
      </c>
      <c r="P113" s="80">
        <v>3.2374999999999998</v>
      </c>
      <c r="Q113" s="16">
        <v>0.19814599999999999</v>
      </c>
      <c r="R113" s="43">
        <v>0.45239400000000002</v>
      </c>
      <c r="S113" s="43">
        <v>2.9111999999999999E-2</v>
      </c>
      <c r="T113" s="43">
        <v>9.8892100000000007E-3</v>
      </c>
      <c r="U113" s="16">
        <v>3.24195E-3</v>
      </c>
      <c r="V113" s="43">
        <v>0.68810000000000004</v>
      </c>
      <c r="W113" s="43">
        <v>3.2703000000000003E-2</v>
      </c>
      <c r="X113" s="43">
        <v>1.00926E-2</v>
      </c>
      <c r="Y113" s="16">
        <v>1.1941E-3</v>
      </c>
      <c r="Z113" s="43">
        <v>0.72524500000000003</v>
      </c>
      <c r="AA113" s="43">
        <v>4.9725900000000003E-2</v>
      </c>
      <c r="AB113" s="43">
        <v>7.8836099999999992E-3</v>
      </c>
      <c r="AC113" s="16">
        <v>2.8000000000000002E-10</v>
      </c>
      <c r="AD113" s="42" t="s">
        <v>468</v>
      </c>
    </row>
    <row r="114" spans="1:30">
      <c r="A114" s="42">
        <v>11</v>
      </c>
      <c r="B114" s="41">
        <v>103673294</v>
      </c>
      <c r="C114" s="41">
        <v>102994922</v>
      </c>
      <c r="D114" s="41">
        <v>104269246</v>
      </c>
      <c r="E114" s="42" t="s">
        <v>10</v>
      </c>
      <c r="F114" s="42" t="s">
        <v>16</v>
      </c>
      <c r="G114" s="42" t="s">
        <v>733</v>
      </c>
      <c r="H114" s="49" t="s">
        <v>155</v>
      </c>
      <c r="I114" s="42" t="s">
        <v>938</v>
      </c>
      <c r="J114" s="43">
        <v>-7.2059999999999999E-2</v>
      </c>
      <c r="K114" s="43">
        <v>5.2700000000000004E-3</v>
      </c>
      <c r="L114" s="80">
        <v>40.590389999999999</v>
      </c>
      <c r="M114" s="43">
        <v>-7.2057300000000005E-2</v>
      </c>
      <c r="N114" s="43">
        <v>5.2363599999999998E-3</v>
      </c>
      <c r="O114" s="16">
        <v>4.3769099999999997E-43</v>
      </c>
      <c r="P114" s="80">
        <v>3.90768</v>
      </c>
      <c r="Q114" s="16">
        <v>0.14172899999999999</v>
      </c>
      <c r="R114" s="43">
        <v>0.39613900000000002</v>
      </c>
      <c r="S114" s="43">
        <v>-8.92371E-2</v>
      </c>
      <c r="T114" s="43">
        <v>1.01475E-2</v>
      </c>
      <c r="U114" s="16">
        <v>1.44379E-18</v>
      </c>
      <c r="V114" s="43">
        <v>0.67639300000000002</v>
      </c>
      <c r="W114" s="43">
        <v>-6.5548999999999996E-2</v>
      </c>
      <c r="X114" s="43">
        <v>1.0055700000000001E-2</v>
      </c>
      <c r="Y114" s="16">
        <v>7.1E-11</v>
      </c>
      <c r="Z114" s="43">
        <v>0.71197999999999995</v>
      </c>
      <c r="AA114" s="43">
        <v>-6.5982700000000005E-2</v>
      </c>
      <c r="AB114" s="43">
        <v>7.6992500000000004E-3</v>
      </c>
      <c r="AC114" s="16">
        <v>1.0000000000000001E-17</v>
      </c>
      <c r="AD114" s="42" t="s">
        <v>468</v>
      </c>
    </row>
    <row r="115" spans="1:30">
      <c r="A115" s="42">
        <v>11</v>
      </c>
      <c r="B115" s="41">
        <v>110244360</v>
      </c>
      <c r="C115" s="41">
        <v>109724140</v>
      </c>
      <c r="D115" s="41">
        <v>112147998</v>
      </c>
      <c r="E115" s="42" t="s">
        <v>16</v>
      </c>
      <c r="F115" s="42" t="s">
        <v>10</v>
      </c>
      <c r="G115" s="42" t="s">
        <v>156</v>
      </c>
      <c r="H115" s="49" t="s">
        <v>157</v>
      </c>
      <c r="I115" s="42" t="s">
        <v>941</v>
      </c>
      <c r="J115" s="43">
        <v>5.645E-2</v>
      </c>
      <c r="K115" s="43">
        <v>6.4599999999999996E-3</v>
      </c>
      <c r="L115" s="80">
        <v>17.299900000000001</v>
      </c>
      <c r="M115" s="43">
        <v>5.6591599999999999E-2</v>
      </c>
      <c r="N115" s="43">
        <v>6.3058799999999998E-3</v>
      </c>
      <c r="O115" s="16">
        <v>2.8483299999999999E-19</v>
      </c>
      <c r="P115" s="80">
        <v>9.3191100000000002</v>
      </c>
      <c r="Q115" s="16">
        <v>9.4706900000000004E-3</v>
      </c>
      <c r="R115" s="43">
        <v>0.41032999999999997</v>
      </c>
      <c r="S115" s="43">
        <v>7.9316800000000007E-2</v>
      </c>
      <c r="T115" s="43">
        <v>9.9901499999999997E-3</v>
      </c>
      <c r="U115" s="16">
        <v>2.03003E-15</v>
      </c>
      <c r="V115" s="43">
        <v>0.15043400000000001</v>
      </c>
      <c r="W115" s="43">
        <v>4.9986999999999997E-2</v>
      </c>
      <c r="X115" s="43">
        <v>1.28659E-2</v>
      </c>
      <c r="Y115" s="16">
        <v>1.022E-4</v>
      </c>
      <c r="Z115" s="43">
        <v>0.12776299999999999</v>
      </c>
      <c r="AA115" s="43">
        <v>3.5925699999999998E-2</v>
      </c>
      <c r="AB115" s="43">
        <v>1.04901E-2</v>
      </c>
      <c r="AC115" s="16">
        <v>6.2E-4</v>
      </c>
      <c r="AD115" s="42" t="s">
        <v>468</v>
      </c>
    </row>
    <row r="116" spans="1:30">
      <c r="A116" s="42">
        <v>11</v>
      </c>
      <c r="B116" s="41">
        <v>116663707</v>
      </c>
      <c r="C116" s="41">
        <v>116131706</v>
      </c>
      <c r="D116" s="41">
        <v>117496539</v>
      </c>
      <c r="E116" s="42" t="s">
        <v>13</v>
      </c>
      <c r="F116" s="42" t="s">
        <v>16</v>
      </c>
      <c r="G116" s="42" t="s">
        <v>347</v>
      </c>
      <c r="H116" s="49" t="s">
        <v>451</v>
      </c>
      <c r="I116" s="42" t="s">
        <v>939</v>
      </c>
      <c r="J116" s="43">
        <v>-5.4539999999999998E-2</v>
      </c>
      <c r="K116" s="43">
        <v>7.1799999999999998E-3</v>
      </c>
      <c r="L116" s="80">
        <v>11.52069</v>
      </c>
      <c r="M116" s="43">
        <v>-5.4499499999999999E-2</v>
      </c>
      <c r="N116" s="43">
        <v>7.3094199999999996E-3</v>
      </c>
      <c r="O116" s="16">
        <v>8.9151600000000006E-14</v>
      </c>
      <c r="P116" s="80">
        <v>0.79658099999999998</v>
      </c>
      <c r="Q116" s="16">
        <v>0.67146700000000004</v>
      </c>
      <c r="R116" s="43">
        <v>0.64590099999999995</v>
      </c>
      <c r="S116" s="43">
        <v>-4.9282300000000001E-2</v>
      </c>
      <c r="T116" s="43">
        <v>1.0321500000000001E-2</v>
      </c>
      <c r="U116" s="16">
        <v>1.7996300000000001E-6</v>
      </c>
      <c r="V116" s="43">
        <v>0.87731700000000001</v>
      </c>
      <c r="W116" s="43">
        <v>-5.3777999999999999E-2</v>
      </c>
      <c r="X116" s="43">
        <v>1.52535E-2</v>
      </c>
      <c r="Y116" s="16">
        <v>4.2250000000000002E-4</v>
      </c>
      <c r="Z116" s="43">
        <v>0.93427499999999997</v>
      </c>
      <c r="AA116" s="43">
        <v>-6.4847399999999999E-2</v>
      </c>
      <c r="AB116" s="43">
        <v>1.40968E-2</v>
      </c>
      <c r="AC116" s="16">
        <v>4.1999999999999996E-6</v>
      </c>
      <c r="AD116" s="42" t="s">
        <v>468</v>
      </c>
    </row>
    <row r="117" spans="1:30">
      <c r="A117" s="42">
        <v>11</v>
      </c>
      <c r="B117" s="41">
        <v>118950217</v>
      </c>
      <c r="C117" s="41">
        <v>118428252</v>
      </c>
      <c r="D117" s="41">
        <v>119450217</v>
      </c>
      <c r="E117" s="42" t="s">
        <v>9</v>
      </c>
      <c r="F117" s="42" t="s">
        <v>13</v>
      </c>
      <c r="G117" s="42" t="s">
        <v>734</v>
      </c>
      <c r="H117" s="49" t="s">
        <v>348</v>
      </c>
      <c r="I117" s="42" t="s">
        <v>937</v>
      </c>
      <c r="J117" s="43">
        <v>3.082E-2</v>
      </c>
      <c r="K117" s="43">
        <v>5.3099999999999996E-3</v>
      </c>
      <c r="L117" s="80">
        <v>6.8302800000000001</v>
      </c>
      <c r="M117" s="43">
        <v>3.0907500000000001E-2</v>
      </c>
      <c r="N117" s="43">
        <v>5.3411099999999996E-3</v>
      </c>
      <c r="O117" s="16">
        <v>7.17764E-9</v>
      </c>
      <c r="P117" s="80">
        <v>2.5388199999999999</v>
      </c>
      <c r="Q117" s="16">
        <v>0.280997</v>
      </c>
      <c r="R117" s="43">
        <v>0.123901</v>
      </c>
      <c r="S117" s="43">
        <v>3.8952000000000001E-2</v>
      </c>
      <c r="T117" s="43">
        <v>1.47744E-2</v>
      </c>
      <c r="U117" s="16">
        <v>8.3779700000000002E-3</v>
      </c>
      <c r="V117" s="43">
        <v>0.38691199999999998</v>
      </c>
      <c r="W117" s="43">
        <v>1.7999000000000001E-2</v>
      </c>
      <c r="X117" s="43">
        <v>9.7514999999999998E-3</v>
      </c>
      <c r="Y117" s="16">
        <v>6.4926499999999998E-2</v>
      </c>
      <c r="Z117" s="43">
        <v>0.40648299999999998</v>
      </c>
      <c r="AA117" s="43">
        <v>3.5862900000000003E-2</v>
      </c>
      <c r="AB117" s="43">
        <v>7.07875E-3</v>
      </c>
      <c r="AC117" s="16">
        <v>4.0999999999999999E-7</v>
      </c>
      <c r="AD117" s="42" t="s">
        <v>469</v>
      </c>
    </row>
    <row r="118" spans="1:30">
      <c r="A118" s="42">
        <v>11</v>
      </c>
      <c r="B118" s="41">
        <v>120198093</v>
      </c>
      <c r="C118" s="41">
        <v>119698092</v>
      </c>
      <c r="D118" s="41">
        <v>120847715</v>
      </c>
      <c r="E118" s="42" t="s">
        <v>13</v>
      </c>
      <c r="F118" s="42" t="s">
        <v>16</v>
      </c>
      <c r="G118" s="42" t="s">
        <v>735</v>
      </c>
      <c r="H118" s="49" t="s">
        <v>349</v>
      </c>
      <c r="I118" s="42" t="s">
        <v>942</v>
      </c>
      <c r="J118" s="43">
        <v>2.835E-2</v>
      </c>
      <c r="K118" s="43">
        <v>5.1700000000000001E-3</v>
      </c>
      <c r="L118" s="80">
        <v>6.2785000000000002</v>
      </c>
      <c r="M118" s="43">
        <v>2.8246500000000001E-2</v>
      </c>
      <c r="N118" s="43">
        <v>5.1012799999999997E-3</v>
      </c>
      <c r="O118" s="16">
        <v>3.0743800000000003E-8</v>
      </c>
      <c r="P118" s="80">
        <v>2.3961899999999998</v>
      </c>
      <c r="Q118" s="16">
        <v>0.30176900000000001</v>
      </c>
      <c r="R118" s="43">
        <v>0.26502599999999998</v>
      </c>
      <c r="S118" s="43">
        <v>2.91229E-2</v>
      </c>
      <c r="T118" s="43">
        <v>1.1105500000000001E-2</v>
      </c>
      <c r="U118" s="16">
        <v>8.7315699999999993E-3</v>
      </c>
      <c r="V118" s="43">
        <v>0.38458199999999998</v>
      </c>
      <c r="W118" s="43">
        <v>1.6129000000000001E-2</v>
      </c>
      <c r="X118" s="43">
        <v>9.5972999999999996E-3</v>
      </c>
      <c r="Y118" s="16">
        <v>9.2843999999999996E-2</v>
      </c>
      <c r="Z118" s="43">
        <v>0.37686399999999998</v>
      </c>
      <c r="AA118" s="43">
        <v>3.4640999999999998E-2</v>
      </c>
      <c r="AB118" s="43">
        <v>7.1680499999999996E-3</v>
      </c>
      <c r="AC118" s="16">
        <v>1.3E-6</v>
      </c>
      <c r="AD118" s="42" t="s">
        <v>469</v>
      </c>
    </row>
    <row r="119" spans="1:30">
      <c r="A119" s="42">
        <v>12</v>
      </c>
      <c r="B119" s="41">
        <v>7172902</v>
      </c>
      <c r="C119" s="41">
        <v>6666769</v>
      </c>
      <c r="D119" s="41">
        <v>7681948</v>
      </c>
      <c r="E119" s="42" t="s">
        <v>16</v>
      </c>
      <c r="F119" s="42" t="s">
        <v>13</v>
      </c>
      <c r="G119" s="42" t="s">
        <v>736</v>
      </c>
      <c r="H119" s="49" t="s">
        <v>350</v>
      </c>
      <c r="I119" s="42" t="s">
        <v>937</v>
      </c>
      <c r="J119" s="43">
        <v>-4.2750000000000003E-2</v>
      </c>
      <c r="K119" s="43">
        <v>7.3499999999999998E-3</v>
      </c>
      <c r="L119" s="80">
        <v>6.8417300000000001</v>
      </c>
      <c r="M119" s="43">
        <v>-4.2581899999999999E-2</v>
      </c>
      <c r="N119" s="43">
        <v>7.3969400000000003E-3</v>
      </c>
      <c r="O119" s="16">
        <v>8.5780799999999998E-9</v>
      </c>
      <c r="P119" s="80">
        <v>5.6757200000000001</v>
      </c>
      <c r="Q119" s="16">
        <v>5.8550699999999997E-2</v>
      </c>
      <c r="R119" s="43">
        <v>9.0854000000000004E-2</v>
      </c>
      <c r="S119" s="43">
        <v>-5.6775200000000001E-3</v>
      </c>
      <c r="T119" s="43">
        <v>1.7189099999999999E-2</v>
      </c>
      <c r="U119" s="16">
        <v>0.74117500000000003</v>
      </c>
      <c r="V119" s="43">
        <v>0.13186800000000001</v>
      </c>
      <c r="W119" s="43">
        <v>-4.9452000000000003E-2</v>
      </c>
      <c r="X119" s="43">
        <v>1.37936E-2</v>
      </c>
      <c r="Y119" s="16">
        <v>3.369E-4</v>
      </c>
      <c r="Z119" s="43">
        <v>0.134352</v>
      </c>
      <c r="AA119" s="43">
        <v>-5.1796500000000002E-2</v>
      </c>
      <c r="AB119" s="43">
        <v>1.0187E-2</v>
      </c>
      <c r="AC119" s="16">
        <v>3.7E-7</v>
      </c>
      <c r="AD119" s="42" t="s">
        <v>468</v>
      </c>
    </row>
    <row r="120" spans="1:30">
      <c r="A120" s="42">
        <v>12</v>
      </c>
      <c r="B120" s="41">
        <v>10876573</v>
      </c>
      <c r="C120" s="41">
        <v>10376572</v>
      </c>
      <c r="D120" s="41">
        <v>11392139</v>
      </c>
      <c r="E120" s="42" t="s">
        <v>9</v>
      </c>
      <c r="F120" s="42" t="s">
        <v>16</v>
      </c>
      <c r="G120" s="42" t="s">
        <v>23</v>
      </c>
      <c r="H120" s="49" t="s">
        <v>24</v>
      </c>
      <c r="I120" s="42" t="s">
        <v>939</v>
      </c>
      <c r="J120" s="43">
        <v>-4.0099999999999997E-2</v>
      </c>
      <c r="K120" s="43">
        <v>6.5199999999999998E-3</v>
      </c>
      <c r="L120" s="80">
        <v>7.2406100000000002</v>
      </c>
      <c r="M120" s="43">
        <v>-3.9903899999999999E-2</v>
      </c>
      <c r="N120" s="43">
        <v>6.8150600000000004E-3</v>
      </c>
      <c r="O120" s="16">
        <v>4.7629599999999999E-9</v>
      </c>
      <c r="P120" s="80">
        <v>9.2641399999999994</v>
      </c>
      <c r="Q120" s="16">
        <v>9.7345899999999996E-3</v>
      </c>
      <c r="R120" s="43">
        <v>0.60667700000000002</v>
      </c>
      <c r="S120" s="43">
        <v>-6.24088E-2</v>
      </c>
      <c r="T120" s="43">
        <v>1.0106E-2</v>
      </c>
      <c r="U120" s="16">
        <v>6.59772E-10</v>
      </c>
      <c r="V120" s="43">
        <v>0.86001799999999995</v>
      </c>
      <c r="W120" s="43">
        <v>-2.5444000000000001E-2</v>
      </c>
      <c r="X120" s="43">
        <v>1.39674E-2</v>
      </c>
      <c r="Y120" s="16">
        <v>6.8504300000000004E-2</v>
      </c>
      <c r="Z120" s="43">
        <v>0.91014799999999996</v>
      </c>
      <c r="AA120" s="43">
        <v>-1.77929E-2</v>
      </c>
      <c r="AB120" s="43">
        <v>1.22965E-2</v>
      </c>
      <c r="AC120" s="16">
        <v>0.15</v>
      </c>
      <c r="AD120" s="42" t="s">
        <v>469</v>
      </c>
    </row>
    <row r="121" spans="1:30">
      <c r="A121" s="42">
        <v>12</v>
      </c>
      <c r="B121" s="41">
        <v>20220033</v>
      </c>
      <c r="C121" s="41">
        <v>19644753</v>
      </c>
      <c r="D121" s="41">
        <v>20747540</v>
      </c>
      <c r="E121" s="42" t="s">
        <v>9</v>
      </c>
      <c r="F121" s="42" t="s">
        <v>13</v>
      </c>
      <c r="G121" s="42" t="s">
        <v>351</v>
      </c>
      <c r="H121" s="49" t="s">
        <v>352</v>
      </c>
      <c r="I121" s="42" t="s">
        <v>941</v>
      </c>
      <c r="J121" s="43">
        <v>4.2950000000000002E-2</v>
      </c>
      <c r="K121" s="43">
        <v>5.2100000000000002E-3</v>
      </c>
      <c r="L121" s="80">
        <v>14.66503</v>
      </c>
      <c r="M121" s="43">
        <v>4.2991300000000003E-2</v>
      </c>
      <c r="N121" s="43">
        <v>5.15527E-3</v>
      </c>
      <c r="O121" s="16">
        <v>7.4740399999999997E-17</v>
      </c>
      <c r="P121" s="80">
        <v>1.2818099999999999</v>
      </c>
      <c r="Q121" s="16">
        <v>0.52681500000000003</v>
      </c>
      <c r="R121" s="43">
        <v>0.57562100000000005</v>
      </c>
      <c r="S121" s="43">
        <v>3.4527700000000001E-2</v>
      </c>
      <c r="T121" s="43">
        <v>1.00853E-2</v>
      </c>
      <c r="U121" s="16">
        <v>6.1803599999999998E-4</v>
      </c>
      <c r="V121" s="43">
        <v>0.66484600000000005</v>
      </c>
      <c r="W121" s="43">
        <v>5.067E-2</v>
      </c>
      <c r="X121" s="43">
        <v>1.01393E-2</v>
      </c>
      <c r="Y121" s="16">
        <v>5.8100000000000003E-7</v>
      </c>
      <c r="Z121" s="43">
        <v>0.65595800000000004</v>
      </c>
      <c r="AA121" s="43">
        <v>4.3462800000000003E-2</v>
      </c>
      <c r="AB121" s="43">
        <v>7.4395099999999999E-3</v>
      </c>
      <c r="AC121" s="16">
        <v>5.2000000000000002E-9</v>
      </c>
      <c r="AD121" s="42" t="s">
        <v>468</v>
      </c>
    </row>
    <row r="122" spans="1:30">
      <c r="A122" s="42">
        <v>12</v>
      </c>
      <c r="B122" s="41">
        <v>54496219</v>
      </c>
      <c r="C122" s="41">
        <v>53996165</v>
      </c>
      <c r="D122" s="41">
        <v>55074701</v>
      </c>
      <c r="E122" s="42" t="s">
        <v>16</v>
      </c>
      <c r="F122" s="42" t="s">
        <v>13</v>
      </c>
      <c r="G122" s="42" t="s">
        <v>162</v>
      </c>
      <c r="H122" s="49" t="s">
        <v>163</v>
      </c>
      <c r="I122" s="42" t="s">
        <v>955</v>
      </c>
      <c r="J122" s="43">
        <v>5.5019999999999999E-2</v>
      </c>
      <c r="K122" s="43">
        <v>6.0499999999999998E-3</v>
      </c>
      <c r="L122" s="80">
        <v>17.042069999999999</v>
      </c>
      <c r="M122" s="43">
        <v>5.5059299999999999E-2</v>
      </c>
      <c r="N122" s="43">
        <v>6.16068E-3</v>
      </c>
      <c r="O122" s="16">
        <v>3.9910600000000002E-19</v>
      </c>
      <c r="P122" s="80">
        <v>6.20038</v>
      </c>
      <c r="Q122" s="16">
        <v>4.5040700000000003E-2</v>
      </c>
      <c r="R122" s="43">
        <v>0.23296500000000001</v>
      </c>
      <c r="S122" s="43">
        <v>7.7821100000000004E-2</v>
      </c>
      <c r="T122" s="43">
        <v>1.2182500000000001E-2</v>
      </c>
      <c r="U122" s="16">
        <v>1.68134E-10</v>
      </c>
      <c r="V122" s="43">
        <v>0.247445</v>
      </c>
      <c r="W122" s="43">
        <v>6.1682000000000001E-2</v>
      </c>
      <c r="X122" s="43">
        <v>1.3753400000000001E-2</v>
      </c>
      <c r="Y122" s="16">
        <v>7.3000000000000004E-6</v>
      </c>
      <c r="Z122" s="43">
        <v>0.243754</v>
      </c>
      <c r="AA122" s="43">
        <v>4.1907199999999999E-2</v>
      </c>
      <c r="AB122" s="43">
        <v>8.3556700000000008E-3</v>
      </c>
      <c r="AC122" s="16">
        <v>5.3000000000000001E-7</v>
      </c>
      <c r="AD122" s="42" t="s">
        <v>468</v>
      </c>
    </row>
    <row r="123" spans="1:30">
      <c r="A123" s="42">
        <v>12</v>
      </c>
      <c r="B123" s="41">
        <v>57714803</v>
      </c>
      <c r="C123" s="41">
        <v>56127618</v>
      </c>
      <c r="D123" s="41">
        <v>58344049</v>
      </c>
      <c r="E123" s="42" t="s">
        <v>16</v>
      </c>
      <c r="F123" s="42" t="s">
        <v>10</v>
      </c>
      <c r="G123" s="42" t="s">
        <v>353</v>
      </c>
      <c r="H123" s="49" t="s">
        <v>354</v>
      </c>
      <c r="I123" s="42" t="s">
        <v>937</v>
      </c>
      <c r="J123" s="43">
        <v>-4.2389999999999997E-2</v>
      </c>
      <c r="K123" s="43">
        <v>6.6899999999999998E-3</v>
      </c>
      <c r="L123" s="80">
        <v>8.7209099999999999</v>
      </c>
      <c r="M123" s="43">
        <v>-4.2749799999999998E-2</v>
      </c>
      <c r="N123" s="43">
        <v>6.5747799999999997E-3</v>
      </c>
      <c r="O123" s="16">
        <v>7.9216499999999995E-11</v>
      </c>
      <c r="P123" s="80">
        <v>6.8859500000000002</v>
      </c>
      <c r="Q123" s="16">
        <v>3.1969499999999998E-2</v>
      </c>
      <c r="R123" s="43">
        <v>7.9994599999999999E-2</v>
      </c>
      <c r="S123" s="43">
        <v>-7.1052500000000005E-2</v>
      </c>
      <c r="T123" s="43">
        <v>1.8438099999999999E-2</v>
      </c>
      <c r="U123" s="16">
        <v>1.16413E-4</v>
      </c>
      <c r="V123" s="43">
        <v>0.18216299999999999</v>
      </c>
      <c r="W123" s="43">
        <v>-1.7188999999999999E-2</v>
      </c>
      <c r="X123" s="43">
        <v>1.2621500000000001E-2</v>
      </c>
      <c r="Y123" s="16">
        <v>0.173234</v>
      </c>
      <c r="Z123" s="43">
        <v>0.21646899999999999</v>
      </c>
      <c r="AA123" s="43">
        <v>-4.8298099999999997E-2</v>
      </c>
      <c r="AB123" s="43">
        <v>8.4774900000000007E-3</v>
      </c>
      <c r="AC123" s="16">
        <v>1.2E-8</v>
      </c>
      <c r="AD123" s="42" t="s">
        <v>468</v>
      </c>
    </row>
    <row r="124" spans="1:30">
      <c r="A124" s="42">
        <v>12</v>
      </c>
      <c r="B124" s="41">
        <v>90008959</v>
      </c>
      <c r="C124" s="41">
        <v>89235897</v>
      </c>
      <c r="D124" s="41">
        <v>90619297</v>
      </c>
      <c r="E124" s="42" t="s">
        <v>16</v>
      </c>
      <c r="F124" s="42" t="s">
        <v>13</v>
      </c>
      <c r="G124" s="42" t="s">
        <v>164</v>
      </c>
      <c r="H124" s="49" t="s">
        <v>165</v>
      </c>
      <c r="I124" s="42" t="s">
        <v>937</v>
      </c>
      <c r="J124" s="43">
        <v>6.021E-2</v>
      </c>
      <c r="K124" s="43">
        <v>5.9300000000000004E-3</v>
      </c>
      <c r="L124" s="80">
        <v>22.660520000000002</v>
      </c>
      <c r="M124" s="43">
        <v>6.0146600000000001E-2</v>
      </c>
      <c r="N124" s="43">
        <v>5.83717E-3</v>
      </c>
      <c r="O124" s="16">
        <v>6.7536699999999997E-25</v>
      </c>
      <c r="P124" s="80">
        <v>4.8364399999999996</v>
      </c>
      <c r="Q124" s="16">
        <v>8.9080199999999998E-2</v>
      </c>
      <c r="R124" s="43">
        <v>0.37688300000000002</v>
      </c>
      <c r="S124" s="43">
        <v>6.7597000000000004E-2</v>
      </c>
      <c r="T124" s="43">
        <v>1.01362E-2</v>
      </c>
      <c r="U124" s="16">
        <v>2.57771E-11</v>
      </c>
      <c r="V124" s="43">
        <v>0.20130600000000001</v>
      </c>
      <c r="W124" s="43">
        <v>7.4113999999999999E-2</v>
      </c>
      <c r="X124" s="43">
        <v>1.13331E-2</v>
      </c>
      <c r="Y124" s="16">
        <v>6.1700000000000004E-11</v>
      </c>
      <c r="Z124" s="43">
        <v>0.17407300000000001</v>
      </c>
      <c r="AA124" s="43">
        <v>4.4824799999999998E-2</v>
      </c>
      <c r="AB124" s="43">
        <v>9.1939499999999993E-3</v>
      </c>
      <c r="AC124" s="16">
        <v>1.1000000000000001E-6</v>
      </c>
      <c r="AD124" s="42" t="s">
        <v>468</v>
      </c>
    </row>
    <row r="125" spans="1:30">
      <c r="A125" s="42">
        <v>12</v>
      </c>
      <c r="B125" s="41">
        <v>95507971</v>
      </c>
      <c r="C125" s="41">
        <v>94846656</v>
      </c>
      <c r="D125" s="41">
        <v>96206561</v>
      </c>
      <c r="E125" s="42" t="s">
        <v>13</v>
      </c>
      <c r="F125" s="42" t="s">
        <v>16</v>
      </c>
      <c r="G125" s="42" t="s">
        <v>355</v>
      </c>
      <c r="H125" s="49" t="s">
        <v>167</v>
      </c>
      <c r="I125" s="42" t="s">
        <v>937</v>
      </c>
      <c r="J125" s="43">
        <v>-8.0320000000000003E-2</v>
      </c>
      <c r="K125" s="43">
        <v>7.79E-3</v>
      </c>
      <c r="L125" s="80">
        <v>21.817299999999999</v>
      </c>
      <c r="M125" s="43">
        <v>-7.9407199999999997E-2</v>
      </c>
      <c r="N125" s="43">
        <v>7.8306499999999998E-3</v>
      </c>
      <c r="O125" s="16">
        <v>3.6496499999999998E-24</v>
      </c>
      <c r="P125" s="80">
        <v>0.81512300000000004</v>
      </c>
      <c r="Q125" s="16">
        <v>0.66527099999999995</v>
      </c>
      <c r="R125" s="43">
        <v>0.229795</v>
      </c>
      <c r="S125" s="43">
        <v>-8.5452E-2</v>
      </c>
      <c r="T125" s="43">
        <v>1.19011E-2</v>
      </c>
      <c r="U125" s="16">
        <v>6.96087E-13</v>
      </c>
      <c r="V125" s="43">
        <v>8.1824999999999995E-2</v>
      </c>
      <c r="W125" s="43">
        <v>-6.7038E-2</v>
      </c>
      <c r="X125" s="43">
        <v>1.6585300000000001E-2</v>
      </c>
      <c r="Y125" s="16">
        <v>5.3000000000000001E-5</v>
      </c>
      <c r="Z125" s="43">
        <v>7.3473999999999998E-2</v>
      </c>
      <c r="AA125" s="43">
        <v>-7.98151E-2</v>
      </c>
      <c r="AB125" s="43">
        <v>1.33483E-2</v>
      </c>
      <c r="AC125" s="16">
        <v>2.1999999999999998E-9</v>
      </c>
      <c r="AD125" s="42" t="s">
        <v>468</v>
      </c>
    </row>
    <row r="126" spans="1:30">
      <c r="A126" s="42">
        <v>12</v>
      </c>
      <c r="B126" s="41">
        <v>109898373</v>
      </c>
      <c r="C126" s="41">
        <v>109246990</v>
      </c>
      <c r="D126" s="41">
        <v>110687280</v>
      </c>
      <c r="E126" s="42" t="s">
        <v>13</v>
      </c>
      <c r="F126" s="42" t="s">
        <v>16</v>
      </c>
      <c r="G126" s="42" t="s">
        <v>737</v>
      </c>
      <c r="H126" s="49" t="s">
        <v>738</v>
      </c>
      <c r="I126" s="42" t="s">
        <v>937</v>
      </c>
      <c r="J126" s="43">
        <v>0.13181000000000001</v>
      </c>
      <c r="K126" s="43">
        <v>1.6330000000000001E-2</v>
      </c>
      <c r="L126" s="80">
        <v>14.76484</v>
      </c>
      <c r="M126" s="43">
        <v>0.132212</v>
      </c>
      <c r="N126" s="43">
        <v>1.58751E-2</v>
      </c>
      <c r="O126" s="16">
        <v>8.2056099999999996E-17</v>
      </c>
      <c r="P126" s="80">
        <v>4.7196999999999996</v>
      </c>
      <c r="Q126" s="16">
        <v>9.4434199999999996E-2</v>
      </c>
      <c r="R126" s="43">
        <v>6.5454300000000007E-2</v>
      </c>
      <c r="S126" s="43">
        <v>0.15338499999999999</v>
      </c>
      <c r="T126" s="43">
        <v>1.9073E-2</v>
      </c>
      <c r="U126" s="16">
        <v>8.8363299999999998E-16</v>
      </c>
      <c r="V126" s="43">
        <v>1.1389E-2</v>
      </c>
      <c r="W126" s="43">
        <v>0.11176700000000001</v>
      </c>
      <c r="X126" s="43">
        <v>4.3271900000000002E-2</v>
      </c>
      <c r="Y126" s="16">
        <v>9.7973000000000001E-3</v>
      </c>
      <c r="Z126" s="43">
        <v>8.378E-3</v>
      </c>
      <c r="AA126" s="43">
        <v>6.3179700000000005E-2</v>
      </c>
      <c r="AB126" s="43">
        <v>3.8209199999999999E-2</v>
      </c>
      <c r="AC126" s="16">
        <v>9.8000000000000004E-2</v>
      </c>
      <c r="AD126" s="42" t="s">
        <v>468</v>
      </c>
    </row>
    <row r="127" spans="1:30">
      <c r="A127" s="42">
        <v>12</v>
      </c>
      <c r="B127" s="41">
        <v>111396249</v>
      </c>
      <c r="C127" s="41">
        <v>110863242</v>
      </c>
      <c r="D127" s="41">
        <v>114330657</v>
      </c>
      <c r="E127" s="42" t="s">
        <v>16</v>
      </c>
      <c r="F127" s="42" t="s">
        <v>13</v>
      </c>
      <c r="G127" s="42" t="s">
        <v>213</v>
      </c>
      <c r="H127" s="49" t="s">
        <v>214</v>
      </c>
      <c r="I127" s="42" t="s">
        <v>939</v>
      </c>
      <c r="J127" s="43">
        <v>0.14878</v>
      </c>
      <c r="K127" s="43">
        <v>1.0540000000000001E-2</v>
      </c>
      <c r="L127" s="80">
        <v>46.175269999999998</v>
      </c>
      <c r="M127" s="43">
        <v>0.148787</v>
      </c>
      <c r="N127" s="43">
        <v>1.0317399999999999E-2</v>
      </c>
      <c r="O127" s="16">
        <v>3.8219299999999999E-47</v>
      </c>
      <c r="P127" s="80">
        <v>17.597799999999999</v>
      </c>
      <c r="Q127" s="16">
        <v>1.5089899999999999E-4</v>
      </c>
      <c r="R127" s="43">
        <v>0.29508200000000001</v>
      </c>
      <c r="S127" s="43">
        <v>0.168351</v>
      </c>
      <c r="T127" s="43">
        <v>1.1432899999999999E-2</v>
      </c>
      <c r="U127" s="16">
        <v>4.4503700000000003E-49</v>
      </c>
      <c r="V127" s="43">
        <v>4.6186999999999999E-2</v>
      </c>
      <c r="W127" s="43">
        <v>9.1356000000000007E-2</v>
      </c>
      <c r="X127" s="43">
        <v>3.1882300000000002E-2</v>
      </c>
      <c r="Y127" s="16">
        <v>4.1646000000000001E-3</v>
      </c>
      <c r="Z127" s="43">
        <v>1.1858E-2</v>
      </c>
      <c r="AA127" s="43">
        <v>2.6174300000000001E-2</v>
      </c>
      <c r="AB127" s="43">
        <v>3.6275399999999999E-2</v>
      </c>
      <c r="AC127" s="16">
        <v>0.47</v>
      </c>
      <c r="AD127" s="42" t="s">
        <v>468</v>
      </c>
    </row>
    <row r="128" spans="1:30">
      <c r="A128" s="42">
        <v>12</v>
      </c>
      <c r="B128" s="41">
        <v>121416650</v>
      </c>
      <c r="C128" s="41">
        <v>120880543</v>
      </c>
      <c r="D128" s="41">
        <v>121955873</v>
      </c>
      <c r="E128" s="42" t="s">
        <v>16</v>
      </c>
      <c r="F128" s="42" t="s">
        <v>9</v>
      </c>
      <c r="G128" s="42" t="s">
        <v>356</v>
      </c>
      <c r="H128" s="49" t="s">
        <v>357</v>
      </c>
      <c r="I128" s="42" t="s">
        <v>940</v>
      </c>
      <c r="J128" s="43">
        <v>4.0169999999999997E-2</v>
      </c>
      <c r="K128" s="43">
        <v>5.1599999999999997E-3</v>
      </c>
      <c r="L128" s="80">
        <v>13.43839</v>
      </c>
      <c r="M128" s="43">
        <v>3.9986899999999999E-2</v>
      </c>
      <c r="N128" s="43">
        <v>5.1210500000000003E-3</v>
      </c>
      <c r="O128" s="16">
        <v>5.7948499999999999E-15</v>
      </c>
      <c r="P128" s="80">
        <v>12.655200000000001</v>
      </c>
      <c r="Q128" s="16">
        <v>1.7863499999999999E-3</v>
      </c>
      <c r="R128" s="43">
        <v>0.49540099999999998</v>
      </c>
      <c r="S128" s="43">
        <v>1.0419299999999999E-2</v>
      </c>
      <c r="T128" s="43">
        <v>9.8389600000000008E-3</v>
      </c>
      <c r="U128" s="16">
        <v>0.289607</v>
      </c>
      <c r="V128" s="43">
        <v>0.34704800000000002</v>
      </c>
      <c r="W128" s="43">
        <v>4.6913000000000003E-2</v>
      </c>
      <c r="X128" s="43">
        <v>9.8656000000000004E-3</v>
      </c>
      <c r="Y128" s="16">
        <v>1.9800000000000001E-6</v>
      </c>
      <c r="Z128" s="43">
        <v>0.31316699999999997</v>
      </c>
      <c r="AA128" s="43">
        <v>5.3353200000000003E-2</v>
      </c>
      <c r="AB128" s="43">
        <v>7.5534599999999997E-3</v>
      </c>
      <c r="AC128" s="16">
        <v>1.6E-12</v>
      </c>
      <c r="AD128" s="42" t="s">
        <v>468</v>
      </c>
    </row>
    <row r="129" spans="1:30">
      <c r="A129" s="42">
        <v>12</v>
      </c>
      <c r="B129" s="41">
        <v>125315647</v>
      </c>
      <c r="C129" s="41">
        <v>124807052</v>
      </c>
      <c r="D129" s="41">
        <v>125840447</v>
      </c>
      <c r="E129" s="42" t="s">
        <v>16</v>
      </c>
      <c r="F129" s="42" t="s">
        <v>13</v>
      </c>
      <c r="G129" s="42" t="s">
        <v>358</v>
      </c>
      <c r="H129" s="49" t="s">
        <v>359</v>
      </c>
      <c r="I129" s="42" t="s">
        <v>937</v>
      </c>
      <c r="J129" s="43">
        <v>4.5039999999999997E-2</v>
      </c>
      <c r="K129" s="43">
        <v>6.1799999999999997E-3</v>
      </c>
      <c r="L129" s="80">
        <v>11.739039999999999</v>
      </c>
      <c r="M129" s="43">
        <v>4.5085399999999998E-2</v>
      </c>
      <c r="N129" s="43">
        <v>6.2199899999999999E-3</v>
      </c>
      <c r="O129" s="16">
        <v>4.2150799999999999E-13</v>
      </c>
      <c r="P129" s="80">
        <v>13.3009</v>
      </c>
      <c r="Q129" s="16">
        <v>1.2934400000000001E-3</v>
      </c>
      <c r="R129" s="43">
        <v>0.669956</v>
      </c>
      <c r="S129" s="43">
        <v>1.5762000000000002E-2</v>
      </c>
      <c r="T129" s="43">
        <v>1.0590499999999999E-2</v>
      </c>
      <c r="U129" s="16">
        <v>0.13666600000000001</v>
      </c>
      <c r="V129" s="43">
        <v>0.19830200000000001</v>
      </c>
      <c r="W129" s="43">
        <v>4.8403000000000002E-2</v>
      </c>
      <c r="X129" s="43">
        <v>1.22912E-2</v>
      </c>
      <c r="Y129" s="16">
        <v>8.2200000000000006E-5</v>
      </c>
      <c r="Z129" s="43">
        <v>0.154139</v>
      </c>
      <c r="AA129" s="43">
        <v>6.8308400000000005E-2</v>
      </c>
      <c r="AB129" s="43">
        <v>9.8473599999999994E-3</v>
      </c>
      <c r="AC129" s="16">
        <v>3.9999999999999999E-12</v>
      </c>
      <c r="AD129" s="42" t="s">
        <v>468</v>
      </c>
    </row>
    <row r="130" spans="1:30">
      <c r="A130" s="42">
        <v>13</v>
      </c>
      <c r="B130" s="41">
        <v>29009673</v>
      </c>
      <c r="C130" s="41">
        <v>28420922</v>
      </c>
      <c r="D130" s="41">
        <v>29563969</v>
      </c>
      <c r="E130" s="42" t="s">
        <v>10</v>
      </c>
      <c r="F130" s="42" t="s">
        <v>16</v>
      </c>
      <c r="G130" s="42" t="s">
        <v>360</v>
      </c>
      <c r="H130" s="49" t="s">
        <v>171</v>
      </c>
      <c r="I130" s="42" t="s">
        <v>937</v>
      </c>
      <c r="J130" s="43">
        <v>4.691E-2</v>
      </c>
      <c r="K130" s="43">
        <v>4.9699999999999996E-3</v>
      </c>
      <c r="L130" s="80">
        <v>19.546209999999999</v>
      </c>
      <c r="M130" s="43">
        <v>4.69281E-2</v>
      </c>
      <c r="N130" s="43">
        <v>5.1146300000000002E-3</v>
      </c>
      <c r="O130" s="16">
        <v>4.5050199999999999E-20</v>
      </c>
      <c r="P130" s="80">
        <v>18.532</v>
      </c>
      <c r="Q130" s="16">
        <v>9.4585699999999998E-5</v>
      </c>
      <c r="R130" s="43">
        <v>0.384212</v>
      </c>
      <c r="S130" s="43">
        <v>8.3091600000000002E-2</v>
      </c>
      <c r="T130" s="43">
        <v>1.01312E-2</v>
      </c>
      <c r="U130" s="16">
        <v>2.3734299999999998E-16</v>
      </c>
      <c r="V130" s="43">
        <v>0.35158299999999998</v>
      </c>
      <c r="W130" s="43">
        <v>4.3881000000000003E-2</v>
      </c>
      <c r="X130" s="43">
        <v>9.7862999999999995E-3</v>
      </c>
      <c r="Y130" s="16">
        <v>7.3300000000000001E-6</v>
      </c>
      <c r="Z130" s="43">
        <v>0.32577800000000001</v>
      </c>
      <c r="AA130" s="43">
        <v>2.9164099999999998E-2</v>
      </c>
      <c r="AB130" s="43">
        <v>7.4447000000000003E-3</v>
      </c>
      <c r="AC130" s="16">
        <v>8.8999999999999995E-5</v>
      </c>
      <c r="AD130" s="42" t="s">
        <v>468</v>
      </c>
    </row>
    <row r="131" spans="1:30">
      <c r="A131" s="42">
        <v>13</v>
      </c>
      <c r="B131" s="41">
        <v>33125206</v>
      </c>
      <c r="C131" s="41">
        <v>32542869</v>
      </c>
      <c r="D131" s="41">
        <v>33683403</v>
      </c>
      <c r="E131" s="42" t="s">
        <v>13</v>
      </c>
      <c r="F131" s="42" t="s">
        <v>16</v>
      </c>
      <c r="G131" s="42" t="s">
        <v>361</v>
      </c>
      <c r="H131" s="49" t="s">
        <v>452</v>
      </c>
      <c r="I131" s="42" t="s">
        <v>938</v>
      </c>
      <c r="J131" s="43">
        <v>-3.1910000000000001E-2</v>
      </c>
      <c r="K131" s="43">
        <v>5.47E-3</v>
      </c>
      <c r="L131" s="80">
        <v>7.3493199999999996</v>
      </c>
      <c r="M131" s="43">
        <v>-3.2035099999999997E-2</v>
      </c>
      <c r="N131" s="43">
        <v>5.4044599999999998E-3</v>
      </c>
      <c r="O131" s="16">
        <v>3.0751699999999998E-9</v>
      </c>
      <c r="P131" s="80">
        <v>7.4358500000000003</v>
      </c>
      <c r="Q131" s="16">
        <v>2.4284300000000002E-2</v>
      </c>
      <c r="R131" s="43">
        <v>0.153312</v>
      </c>
      <c r="S131" s="43">
        <v>1.1805800000000001E-3</v>
      </c>
      <c r="T131" s="43">
        <v>1.3652299999999999E-2</v>
      </c>
      <c r="U131" s="16">
        <v>0.93108900000000006</v>
      </c>
      <c r="V131" s="43">
        <v>0.33572600000000002</v>
      </c>
      <c r="W131" s="43">
        <v>-4.3485999999999997E-2</v>
      </c>
      <c r="X131" s="43">
        <v>1.00763E-2</v>
      </c>
      <c r="Y131" s="16">
        <v>1.59E-5</v>
      </c>
      <c r="Z131" s="43">
        <v>0.36511900000000003</v>
      </c>
      <c r="AA131" s="43">
        <v>-3.5474600000000002E-2</v>
      </c>
      <c r="AB131" s="43">
        <v>7.2504400000000004E-3</v>
      </c>
      <c r="AC131" s="16">
        <v>9.9000000000000005E-7</v>
      </c>
      <c r="AD131" s="42" t="s">
        <v>468</v>
      </c>
    </row>
    <row r="132" spans="1:30">
      <c r="A132" s="42">
        <v>13</v>
      </c>
      <c r="B132" s="41">
        <v>98859335</v>
      </c>
      <c r="C132" s="41">
        <v>98357228</v>
      </c>
      <c r="D132" s="41">
        <v>99366535</v>
      </c>
      <c r="E132" s="42" t="s">
        <v>13</v>
      </c>
      <c r="F132" s="42" t="s">
        <v>16</v>
      </c>
      <c r="G132" s="42" t="s">
        <v>739</v>
      </c>
      <c r="H132" s="49" t="s">
        <v>362</v>
      </c>
      <c r="I132" s="42" t="s">
        <v>937</v>
      </c>
      <c r="J132" s="43">
        <v>-4.376E-2</v>
      </c>
      <c r="K132" s="43">
        <v>6.6499999999999997E-3</v>
      </c>
      <c r="L132" s="80">
        <v>8.78904</v>
      </c>
      <c r="M132" s="43">
        <v>-4.4056900000000003E-2</v>
      </c>
      <c r="N132" s="43">
        <v>6.7747700000000003E-3</v>
      </c>
      <c r="O132" s="16">
        <v>7.8684500000000006E-11</v>
      </c>
      <c r="P132" s="80">
        <v>6.1964699999999997</v>
      </c>
      <c r="Q132" s="16">
        <v>4.5128799999999997E-2</v>
      </c>
      <c r="R132" s="43">
        <v>0.68745199999999995</v>
      </c>
      <c r="S132" s="43">
        <v>-4.3553099999999997E-2</v>
      </c>
      <c r="T132" s="43">
        <v>1.06465E-2</v>
      </c>
      <c r="U132" s="16">
        <v>4.2985499999999997E-5</v>
      </c>
      <c r="V132" s="43">
        <v>0.15011099999999999</v>
      </c>
      <c r="W132" s="43">
        <v>-1.8314E-2</v>
      </c>
      <c r="X132" s="43">
        <v>1.36752E-2</v>
      </c>
      <c r="Y132" s="16">
        <v>0.18049999999999999</v>
      </c>
      <c r="Z132" s="43">
        <v>0.10786900000000001</v>
      </c>
      <c r="AA132" s="43">
        <v>-6.2710000000000002E-2</v>
      </c>
      <c r="AB132" s="43">
        <v>1.1457200000000001E-2</v>
      </c>
      <c r="AC132" s="16">
        <v>4.3999999999999997E-8</v>
      </c>
      <c r="AD132" s="42" t="s">
        <v>469</v>
      </c>
    </row>
    <row r="133" spans="1:30">
      <c r="A133" s="42">
        <v>13</v>
      </c>
      <c r="B133" s="41">
        <v>111049623</v>
      </c>
      <c r="C133" s="41">
        <v>110324822</v>
      </c>
      <c r="D133" s="41">
        <v>111549623</v>
      </c>
      <c r="E133" s="42" t="s">
        <v>10</v>
      </c>
      <c r="F133" s="42" t="s">
        <v>9</v>
      </c>
      <c r="G133" s="42" t="s">
        <v>221</v>
      </c>
      <c r="H133" s="49" t="s">
        <v>220</v>
      </c>
      <c r="I133" s="42" t="s">
        <v>937</v>
      </c>
      <c r="J133" s="43">
        <v>-6.3600000000000004E-2</v>
      </c>
      <c r="K133" s="43">
        <v>5.8999999999999999E-3</v>
      </c>
      <c r="L133" s="80">
        <v>24.848240000000001</v>
      </c>
      <c r="M133" s="43">
        <v>-6.3729499999999994E-2</v>
      </c>
      <c r="N133" s="43">
        <v>5.9203399999999996E-3</v>
      </c>
      <c r="O133" s="16">
        <v>5.0636399999999998E-27</v>
      </c>
      <c r="P133" s="80">
        <v>7.1850699999999996</v>
      </c>
      <c r="Q133" s="16">
        <v>2.7528500000000001E-2</v>
      </c>
      <c r="R133" s="43">
        <v>0.152809</v>
      </c>
      <c r="S133" s="43">
        <v>-9.2368699999999998E-2</v>
      </c>
      <c r="T133" s="43">
        <v>1.39419E-2</v>
      </c>
      <c r="U133" s="16">
        <v>3.4663900000000002E-11</v>
      </c>
      <c r="V133" s="43">
        <v>0.23936099999999999</v>
      </c>
      <c r="W133" s="43">
        <v>-7.1146000000000001E-2</v>
      </c>
      <c r="X133" s="43">
        <v>1.1624300000000001E-2</v>
      </c>
      <c r="Y133" s="16">
        <v>9.3299999999999998E-10</v>
      </c>
      <c r="Z133" s="43">
        <v>0.26123800000000003</v>
      </c>
      <c r="AA133" s="43">
        <v>-5.1078600000000002E-2</v>
      </c>
      <c r="AB133" s="43">
        <v>7.9093800000000006E-3</v>
      </c>
      <c r="AC133" s="16">
        <v>1.0999999999999999E-10</v>
      </c>
      <c r="AD133" s="42" t="s">
        <v>468</v>
      </c>
    </row>
    <row r="134" spans="1:30">
      <c r="A134" s="42">
        <v>13</v>
      </c>
      <c r="B134" s="41">
        <v>113636156</v>
      </c>
      <c r="C134" s="41">
        <v>113132619</v>
      </c>
      <c r="D134" s="41">
        <v>114151160</v>
      </c>
      <c r="E134" s="42" t="s">
        <v>9</v>
      </c>
      <c r="F134" s="42" t="s">
        <v>10</v>
      </c>
      <c r="G134" s="42" t="s">
        <v>363</v>
      </c>
      <c r="H134" s="49" t="s">
        <v>364</v>
      </c>
      <c r="I134" s="42" t="s">
        <v>937</v>
      </c>
      <c r="J134" s="43">
        <v>3.3090000000000001E-2</v>
      </c>
      <c r="K134" s="43">
        <v>5.6100000000000004E-3</v>
      </c>
      <c r="L134" s="80">
        <v>6.8318199999999996</v>
      </c>
      <c r="M134" s="43">
        <v>3.2895399999999998E-2</v>
      </c>
      <c r="N134" s="43">
        <v>5.7165899999999997E-3</v>
      </c>
      <c r="O134" s="16">
        <v>8.69632E-9</v>
      </c>
      <c r="P134" s="80">
        <v>2.45573</v>
      </c>
      <c r="Q134" s="16">
        <v>0.29291699999999998</v>
      </c>
      <c r="R134" s="43">
        <v>0.29125899999999999</v>
      </c>
      <c r="S134" s="43">
        <v>2.1958499999999999E-2</v>
      </c>
      <c r="T134" s="43">
        <v>1.0874E-2</v>
      </c>
      <c r="U134" s="16">
        <v>4.3449700000000001E-2</v>
      </c>
      <c r="V134" s="43">
        <v>0.232157</v>
      </c>
      <c r="W134" s="43">
        <v>2.7557999999999999E-2</v>
      </c>
      <c r="X134" s="43">
        <v>1.14342E-2</v>
      </c>
      <c r="Y134" s="16">
        <v>1.5946100000000001E-2</v>
      </c>
      <c r="Z134" s="43">
        <v>0.22578100000000001</v>
      </c>
      <c r="AA134" s="43">
        <v>4.2093199999999997E-2</v>
      </c>
      <c r="AB134" s="43">
        <v>8.3061100000000002E-3</v>
      </c>
      <c r="AC134" s="16">
        <v>3.9999999999999998E-7</v>
      </c>
      <c r="AD134" s="42" t="s">
        <v>468</v>
      </c>
    </row>
    <row r="135" spans="1:30">
      <c r="A135" s="42">
        <v>14</v>
      </c>
      <c r="B135" s="41">
        <v>58838668</v>
      </c>
      <c r="C135" s="41">
        <v>58212913</v>
      </c>
      <c r="D135" s="41">
        <v>59344519</v>
      </c>
      <c r="E135" s="42" t="s">
        <v>16</v>
      </c>
      <c r="F135" s="42" t="s">
        <v>13</v>
      </c>
      <c r="G135" s="42" t="s">
        <v>365</v>
      </c>
      <c r="H135" s="49" t="s">
        <v>366</v>
      </c>
      <c r="I135" s="42" t="s">
        <v>942</v>
      </c>
      <c r="J135" s="43">
        <v>-2.827E-2</v>
      </c>
      <c r="K135" s="43">
        <v>5.0200000000000002E-3</v>
      </c>
      <c r="L135" s="80">
        <v>6.60459</v>
      </c>
      <c r="M135" s="43">
        <v>-2.8121E-2</v>
      </c>
      <c r="N135" s="43">
        <v>4.9323300000000004E-3</v>
      </c>
      <c r="O135" s="16">
        <v>1.1885100000000001E-8</v>
      </c>
      <c r="P135" s="80">
        <v>1.83073</v>
      </c>
      <c r="Q135" s="16">
        <v>0.40037</v>
      </c>
      <c r="R135" s="43">
        <v>0.44548599999999999</v>
      </c>
      <c r="S135" s="43">
        <v>-3.4208700000000002E-2</v>
      </c>
      <c r="T135" s="43">
        <v>9.90481E-3</v>
      </c>
      <c r="U135" s="16">
        <v>5.5285499999999999E-4</v>
      </c>
      <c r="V135" s="43">
        <v>0.585503</v>
      </c>
      <c r="W135" s="43">
        <v>-1.7193E-2</v>
      </c>
      <c r="X135" s="43">
        <v>9.6048999999999995E-3</v>
      </c>
      <c r="Y135" s="16">
        <v>7.3449200000000006E-2</v>
      </c>
      <c r="Z135" s="43">
        <v>0.58352499999999996</v>
      </c>
      <c r="AA135" s="43">
        <v>-3.0931E-2</v>
      </c>
      <c r="AB135" s="43">
        <v>7.0583099999999999E-3</v>
      </c>
      <c r="AC135" s="16">
        <v>1.2E-5</v>
      </c>
      <c r="AD135" s="42" t="s">
        <v>468</v>
      </c>
    </row>
    <row r="136" spans="1:30">
      <c r="A136" s="42">
        <v>14</v>
      </c>
      <c r="B136" s="41">
        <v>75469555</v>
      </c>
      <c r="C136" s="41">
        <v>74928233</v>
      </c>
      <c r="D136" s="41">
        <v>76166657</v>
      </c>
      <c r="E136" s="42" t="s">
        <v>16</v>
      </c>
      <c r="F136" s="42" t="s">
        <v>13</v>
      </c>
      <c r="G136" s="42" t="s">
        <v>367</v>
      </c>
      <c r="H136" s="49" t="s">
        <v>453</v>
      </c>
      <c r="I136" s="42" t="s">
        <v>939</v>
      </c>
      <c r="J136" s="43">
        <v>-3.6470000000000002E-2</v>
      </c>
      <c r="K136" s="43">
        <v>5.3400000000000001E-3</v>
      </c>
      <c r="L136" s="80">
        <v>10.43754</v>
      </c>
      <c r="M136" s="43">
        <v>-3.6473400000000003E-2</v>
      </c>
      <c r="N136" s="43">
        <v>5.1246299999999998E-3</v>
      </c>
      <c r="O136" s="16">
        <v>1.1007499999999999E-12</v>
      </c>
      <c r="P136" s="80">
        <v>2.3896199999999999</v>
      </c>
      <c r="Q136" s="16">
        <v>0.30276199999999998</v>
      </c>
      <c r="R136" s="43">
        <v>0.184257</v>
      </c>
      <c r="S136" s="43">
        <v>-4.7368899999999999E-2</v>
      </c>
      <c r="T136" s="43">
        <v>1.29415E-2</v>
      </c>
      <c r="U136" s="16">
        <v>2.5197799999999998E-4</v>
      </c>
      <c r="V136" s="43">
        <v>0.45730900000000002</v>
      </c>
      <c r="W136" s="43">
        <v>-4.3790000000000003E-2</v>
      </c>
      <c r="X136" s="43">
        <v>9.3539000000000001E-3</v>
      </c>
      <c r="Y136" s="16">
        <v>2.8499999999999998E-6</v>
      </c>
      <c r="Z136" s="43">
        <v>0.47713800000000001</v>
      </c>
      <c r="AA136" s="43">
        <v>-2.9283400000000001E-2</v>
      </c>
      <c r="AB136" s="43">
        <v>6.9541500000000001E-3</v>
      </c>
      <c r="AC136" s="16">
        <v>2.5000000000000001E-5</v>
      </c>
      <c r="AD136" s="42" t="s">
        <v>468</v>
      </c>
    </row>
    <row r="137" spans="1:30">
      <c r="A137" s="42">
        <v>14</v>
      </c>
      <c r="B137" s="41">
        <v>100111565</v>
      </c>
      <c r="C137" s="41">
        <v>99609463</v>
      </c>
      <c r="D137" s="41">
        <v>100689109</v>
      </c>
      <c r="E137" s="42" t="s">
        <v>13</v>
      </c>
      <c r="F137" s="42" t="s">
        <v>16</v>
      </c>
      <c r="G137" s="42" t="s">
        <v>172</v>
      </c>
      <c r="H137" s="49" t="s">
        <v>117</v>
      </c>
      <c r="I137" s="42" t="s">
        <v>942</v>
      </c>
      <c r="J137" s="43">
        <v>-5.9659999999999998E-2</v>
      </c>
      <c r="K137" s="43">
        <v>5.9800000000000001E-3</v>
      </c>
      <c r="L137" s="80">
        <v>20.054379999999998</v>
      </c>
      <c r="M137" s="43">
        <v>-6.0060099999999998E-2</v>
      </c>
      <c r="N137" s="43">
        <v>6.1727199999999996E-3</v>
      </c>
      <c r="O137" s="16">
        <v>2.2474999999999998E-22</v>
      </c>
      <c r="P137" s="80">
        <v>5.7505000000000001E-2</v>
      </c>
      <c r="Q137" s="16">
        <v>0.97165699999999999</v>
      </c>
      <c r="R137" s="43">
        <v>0.39352100000000001</v>
      </c>
      <c r="S137" s="43">
        <v>-6.1025999999999997E-2</v>
      </c>
      <c r="T137" s="43">
        <v>1.04887E-2</v>
      </c>
      <c r="U137" s="16">
        <v>5.9462600000000001E-9</v>
      </c>
      <c r="V137" s="43">
        <v>0.180646</v>
      </c>
      <c r="W137" s="43">
        <v>-5.7235000000000001E-2</v>
      </c>
      <c r="X137" s="43">
        <v>1.3358999999999999E-2</v>
      </c>
      <c r="Y137" s="16">
        <v>1.8300000000000001E-5</v>
      </c>
      <c r="Z137" s="43">
        <v>0.17169000000000001</v>
      </c>
      <c r="AA137" s="43">
        <v>-6.0670399999999999E-2</v>
      </c>
      <c r="AB137" s="43">
        <v>9.3041200000000008E-3</v>
      </c>
      <c r="AC137" s="16">
        <v>7.0000000000000004E-11</v>
      </c>
      <c r="AD137" s="42" t="s">
        <v>468</v>
      </c>
    </row>
    <row r="138" spans="1:30">
      <c r="A138" s="42">
        <v>14</v>
      </c>
      <c r="B138" s="41">
        <v>103900481</v>
      </c>
      <c r="C138" s="41">
        <v>103349714</v>
      </c>
      <c r="D138" s="41">
        <v>104484616</v>
      </c>
      <c r="E138" s="42" t="s">
        <v>16</v>
      </c>
      <c r="F138" s="42" t="s">
        <v>13</v>
      </c>
      <c r="G138" s="42" t="s">
        <v>740</v>
      </c>
      <c r="H138" s="49" t="s">
        <v>368</v>
      </c>
      <c r="I138" s="42" t="s">
        <v>937</v>
      </c>
      <c r="J138" s="43">
        <v>3.0769999999999999E-2</v>
      </c>
      <c r="K138" s="43">
        <v>5.0899999999999999E-3</v>
      </c>
      <c r="L138" s="80">
        <v>7.1500899999999996</v>
      </c>
      <c r="M138" s="43">
        <v>3.0621099999999998E-2</v>
      </c>
      <c r="N138" s="43">
        <v>5.1715800000000003E-3</v>
      </c>
      <c r="O138" s="16">
        <v>3.1994200000000001E-9</v>
      </c>
      <c r="P138" s="80">
        <v>0.66393199999999997</v>
      </c>
      <c r="Q138" s="16">
        <v>0.71751200000000004</v>
      </c>
      <c r="R138" s="43">
        <v>0.289352</v>
      </c>
      <c r="S138" s="43">
        <v>2.8939900000000001E-2</v>
      </c>
      <c r="T138" s="43">
        <v>1.08016E-2</v>
      </c>
      <c r="U138" s="16">
        <v>7.3791500000000001E-3</v>
      </c>
      <c r="V138" s="43">
        <v>0.32198900000000003</v>
      </c>
      <c r="W138" s="43">
        <v>2.4722999999999998E-2</v>
      </c>
      <c r="X138" s="43">
        <v>9.9708999999999996E-3</v>
      </c>
      <c r="Y138" s="16">
        <v>1.31565E-2</v>
      </c>
      <c r="Z138" s="43">
        <v>0.35557800000000001</v>
      </c>
      <c r="AA138" s="43">
        <v>3.4551400000000003E-2</v>
      </c>
      <c r="AB138" s="43">
        <v>7.3009299999999997E-3</v>
      </c>
      <c r="AC138" s="16">
        <v>2.2000000000000001E-6</v>
      </c>
      <c r="AD138" s="42" t="s">
        <v>469</v>
      </c>
    </row>
    <row r="139" spans="1:30">
      <c r="A139" s="42">
        <v>15</v>
      </c>
      <c r="B139" s="41">
        <v>67450305</v>
      </c>
      <c r="C139" s="41">
        <v>66941749</v>
      </c>
      <c r="D139" s="41">
        <v>67968285</v>
      </c>
      <c r="E139" s="42" t="s">
        <v>16</v>
      </c>
      <c r="F139" s="42" t="s">
        <v>13</v>
      </c>
      <c r="G139" s="42" t="s">
        <v>369</v>
      </c>
      <c r="H139" s="49" t="s">
        <v>370</v>
      </c>
      <c r="I139" s="42" t="s">
        <v>937</v>
      </c>
      <c r="J139" s="43">
        <v>-5.9560000000000002E-2</v>
      </c>
      <c r="K139" s="43">
        <v>6.5300000000000002E-3</v>
      </c>
      <c r="L139" s="80">
        <v>17.43552</v>
      </c>
      <c r="M139" s="43">
        <v>-5.94038E-2</v>
      </c>
      <c r="N139" s="43">
        <v>6.5601100000000001E-3</v>
      </c>
      <c r="O139" s="16">
        <v>1.36188E-19</v>
      </c>
      <c r="P139" s="80">
        <v>2.6815899999999999</v>
      </c>
      <c r="Q139" s="16">
        <v>0.26163700000000001</v>
      </c>
      <c r="R139" s="43">
        <v>4.3953800000000001E-2</v>
      </c>
      <c r="S139" s="43">
        <v>-8.71257E-2</v>
      </c>
      <c r="T139" s="43">
        <v>2.47268E-2</v>
      </c>
      <c r="U139" s="16">
        <v>4.2582600000000003E-4</v>
      </c>
      <c r="V139" s="43">
        <v>0.205069</v>
      </c>
      <c r="W139" s="43">
        <v>-6.8579000000000001E-2</v>
      </c>
      <c r="X139" s="43">
        <v>1.19121E-2</v>
      </c>
      <c r="Y139" s="16">
        <v>8.5600000000000002E-9</v>
      </c>
      <c r="Z139" s="43">
        <v>0.228993</v>
      </c>
      <c r="AA139" s="43">
        <v>-5.1845700000000002E-2</v>
      </c>
      <c r="AB139" s="43">
        <v>8.2891300000000005E-3</v>
      </c>
      <c r="AC139" s="16">
        <v>4.0000000000000001E-10</v>
      </c>
      <c r="AD139" s="42" t="s">
        <v>468</v>
      </c>
    </row>
    <row r="140" spans="1:30">
      <c r="A140" s="42">
        <v>15</v>
      </c>
      <c r="B140" s="41">
        <v>74223716</v>
      </c>
      <c r="C140" s="41">
        <v>73721297</v>
      </c>
      <c r="D140" s="41">
        <v>74782343</v>
      </c>
      <c r="E140" s="42" t="s">
        <v>13</v>
      </c>
      <c r="F140" s="42" t="s">
        <v>9</v>
      </c>
      <c r="G140" s="42" t="s">
        <v>371</v>
      </c>
      <c r="H140" s="49" t="s">
        <v>372</v>
      </c>
      <c r="I140" s="42" t="s">
        <v>937</v>
      </c>
      <c r="J140" s="43">
        <v>4.3920000000000001E-2</v>
      </c>
      <c r="K140" s="43">
        <v>6.3600000000000002E-3</v>
      </c>
      <c r="L140" s="80">
        <v>9.4307300000000005</v>
      </c>
      <c r="M140" s="43">
        <v>4.37624E-2</v>
      </c>
      <c r="N140" s="43">
        <v>6.5141699999999997E-3</v>
      </c>
      <c r="O140" s="16">
        <v>1.8420500000000001E-11</v>
      </c>
      <c r="P140" s="80">
        <v>4.4941300000000002</v>
      </c>
      <c r="Q140" s="16">
        <v>0.105709</v>
      </c>
      <c r="R140" s="43">
        <v>0.151645</v>
      </c>
      <c r="S140" s="43">
        <v>6.8179100000000006E-2</v>
      </c>
      <c r="T140" s="43">
        <v>1.3544499999999999E-2</v>
      </c>
      <c r="U140" s="16">
        <v>4.8108599999999997E-7</v>
      </c>
      <c r="V140" s="43">
        <v>0.17461099999999999</v>
      </c>
      <c r="W140" s="43">
        <v>3.1447999999999997E-2</v>
      </c>
      <c r="X140" s="43">
        <v>1.2156500000000001E-2</v>
      </c>
      <c r="Y140" s="16">
        <v>9.6837999999999994E-3</v>
      </c>
      <c r="Z140" s="43">
        <v>0.16550100000000001</v>
      </c>
      <c r="AA140" s="43">
        <v>3.9376899999999999E-2</v>
      </c>
      <c r="AB140" s="43">
        <v>9.3872899999999995E-3</v>
      </c>
      <c r="AC140" s="16">
        <v>2.6999999999999999E-5</v>
      </c>
      <c r="AD140" s="42" t="s">
        <v>469</v>
      </c>
    </row>
    <row r="141" spans="1:30">
      <c r="A141" s="42">
        <v>15</v>
      </c>
      <c r="B141" s="41">
        <v>79141784</v>
      </c>
      <c r="C141" s="41">
        <v>78442338</v>
      </c>
      <c r="D141" s="41">
        <v>79753321</v>
      </c>
      <c r="E141" s="42" t="s">
        <v>10</v>
      </c>
      <c r="F141" s="42" t="s">
        <v>9</v>
      </c>
      <c r="G141" s="42" t="s">
        <v>373</v>
      </c>
      <c r="H141" s="49" t="s">
        <v>454</v>
      </c>
      <c r="I141" s="42" t="s">
        <v>938</v>
      </c>
      <c r="J141" s="43">
        <v>-6.787E-2</v>
      </c>
      <c r="K141" s="43">
        <v>4.7699999999999999E-3</v>
      </c>
      <c r="L141" s="80">
        <v>41.650080000000003</v>
      </c>
      <c r="M141" s="43">
        <v>-6.7873900000000001E-2</v>
      </c>
      <c r="N141" s="43">
        <v>4.8727900000000001E-3</v>
      </c>
      <c r="O141" s="16">
        <v>4.2116200000000001E-44</v>
      </c>
      <c r="P141" s="80">
        <v>1.0874900000000001</v>
      </c>
      <c r="Q141" s="16">
        <v>0.58057099999999995</v>
      </c>
      <c r="R141" s="43">
        <v>0.44509700000000002</v>
      </c>
      <c r="S141" s="43">
        <v>-6.8247799999999997E-2</v>
      </c>
      <c r="T141" s="43">
        <v>9.9526500000000004E-3</v>
      </c>
      <c r="U141" s="16">
        <v>7.0202299999999999E-12</v>
      </c>
      <c r="V141" s="43">
        <v>0.435639</v>
      </c>
      <c r="W141" s="43">
        <v>-7.5541999999999998E-2</v>
      </c>
      <c r="X141" s="43">
        <v>9.3311000000000002E-3</v>
      </c>
      <c r="Y141" s="16">
        <v>5.5500000000000005E-16</v>
      </c>
      <c r="Z141" s="43">
        <v>0.460233</v>
      </c>
      <c r="AA141" s="43">
        <v>-6.34015E-2</v>
      </c>
      <c r="AB141" s="43">
        <v>6.9782899999999998E-3</v>
      </c>
      <c r="AC141" s="16">
        <v>9.9999999999999998E-20</v>
      </c>
      <c r="AD141" s="42" t="s">
        <v>468</v>
      </c>
    </row>
    <row r="142" spans="1:30">
      <c r="A142" s="42">
        <v>15</v>
      </c>
      <c r="B142" s="41">
        <v>81377717</v>
      </c>
      <c r="C142" s="41">
        <v>80834756</v>
      </c>
      <c r="D142" s="41">
        <v>81898791</v>
      </c>
      <c r="E142" s="42" t="s">
        <v>9</v>
      </c>
      <c r="F142" s="42" t="s">
        <v>16</v>
      </c>
      <c r="G142" s="42" t="s">
        <v>374</v>
      </c>
      <c r="H142" s="49" t="s">
        <v>455</v>
      </c>
      <c r="I142" s="42" t="s">
        <v>938</v>
      </c>
      <c r="J142" s="43">
        <v>-3.5909999999999997E-2</v>
      </c>
      <c r="K142" s="43">
        <v>5.7200000000000003E-3</v>
      </c>
      <c r="L142" s="80">
        <v>8.1235099999999996</v>
      </c>
      <c r="M142" s="43">
        <v>-3.6235499999999997E-2</v>
      </c>
      <c r="N142" s="43">
        <v>5.8094599999999998E-3</v>
      </c>
      <c r="O142" s="16">
        <v>4.4510200000000001E-10</v>
      </c>
      <c r="P142" s="80">
        <v>3.6610299999999998</v>
      </c>
      <c r="Q142" s="16">
        <v>0.160331</v>
      </c>
      <c r="R142" s="43">
        <v>0.60107900000000003</v>
      </c>
      <c r="S142" s="43">
        <v>-4.6636299999999999E-2</v>
      </c>
      <c r="T142" s="43">
        <v>1.0041E-2</v>
      </c>
      <c r="U142" s="16">
        <v>3.40796E-6</v>
      </c>
      <c r="V142" s="43">
        <v>0.76633499999999999</v>
      </c>
      <c r="W142" s="43">
        <v>-4.3179000000000002E-2</v>
      </c>
      <c r="X142" s="43">
        <v>1.10963E-2</v>
      </c>
      <c r="Y142" s="16">
        <v>9.9699999999999998E-5</v>
      </c>
      <c r="Z142" s="43">
        <v>0.82444899999999999</v>
      </c>
      <c r="AA142" s="43">
        <v>-2.2468700000000001E-2</v>
      </c>
      <c r="AB142" s="43">
        <v>9.2889200000000009E-3</v>
      </c>
      <c r="AC142" s="16">
        <v>1.6E-2</v>
      </c>
      <c r="AD142" s="42" t="s">
        <v>469</v>
      </c>
    </row>
    <row r="143" spans="1:30">
      <c r="A143" s="42">
        <v>15</v>
      </c>
      <c r="B143" s="41">
        <v>89572876</v>
      </c>
      <c r="C143" s="41">
        <v>89055822</v>
      </c>
      <c r="D143" s="41">
        <v>90081388</v>
      </c>
      <c r="E143" s="42" t="s">
        <v>9</v>
      </c>
      <c r="F143" s="42" t="s">
        <v>13</v>
      </c>
      <c r="G143" s="42" t="s">
        <v>375</v>
      </c>
      <c r="H143" s="49" t="s">
        <v>176</v>
      </c>
      <c r="I143" s="42" t="s">
        <v>938</v>
      </c>
      <c r="J143" s="43">
        <v>-7.4209999999999998E-2</v>
      </c>
      <c r="K143" s="43">
        <v>6.9899999999999997E-3</v>
      </c>
      <c r="L143" s="80">
        <v>24.3307</v>
      </c>
      <c r="M143" s="43">
        <v>-7.4246499999999993E-2</v>
      </c>
      <c r="N143" s="43">
        <v>6.9648699999999997E-3</v>
      </c>
      <c r="O143" s="16">
        <v>1.5635199999999999E-26</v>
      </c>
      <c r="P143" s="80">
        <v>4.9462099999999998</v>
      </c>
      <c r="Q143" s="16">
        <v>8.4322800000000003E-2</v>
      </c>
      <c r="R143" s="43">
        <v>0.54330400000000001</v>
      </c>
      <c r="S143" s="43">
        <v>-8.6591199999999993E-2</v>
      </c>
      <c r="T143" s="43">
        <v>1.0112299999999999E-2</v>
      </c>
      <c r="U143" s="16">
        <v>1.1002399999999999E-17</v>
      </c>
      <c r="V143" s="43">
        <v>0.13589300000000001</v>
      </c>
      <c r="W143" s="43">
        <v>-7.9391000000000003E-2</v>
      </c>
      <c r="X143" s="43">
        <v>1.47625E-2</v>
      </c>
      <c r="Y143" s="16">
        <v>7.54E-8</v>
      </c>
      <c r="Z143" s="43">
        <v>9.5282000000000006E-2</v>
      </c>
      <c r="AA143" s="43">
        <v>-5.1142600000000003E-2</v>
      </c>
      <c r="AB143" s="43">
        <v>1.26523E-2</v>
      </c>
      <c r="AC143" s="16">
        <v>5.3000000000000001E-5</v>
      </c>
      <c r="AD143" s="42" t="s">
        <v>468</v>
      </c>
    </row>
    <row r="144" spans="1:30">
      <c r="A144" s="42">
        <v>15</v>
      </c>
      <c r="B144" s="41">
        <v>91428636</v>
      </c>
      <c r="C144" s="41">
        <v>90891132</v>
      </c>
      <c r="D144" s="41">
        <v>91943059</v>
      </c>
      <c r="E144" s="42" t="s">
        <v>13</v>
      </c>
      <c r="F144" s="42" t="s">
        <v>16</v>
      </c>
      <c r="G144" s="42" t="s">
        <v>177</v>
      </c>
      <c r="H144" s="49" t="s">
        <v>178</v>
      </c>
      <c r="I144" s="42" t="s">
        <v>937</v>
      </c>
      <c r="J144" s="43">
        <v>-6.4310000000000006E-2</v>
      </c>
      <c r="K144" s="43">
        <v>5.2399999999999999E-3</v>
      </c>
      <c r="L144" s="80">
        <v>32.066960000000002</v>
      </c>
      <c r="M144" s="43">
        <v>-6.4357399999999995E-2</v>
      </c>
      <c r="N144" s="43">
        <v>5.25589E-3</v>
      </c>
      <c r="O144" s="16">
        <v>1.7910599999999999E-34</v>
      </c>
      <c r="P144" s="80">
        <v>4.5470800000000002</v>
      </c>
      <c r="Q144" s="16">
        <v>0.102947</v>
      </c>
      <c r="R144" s="43">
        <v>0.818573</v>
      </c>
      <c r="S144" s="43">
        <v>-8.7919999999999998E-2</v>
      </c>
      <c r="T144" s="43">
        <v>1.3062799999999999E-2</v>
      </c>
      <c r="U144" s="16">
        <v>1.6903399999999999E-11</v>
      </c>
      <c r="V144" s="43">
        <v>0.53347500000000003</v>
      </c>
      <c r="W144" s="43">
        <v>-5.3086000000000001E-2</v>
      </c>
      <c r="X144" s="43">
        <v>1.0043699999999999E-2</v>
      </c>
      <c r="Y144" s="16">
        <v>1.2499999999999999E-7</v>
      </c>
      <c r="Z144" s="43">
        <v>0.52856099999999995</v>
      </c>
      <c r="AA144" s="43">
        <v>-6.3067300000000007E-2</v>
      </c>
      <c r="AB144" s="43">
        <v>6.9968900000000004E-3</v>
      </c>
      <c r="AC144" s="16">
        <v>2E-19</v>
      </c>
      <c r="AD144" s="42" t="s">
        <v>468</v>
      </c>
    </row>
    <row r="145" spans="1:30">
      <c r="A145" s="42">
        <v>16</v>
      </c>
      <c r="B145" s="41">
        <v>1584618</v>
      </c>
      <c r="C145" s="41">
        <v>1084617</v>
      </c>
      <c r="D145" s="41">
        <v>2084866</v>
      </c>
      <c r="E145" s="42" t="s">
        <v>10</v>
      </c>
      <c r="F145" s="42" t="s">
        <v>9</v>
      </c>
      <c r="G145" s="42" t="s">
        <v>555</v>
      </c>
      <c r="H145" s="49" t="s">
        <v>376</v>
      </c>
      <c r="I145" s="42" t="s">
        <v>937</v>
      </c>
      <c r="J145" s="43">
        <v>2.7910000000000001E-2</v>
      </c>
      <c r="K145" s="43">
        <v>5.0000000000000001E-3</v>
      </c>
      <c r="L145" s="80">
        <v>6.1863900000000003</v>
      </c>
      <c r="M145" s="43">
        <v>2.8061300000000001E-2</v>
      </c>
      <c r="N145" s="43">
        <v>5.06968E-3</v>
      </c>
      <c r="O145" s="16">
        <v>3.1102499999999997E-8</v>
      </c>
      <c r="P145" s="80">
        <v>0.883301</v>
      </c>
      <c r="Q145" s="16">
        <v>0.64297400000000005</v>
      </c>
      <c r="R145" s="43">
        <v>0.59418099999999996</v>
      </c>
      <c r="S145" s="43">
        <v>1.98172E-2</v>
      </c>
      <c r="T145" s="43">
        <v>1.0140700000000001E-2</v>
      </c>
      <c r="U145" s="16">
        <v>5.0675499999999998E-2</v>
      </c>
      <c r="V145" s="43">
        <v>0.39455699999999999</v>
      </c>
      <c r="W145" s="43">
        <v>3.1177E-2</v>
      </c>
      <c r="X145" s="43">
        <v>9.8698999999999992E-3</v>
      </c>
      <c r="Y145" s="16">
        <v>1.5843000000000001E-3</v>
      </c>
      <c r="Z145" s="43">
        <v>0.371361</v>
      </c>
      <c r="AA145" s="43">
        <v>3.0608300000000001E-2</v>
      </c>
      <c r="AB145" s="43">
        <v>7.2704400000000004E-3</v>
      </c>
      <c r="AC145" s="16">
        <v>2.5999999999999998E-5</v>
      </c>
      <c r="AD145" s="42" t="s">
        <v>469</v>
      </c>
    </row>
    <row r="146" spans="1:30">
      <c r="A146" s="42">
        <v>16</v>
      </c>
      <c r="B146" s="41">
        <v>15917838</v>
      </c>
      <c r="C146" s="41">
        <v>15412982</v>
      </c>
      <c r="D146" s="41">
        <v>16417838</v>
      </c>
      <c r="E146" s="42" t="s">
        <v>9</v>
      </c>
      <c r="F146" s="42" t="s">
        <v>13</v>
      </c>
      <c r="G146" s="42" t="s">
        <v>741</v>
      </c>
      <c r="H146" s="49" t="s">
        <v>377</v>
      </c>
      <c r="I146" s="42" t="s">
        <v>937</v>
      </c>
      <c r="J146" s="43">
        <v>-2.8559999999999999E-2</v>
      </c>
      <c r="K146" s="43">
        <v>5.1900000000000002E-3</v>
      </c>
      <c r="L146" s="80">
        <v>6.14574</v>
      </c>
      <c r="M146" s="43">
        <v>-2.8593899999999998E-2</v>
      </c>
      <c r="N146" s="43">
        <v>5.2049899999999996E-3</v>
      </c>
      <c r="O146" s="16">
        <v>3.9393500000000001E-8</v>
      </c>
      <c r="P146" s="80">
        <v>8.98336E-2</v>
      </c>
      <c r="Q146" s="16">
        <v>0.95607699999999995</v>
      </c>
      <c r="R146" s="43">
        <v>0.204208</v>
      </c>
      <c r="S146" s="43">
        <v>-3.1053999999999998E-2</v>
      </c>
      <c r="T146" s="43">
        <v>1.23789E-2</v>
      </c>
      <c r="U146" s="16">
        <v>1.2119899999999999E-2</v>
      </c>
      <c r="V146" s="43">
        <v>0.40195799999999998</v>
      </c>
      <c r="W146" s="43">
        <v>-2.6474000000000001E-2</v>
      </c>
      <c r="X146" s="43">
        <v>9.6656999999999993E-3</v>
      </c>
      <c r="Y146" s="16">
        <v>6.1633E-3</v>
      </c>
      <c r="Z146" s="43">
        <v>0.41906599999999999</v>
      </c>
      <c r="AA146" s="43">
        <v>-2.8930999999999998E-2</v>
      </c>
      <c r="AB146" s="43">
        <v>7.1279799999999999E-3</v>
      </c>
      <c r="AC146" s="16">
        <v>4.8999999999999998E-5</v>
      </c>
      <c r="AD146" s="42" t="s">
        <v>469</v>
      </c>
    </row>
    <row r="147" spans="1:30">
      <c r="A147" s="42">
        <v>16</v>
      </c>
      <c r="B147" s="41">
        <v>72101525</v>
      </c>
      <c r="C147" s="41">
        <v>71495945</v>
      </c>
      <c r="D147" s="41">
        <v>73048630</v>
      </c>
      <c r="E147" s="42" t="s">
        <v>9</v>
      </c>
      <c r="F147" s="42" t="s">
        <v>13</v>
      </c>
      <c r="G147" s="42" t="s">
        <v>378</v>
      </c>
      <c r="H147" s="49" t="s">
        <v>379</v>
      </c>
      <c r="I147" s="42" t="s">
        <v>937</v>
      </c>
      <c r="J147" s="43">
        <v>4.0739999999999998E-2</v>
      </c>
      <c r="K147" s="43">
        <v>5.7400000000000003E-3</v>
      </c>
      <c r="L147" s="80">
        <v>10.546480000000001</v>
      </c>
      <c r="M147" s="43">
        <v>4.0742500000000001E-2</v>
      </c>
      <c r="N147" s="43">
        <v>5.70719E-3</v>
      </c>
      <c r="O147" s="16">
        <v>9.4145500000000005E-13</v>
      </c>
      <c r="P147" s="80">
        <v>0.75592000000000004</v>
      </c>
      <c r="Q147" s="16">
        <v>0.68525800000000003</v>
      </c>
      <c r="R147" s="43">
        <v>0.392683</v>
      </c>
      <c r="S147" s="43">
        <v>4.76462E-2</v>
      </c>
      <c r="T147" s="43">
        <v>1.01108E-2</v>
      </c>
      <c r="U147" s="16">
        <v>2.4482000000000001E-6</v>
      </c>
      <c r="V147" s="43">
        <v>0.23894099999999999</v>
      </c>
      <c r="W147" s="43">
        <v>3.9779000000000002E-2</v>
      </c>
      <c r="X147" s="43">
        <v>1.0924700000000001E-2</v>
      </c>
      <c r="Y147" s="16">
        <v>2.7139999999999998E-4</v>
      </c>
      <c r="Z147" s="43">
        <v>0.18995600000000001</v>
      </c>
      <c r="AA147" s="43">
        <v>3.6001100000000001E-2</v>
      </c>
      <c r="AB147" s="43">
        <v>8.9298499999999996E-3</v>
      </c>
      <c r="AC147" s="16">
        <v>5.5000000000000002E-5</v>
      </c>
      <c r="AD147" s="42" t="s">
        <v>468</v>
      </c>
    </row>
    <row r="148" spans="1:30">
      <c r="A148" s="42">
        <v>16</v>
      </c>
      <c r="B148" s="41">
        <v>75442143</v>
      </c>
      <c r="C148" s="41">
        <v>74733850</v>
      </c>
      <c r="D148" s="41">
        <v>76019917</v>
      </c>
      <c r="E148" s="42" t="s">
        <v>10</v>
      </c>
      <c r="F148" s="42" t="s">
        <v>13</v>
      </c>
      <c r="G148" s="42" t="s">
        <v>380</v>
      </c>
      <c r="H148" s="49" t="s">
        <v>381</v>
      </c>
      <c r="I148" s="42" t="s">
        <v>937</v>
      </c>
      <c r="J148" s="43">
        <v>5.2159999999999998E-2</v>
      </c>
      <c r="K148" s="43">
        <v>4.9399999999999999E-3</v>
      </c>
      <c r="L148" s="80">
        <v>23.348279999999999</v>
      </c>
      <c r="M148" s="43">
        <v>5.2348600000000002E-2</v>
      </c>
      <c r="N148" s="43">
        <v>4.9946799999999996E-3</v>
      </c>
      <c r="O148" s="16">
        <v>1.05766E-25</v>
      </c>
      <c r="P148" s="80">
        <v>2.4076599999999999</v>
      </c>
      <c r="Q148" s="16">
        <v>0.300043</v>
      </c>
      <c r="R148" s="43">
        <v>0.54062600000000005</v>
      </c>
      <c r="S148" s="43">
        <v>6.5764100000000006E-2</v>
      </c>
      <c r="T148" s="43">
        <v>9.9994899999999998E-3</v>
      </c>
      <c r="U148" s="16">
        <v>4.8085399999999999E-11</v>
      </c>
      <c r="V148" s="43">
        <v>0.53484699999999996</v>
      </c>
      <c r="W148" s="43">
        <v>4.7108999999999998E-2</v>
      </c>
      <c r="X148" s="43">
        <v>9.9144999999999997E-3</v>
      </c>
      <c r="Y148" s="16">
        <v>2.0200000000000001E-6</v>
      </c>
      <c r="Z148" s="43">
        <v>0.58679499999999996</v>
      </c>
      <c r="AA148" s="43">
        <v>4.8287200000000002E-2</v>
      </c>
      <c r="AB148" s="43">
        <v>7.0868399999999996E-3</v>
      </c>
      <c r="AC148" s="16">
        <v>9.4999999999999995E-12</v>
      </c>
      <c r="AD148" s="42" t="s">
        <v>468</v>
      </c>
    </row>
    <row r="149" spans="1:30">
      <c r="A149" s="42">
        <v>16</v>
      </c>
      <c r="B149" s="41">
        <v>81905892</v>
      </c>
      <c r="C149" s="41">
        <v>81399210</v>
      </c>
      <c r="D149" s="41">
        <v>82408816</v>
      </c>
      <c r="E149" s="42" t="s">
        <v>10</v>
      </c>
      <c r="F149" s="42" t="s">
        <v>9</v>
      </c>
      <c r="G149" s="42" t="s">
        <v>382</v>
      </c>
      <c r="H149" s="49" t="s">
        <v>383</v>
      </c>
      <c r="I149" s="42" t="s">
        <v>937</v>
      </c>
      <c r="J149" s="43">
        <v>-3.7519999999999998E-2</v>
      </c>
      <c r="K149" s="43">
        <v>4.8999999999999998E-3</v>
      </c>
      <c r="L149" s="80">
        <v>11.748150000000001</v>
      </c>
      <c r="M149" s="43">
        <v>-3.7467199999999999E-2</v>
      </c>
      <c r="N149" s="43">
        <v>4.9742700000000003E-3</v>
      </c>
      <c r="O149" s="16">
        <v>4.9894999999999998E-14</v>
      </c>
      <c r="P149" s="80">
        <v>1.6313800000000001</v>
      </c>
      <c r="Q149" s="16">
        <v>0.442334</v>
      </c>
      <c r="R149" s="43">
        <v>0.57184699999999999</v>
      </c>
      <c r="S149" s="43">
        <v>-4.6321800000000003E-2</v>
      </c>
      <c r="T149" s="43">
        <v>9.9307100000000006E-3</v>
      </c>
      <c r="U149" s="16">
        <v>3.0937199999999998E-6</v>
      </c>
      <c r="V149" s="43">
        <v>0.58328999999999998</v>
      </c>
      <c r="W149" s="43">
        <v>-2.8594000000000001E-2</v>
      </c>
      <c r="X149" s="43">
        <v>9.7081000000000008E-3</v>
      </c>
      <c r="Y149" s="16">
        <v>3.2255000000000001E-3</v>
      </c>
      <c r="Z149" s="43">
        <v>0.60304199999999997</v>
      </c>
      <c r="AA149" s="43">
        <v>-3.7689E-2</v>
      </c>
      <c r="AB149" s="43">
        <v>7.1311500000000002E-3</v>
      </c>
      <c r="AC149" s="16">
        <v>1.3E-7</v>
      </c>
      <c r="AD149" s="42" t="s">
        <v>468</v>
      </c>
    </row>
    <row r="150" spans="1:30">
      <c r="A150" s="42">
        <v>16</v>
      </c>
      <c r="B150" s="41">
        <v>83045790</v>
      </c>
      <c r="C150" s="41">
        <v>82513095</v>
      </c>
      <c r="D150" s="41">
        <v>83578581</v>
      </c>
      <c r="E150" s="42" t="s">
        <v>16</v>
      </c>
      <c r="F150" s="42" t="s">
        <v>13</v>
      </c>
      <c r="G150" s="42" t="s">
        <v>384</v>
      </c>
      <c r="H150" s="49" t="s">
        <v>385</v>
      </c>
      <c r="I150" s="42" t="s">
        <v>937</v>
      </c>
      <c r="J150" s="43">
        <v>-5.049E-2</v>
      </c>
      <c r="K150" s="43">
        <v>5.77E-3</v>
      </c>
      <c r="L150" s="80">
        <v>16.148949999999999</v>
      </c>
      <c r="M150" s="43">
        <v>-5.0485099999999998E-2</v>
      </c>
      <c r="N150" s="43">
        <v>5.7463499999999999E-3</v>
      </c>
      <c r="O150" s="16">
        <v>1.5554200000000001E-18</v>
      </c>
      <c r="P150" s="80">
        <v>2.3236400000000001</v>
      </c>
      <c r="Q150" s="16">
        <v>0.31291600000000003</v>
      </c>
      <c r="R150" s="43">
        <v>0.26708900000000002</v>
      </c>
      <c r="S150" s="43">
        <v>-3.5794399999999997E-2</v>
      </c>
      <c r="T150" s="43">
        <v>1.1221399999999999E-2</v>
      </c>
      <c r="U150" s="16">
        <v>1.42358E-3</v>
      </c>
      <c r="V150" s="43">
        <v>0.22755</v>
      </c>
      <c r="W150" s="43">
        <v>-5.5489999999999998E-2</v>
      </c>
      <c r="X150" s="43">
        <v>1.17003E-2</v>
      </c>
      <c r="Y150" s="16">
        <v>2.1100000000000001E-6</v>
      </c>
      <c r="Z150" s="43">
        <v>0.247139</v>
      </c>
      <c r="AA150" s="43">
        <v>-5.5812199999999999E-2</v>
      </c>
      <c r="AB150" s="43">
        <v>8.1546899999999992E-3</v>
      </c>
      <c r="AC150" s="16">
        <v>7.6999999999999999E-12</v>
      </c>
      <c r="AD150" s="42" t="s">
        <v>468</v>
      </c>
    </row>
    <row r="151" spans="1:30">
      <c r="A151" s="42">
        <v>16</v>
      </c>
      <c r="B151" s="41">
        <v>86699163</v>
      </c>
      <c r="C151" s="41">
        <v>86198030</v>
      </c>
      <c r="D151" s="41">
        <v>87216058</v>
      </c>
      <c r="E151" s="42" t="s">
        <v>16</v>
      </c>
      <c r="F151" s="42" t="s">
        <v>13</v>
      </c>
      <c r="G151" s="42" t="s">
        <v>386</v>
      </c>
      <c r="H151" s="49" t="s">
        <v>456</v>
      </c>
      <c r="I151" s="42" t="s">
        <v>938</v>
      </c>
      <c r="J151" s="43">
        <v>3.1829999999999997E-2</v>
      </c>
      <c r="K151" s="43">
        <v>5.5500000000000002E-3</v>
      </c>
      <c r="L151" s="80">
        <v>7.1923000000000004</v>
      </c>
      <c r="M151" s="43">
        <v>3.1914199999999997E-2</v>
      </c>
      <c r="N151" s="43">
        <v>5.4085499999999998E-3</v>
      </c>
      <c r="O151" s="16">
        <v>3.6196800000000001E-9</v>
      </c>
      <c r="P151" s="80">
        <v>0.17967</v>
      </c>
      <c r="Q151" s="16">
        <v>0.91408199999999995</v>
      </c>
      <c r="R151" s="43">
        <v>0.26378800000000002</v>
      </c>
      <c r="S151" s="43">
        <v>3.44946E-2</v>
      </c>
      <c r="T151" s="43">
        <v>1.11401E-2</v>
      </c>
      <c r="U151" s="16">
        <v>1.9586199999999999E-3</v>
      </c>
      <c r="V151" s="43">
        <v>0.29589100000000002</v>
      </c>
      <c r="W151" s="43">
        <v>2.8431999999999999E-2</v>
      </c>
      <c r="X151" s="43">
        <v>1.02078E-2</v>
      </c>
      <c r="Y151" s="16">
        <v>5.3473000000000001E-3</v>
      </c>
      <c r="Z151" s="43">
        <v>0.27633400000000002</v>
      </c>
      <c r="AA151" s="43">
        <v>3.2678100000000002E-2</v>
      </c>
      <c r="AB151" s="43">
        <v>7.7778600000000002E-3</v>
      </c>
      <c r="AC151" s="16">
        <v>2.6999999999999999E-5</v>
      </c>
      <c r="AD151" s="42" t="s">
        <v>469</v>
      </c>
    </row>
    <row r="152" spans="1:30">
      <c r="A152" s="42">
        <v>17</v>
      </c>
      <c r="B152" s="41">
        <v>2045273</v>
      </c>
      <c r="C152" s="41">
        <v>1465215</v>
      </c>
      <c r="D152" s="41">
        <v>3085113</v>
      </c>
      <c r="E152" s="42" t="s">
        <v>13</v>
      </c>
      <c r="F152" s="42" t="s">
        <v>16</v>
      </c>
      <c r="G152" s="42" t="s">
        <v>742</v>
      </c>
      <c r="H152" s="49" t="s">
        <v>387</v>
      </c>
      <c r="I152" s="42" t="s">
        <v>937</v>
      </c>
      <c r="J152" s="43">
        <v>4.6699999999999998E-2</v>
      </c>
      <c r="K152" s="43">
        <v>5.1700000000000001E-3</v>
      </c>
      <c r="L152" s="80">
        <v>16.76831</v>
      </c>
      <c r="M152" s="43">
        <v>4.6399700000000002E-2</v>
      </c>
      <c r="N152" s="43">
        <v>5.2095099999999997E-3</v>
      </c>
      <c r="O152" s="16">
        <v>5.2555199999999996E-19</v>
      </c>
      <c r="P152" s="80">
        <v>1.08091</v>
      </c>
      <c r="Q152" s="16">
        <v>0.58248299999999997</v>
      </c>
      <c r="R152" s="43">
        <v>0.35855399999999998</v>
      </c>
      <c r="S152" s="43">
        <v>4.0469100000000001E-2</v>
      </c>
      <c r="T152" s="43">
        <v>1.02982E-2</v>
      </c>
      <c r="U152" s="16">
        <v>8.5046399999999999E-5</v>
      </c>
      <c r="V152" s="43">
        <v>0.67538600000000004</v>
      </c>
      <c r="W152" s="43">
        <v>4.2188999999999997E-2</v>
      </c>
      <c r="X152" s="43">
        <v>9.8981999999999994E-3</v>
      </c>
      <c r="Y152" s="16">
        <v>2.02E-5</v>
      </c>
      <c r="Z152" s="43">
        <v>0.69932499999999997</v>
      </c>
      <c r="AA152" s="43">
        <v>5.2145900000000002E-2</v>
      </c>
      <c r="AB152" s="43">
        <v>7.6224099999999996E-3</v>
      </c>
      <c r="AC152" s="16">
        <v>7.8999999999999999E-12</v>
      </c>
      <c r="AD152" s="42" t="s">
        <v>468</v>
      </c>
    </row>
    <row r="153" spans="1:30">
      <c r="A153" s="42">
        <v>17</v>
      </c>
      <c r="B153" s="41">
        <v>27938424</v>
      </c>
      <c r="C153" s="41">
        <v>27413367</v>
      </c>
      <c r="D153" s="41">
        <v>28822941</v>
      </c>
      <c r="E153" s="42" t="s">
        <v>10</v>
      </c>
      <c r="F153" s="42" t="s">
        <v>9</v>
      </c>
      <c r="G153" s="42" t="s">
        <v>388</v>
      </c>
      <c r="H153" s="49" t="s">
        <v>389</v>
      </c>
      <c r="I153" s="42" t="s">
        <v>937</v>
      </c>
      <c r="J153" s="43">
        <v>3.3829999999999999E-2</v>
      </c>
      <c r="K153" s="43">
        <v>4.8799999999999998E-3</v>
      </c>
      <c r="L153" s="80">
        <v>9.7070699999999999</v>
      </c>
      <c r="M153" s="43">
        <v>3.3834099999999999E-2</v>
      </c>
      <c r="N153" s="43">
        <v>4.97023E-3</v>
      </c>
      <c r="O153" s="16">
        <v>9.9415E-12</v>
      </c>
      <c r="P153" s="80">
        <v>0.58562400000000003</v>
      </c>
      <c r="Q153" s="16">
        <v>0.74616199999999999</v>
      </c>
      <c r="R153" s="43">
        <v>0.31546400000000002</v>
      </c>
      <c r="S153" s="43">
        <v>2.6815800000000001E-2</v>
      </c>
      <c r="T153" s="43">
        <v>1.0590199999999999E-2</v>
      </c>
      <c r="U153" s="16">
        <v>1.1337E-2</v>
      </c>
      <c r="V153" s="43">
        <v>0.47637499999999999</v>
      </c>
      <c r="W153" s="43">
        <v>3.4686000000000002E-2</v>
      </c>
      <c r="X153" s="43">
        <v>9.4245000000000006E-3</v>
      </c>
      <c r="Y153" s="16">
        <v>2.329E-4</v>
      </c>
      <c r="Z153" s="43">
        <v>0.49062</v>
      </c>
      <c r="AA153" s="43">
        <v>3.6443499999999997E-2</v>
      </c>
      <c r="AB153" s="43">
        <v>7.0176500000000003E-3</v>
      </c>
      <c r="AC153" s="16">
        <v>2.1E-7</v>
      </c>
      <c r="AD153" s="42" t="s">
        <v>468</v>
      </c>
    </row>
    <row r="154" spans="1:30">
      <c r="A154" s="42">
        <v>17</v>
      </c>
      <c r="B154" s="41">
        <v>30033514</v>
      </c>
      <c r="C154" s="41">
        <v>29485096</v>
      </c>
      <c r="D154" s="41">
        <v>30533514</v>
      </c>
      <c r="E154" s="42" t="s">
        <v>9</v>
      </c>
      <c r="F154" s="42" t="s">
        <v>10</v>
      </c>
      <c r="G154" s="42" t="s">
        <v>390</v>
      </c>
      <c r="H154" s="49" t="s">
        <v>457</v>
      </c>
      <c r="I154" s="42" t="s">
        <v>938</v>
      </c>
      <c r="J154" s="43">
        <v>4.1489999999999999E-2</v>
      </c>
      <c r="K154" s="43">
        <v>6.6299999999999996E-3</v>
      </c>
      <c r="L154" s="80">
        <v>8.5015699999999992</v>
      </c>
      <c r="M154" s="43">
        <v>4.14063E-2</v>
      </c>
      <c r="N154" s="43">
        <v>6.4622400000000002E-3</v>
      </c>
      <c r="O154" s="16">
        <v>1.4799199999999999E-10</v>
      </c>
      <c r="P154" s="80">
        <v>1.9275599999999999</v>
      </c>
      <c r="Q154" s="16">
        <v>0.38144800000000001</v>
      </c>
      <c r="R154" s="43">
        <v>6.3692700000000005E-2</v>
      </c>
      <c r="S154" s="43">
        <v>5.81215E-2</v>
      </c>
      <c r="T154" s="43">
        <v>1.9841000000000001E-2</v>
      </c>
      <c r="U154" s="16">
        <v>3.3966500000000002E-3</v>
      </c>
      <c r="V154" s="43">
        <v>0.21451700000000001</v>
      </c>
      <c r="W154" s="43">
        <v>2.9368999999999999E-2</v>
      </c>
      <c r="X154" s="43">
        <v>1.16568E-2</v>
      </c>
      <c r="Y154" s="16">
        <v>1.1753400000000001E-2</v>
      </c>
      <c r="Z154" s="43">
        <v>0.22256400000000001</v>
      </c>
      <c r="AA154" s="43">
        <v>4.4690199999999999E-2</v>
      </c>
      <c r="AB154" s="43">
        <v>8.4375500000000003E-3</v>
      </c>
      <c r="AC154" s="16">
        <v>1.1999999999999999E-7</v>
      </c>
      <c r="AD154" s="42" t="s">
        <v>468</v>
      </c>
    </row>
    <row r="155" spans="1:30">
      <c r="A155" s="42">
        <v>17</v>
      </c>
      <c r="B155" s="41">
        <v>40270238</v>
      </c>
      <c r="C155" s="41">
        <v>39744006</v>
      </c>
      <c r="D155" s="41">
        <v>41324834</v>
      </c>
      <c r="E155" s="42" t="s">
        <v>13</v>
      </c>
      <c r="F155" s="42" t="s">
        <v>9</v>
      </c>
      <c r="G155" s="42" t="s">
        <v>391</v>
      </c>
      <c r="H155" s="49" t="s">
        <v>392</v>
      </c>
      <c r="I155" s="42" t="s">
        <v>937</v>
      </c>
      <c r="J155" s="43">
        <v>4.3490000000000001E-2</v>
      </c>
      <c r="K155" s="43">
        <v>6.1900000000000002E-3</v>
      </c>
      <c r="L155" s="80">
        <v>10.09872</v>
      </c>
      <c r="M155" s="43">
        <v>4.3423799999999999E-2</v>
      </c>
      <c r="N155" s="43">
        <v>6.2223799999999996E-3</v>
      </c>
      <c r="O155" s="16">
        <v>2.9806E-12</v>
      </c>
      <c r="P155" s="80">
        <v>0.23308899999999999</v>
      </c>
      <c r="Q155" s="16">
        <v>0.88998999999999995</v>
      </c>
      <c r="R155" s="43">
        <v>0.20563500000000001</v>
      </c>
      <c r="S155" s="43">
        <v>4.6807799999999997E-2</v>
      </c>
      <c r="T155" s="43">
        <v>1.21601E-2</v>
      </c>
      <c r="U155" s="16">
        <v>1.18466E-4</v>
      </c>
      <c r="V155" s="43">
        <v>0.191886</v>
      </c>
      <c r="W155" s="43">
        <v>4.5680999999999999E-2</v>
      </c>
      <c r="X155" s="43">
        <v>1.2071800000000001E-2</v>
      </c>
      <c r="Y155" s="16">
        <v>1.5430000000000001E-4</v>
      </c>
      <c r="Z155" s="43">
        <v>0.19776099999999999</v>
      </c>
      <c r="AA155" s="43">
        <v>4.0279000000000002E-2</v>
      </c>
      <c r="AB155" s="43">
        <v>9.0525099999999997E-3</v>
      </c>
      <c r="AC155" s="16">
        <v>8.6000000000000007E-6</v>
      </c>
      <c r="AD155" s="42" t="s">
        <v>468</v>
      </c>
    </row>
    <row r="156" spans="1:30">
      <c r="A156" s="42">
        <v>17</v>
      </c>
      <c r="B156" s="41">
        <v>44982081</v>
      </c>
      <c r="C156" s="41">
        <v>44482080</v>
      </c>
      <c r="D156" s="41">
        <v>46057025</v>
      </c>
      <c r="E156" s="42" t="s">
        <v>13</v>
      </c>
      <c r="F156" s="42" t="s">
        <v>9</v>
      </c>
      <c r="G156" s="42" t="s">
        <v>393</v>
      </c>
      <c r="H156" s="49" t="s">
        <v>458</v>
      </c>
      <c r="I156" s="42" t="s">
        <v>938</v>
      </c>
      <c r="J156" s="43">
        <v>3.397E-2</v>
      </c>
      <c r="K156" s="43">
        <v>5.4599999999999996E-3</v>
      </c>
      <c r="L156" s="80">
        <v>8.2330900000000007</v>
      </c>
      <c r="M156" s="43">
        <v>3.3720399999999998E-2</v>
      </c>
      <c r="N156" s="43">
        <v>5.3255100000000003E-3</v>
      </c>
      <c r="O156" s="16">
        <v>2.4222099999999997E-10</v>
      </c>
      <c r="P156" s="80">
        <v>4.8732300000000004</v>
      </c>
      <c r="Q156" s="16">
        <v>8.7456199999999998E-2</v>
      </c>
      <c r="R156" s="43">
        <v>0.57816900000000004</v>
      </c>
      <c r="S156" s="43">
        <v>4.7989299999999999E-2</v>
      </c>
      <c r="T156" s="43">
        <v>1.0112100000000001E-2</v>
      </c>
      <c r="U156" s="16">
        <v>2.0777800000000001E-6</v>
      </c>
      <c r="V156" s="43">
        <v>0.28986800000000001</v>
      </c>
      <c r="W156" s="43">
        <v>4.0185999999999999E-2</v>
      </c>
      <c r="X156" s="43">
        <v>1.0324E-2</v>
      </c>
      <c r="Y156" s="16">
        <v>9.9199999999999999E-5</v>
      </c>
      <c r="Z156" s="43">
        <v>0.27475100000000002</v>
      </c>
      <c r="AA156" s="43">
        <v>2.1283699999999999E-2</v>
      </c>
      <c r="AB156" s="43">
        <v>7.8816000000000008E-3</v>
      </c>
      <c r="AC156" s="16">
        <v>6.8999999999999999E-3</v>
      </c>
      <c r="AD156" s="42" t="s">
        <v>468</v>
      </c>
    </row>
    <row r="157" spans="1:30">
      <c r="A157" s="42">
        <v>17</v>
      </c>
      <c r="B157" s="41">
        <v>47488823</v>
      </c>
      <c r="C157" s="41">
        <v>46335628</v>
      </c>
      <c r="D157" s="41">
        <v>48014127</v>
      </c>
      <c r="E157" s="42" t="s">
        <v>13</v>
      </c>
      <c r="F157" s="42" t="s">
        <v>10</v>
      </c>
      <c r="G157" s="42" t="s">
        <v>394</v>
      </c>
      <c r="H157" s="49" t="s">
        <v>395</v>
      </c>
      <c r="I157" s="42" t="s">
        <v>937</v>
      </c>
      <c r="J157" s="43">
        <v>4.7530000000000003E-2</v>
      </c>
      <c r="K157" s="43">
        <v>5.5500000000000002E-3</v>
      </c>
      <c r="L157" s="80">
        <v>15.369730000000001</v>
      </c>
      <c r="M157" s="43">
        <v>4.7903000000000001E-2</v>
      </c>
      <c r="N157" s="43">
        <v>5.6020100000000001E-3</v>
      </c>
      <c r="O157" s="16">
        <v>1.21995E-17</v>
      </c>
      <c r="P157" s="80">
        <v>0.64151000000000002</v>
      </c>
      <c r="Q157" s="16">
        <v>0.72560100000000005</v>
      </c>
      <c r="R157" s="43">
        <v>0.144451</v>
      </c>
      <c r="S157" s="43">
        <v>4.5488000000000001E-2</v>
      </c>
      <c r="T157" s="43">
        <v>1.3875500000000001E-2</v>
      </c>
      <c r="U157" s="16">
        <v>1.0443399999999999E-3</v>
      </c>
      <c r="V157" s="43">
        <v>0.28842800000000002</v>
      </c>
      <c r="W157" s="43">
        <v>4.1709999999999997E-2</v>
      </c>
      <c r="X157" s="43">
        <v>1.05282E-2</v>
      </c>
      <c r="Y157" s="16">
        <v>7.4400000000000006E-5</v>
      </c>
      <c r="Z157" s="43">
        <v>0.32098700000000002</v>
      </c>
      <c r="AA157" s="43">
        <v>5.1779400000000003E-2</v>
      </c>
      <c r="AB157" s="43">
        <v>7.5272999999999998E-3</v>
      </c>
      <c r="AC157" s="16">
        <v>6.0000000000000003E-12</v>
      </c>
      <c r="AD157" s="42" t="s">
        <v>468</v>
      </c>
    </row>
    <row r="158" spans="1:30">
      <c r="A158" s="42">
        <v>17</v>
      </c>
      <c r="B158" s="41">
        <v>49308707</v>
      </c>
      <c r="C158" s="41">
        <v>48808706</v>
      </c>
      <c r="D158" s="41">
        <v>49808707</v>
      </c>
      <c r="E158" s="42" t="s">
        <v>9</v>
      </c>
      <c r="F158" s="42" t="s">
        <v>10</v>
      </c>
      <c r="G158" s="42" t="s">
        <v>396</v>
      </c>
      <c r="H158" s="49" t="s">
        <v>397</v>
      </c>
      <c r="I158" s="42" t="s">
        <v>937</v>
      </c>
      <c r="J158" s="43">
        <v>-2.7660000000000001E-2</v>
      </c>
      <c r="K158" s="43">
        <v>5.0000000000000001E-3</v>
      </c>
      <c r="L158" s="80">
        <v>6.0852899999999996</v>
      </c>
      <c r="M158" s="43">
        <v>-2.7549400000000002E-2</v>
      </c>
      <c r="N158" s="43">
        <v>5.0002900000000001E-3</v>
      </c>
      <c r="O158" s="16">
        <v>3.5972699999999998E-8</v>
      </c>
      <c r="P158" s="80">
        <v>0.27517200000000003</v>
      </c>
      <c r="Q158" s="16">
        <v>0.87145899999999998</v>
      </c>
      <c r="R158" s="43">
        <v>0.59661399999999998</v>
      </c>
      <c r="S158" s="43">
        <v>-3.1908699999999998E-2</v>
      </c>
      <c r="T158" s="43">
        <v>1.00319E-2</v>
      </c>
      <c r="U158" s="16">
        <v>1.46904E-3</v>
      </c>
      <c r="V158" s="43">
        <v>0.4012</v>
      </c>
      <c r="W158" s="43">
        <v>-2.7283000000000002E-2</v>
      </c>
      <c r="X158" s="43">
        <v>9.5364000000000004E-3</v>
      </c>
      <c r="Y158" s="16">
        <v>4.2240999999999997E-3</v>
      </c>
      <c r="Z158" s="43">
        <v>0.37067099999999997</v>
      </c>
      <c r="AA158" s="43">
        <v>-2.54308E-2</v>
      </c>
      <c r="AB158" s="43">
        <v>7.2427699999999999E-3</v>
      </c>
      <c r="AC158" s="16">
        <v>4.4999999999999999E-4</v>
      </c>
      <c r="AD158" s="42" t="s">
        <v>469</v>
      </c>
    </row>
    <row r="159" spans="1:30">
      <c r="A159" s="42">
        <v>17</v>
      </c>
      <c r="B159" s="41">
        <v>59237013</v>
      </c>
      <c r="C159" s="41">
        <v>58382966</v>
      </c>
      <c r="D159" s="41">
        <v>59786263</v>
      </c>
      <c r="E159" s="42" t="s">
        <v>16</v>
      </c>
      <c r="F159" s="42" t="s">
        <v>9</v>
      </c>
      <c r="G159" s="42" t="s">
        <v>398</v>
      </c>
      <c r="H159" s="49" t="s">
        <v>182</v>
      </c>
      <c r="I159" s="42" t="s">
        <v>937</v>
      </c>
      <c r="J159" s="43">
        <v>-5.1249999999999997E-2</v>
      </c>
      <c r="K159" s="43">
        <v>6.0499999999999998E-3</v>
      </c>
      <c r="L159" s="80">
        <v>14.09496</v>
      </c>
      <c r="M159" s="43">
        <v>-5.1017E-2</v>
      </c>
      <c r="N159" s="43">
        <v>6.2425700000000002E-3</v>
      </c>
      <c r="O159" s="16">
        <v>3.0223800000000002E-16</v>
      </c>
      <c r="P159" s="80">
        <v>3.75671</v>
      </c>
      <c r="Q159" s="16">
        <v>0.15284200000000001</v>
      </c>
      <c r="R159" s="43">
        <v>0.82045100000000004</v>
      </c>
      <c r="S159" s="43">
        <v>-7.2461700000000004E-2</v>
      </c>
      <c r="T159" s="43">
        <v>1.27701E-2</v>
      </c>
      <c r="U159" s="16">
        <v>1.39229E-8</v>
      </c>
      <c r="V159" s="43">
        <v>0.77574200000000004</v>
      </c>
      <c r="W159" s="43">
        <v>-4.6490999999999998E-2</v>
      </c>
      <c r="X159" s="43">
        <v>1.21011E-2</v>
      </c>
      <c r="Y159" s="16">
        <v>1.2210000000000001E-4</v>
      </c>
      <c r="Z159" s="43">
        <v>0.79439400000000004</v>
      </c>
      <c r="AA159" s="43">
        <v>-4.3096099999999998E-2</v>
      </c>
      <c r="AB159" s="43">
        <v>8.8735800000000007E-3</v>
      </c>
      <c r="AC159" s="16">
        <v>1.1999999999999999E-6</v>
      </c>
      <c r="AD159" s="42" t="s">
        <v>468</v>
      </c>
    </row>
    <row r="160" spans="1:30">
      <c r="A160" s="42">
        <v>17</v>
      </c>
      <c r="B160" s="41">
        <v>62400000</v>
      </c>
      <c r="C160" s="41">
        <v>61863828</v>
      </c>
      <c r="D160" s="41">
        <v>62910411</v>
      </c>
      <c r="E160" s="42" t="s">
        <v>13</v>
      </c>
      <c r="F160" s="42" t="s">
        <v>16</v>
      </c>
      <c r="G160" s="42" t="s">
        <v>743</v>
      </c>
      <c r="H160" s="49" t="s">
        <v>184</v>
      </c>
      <c r="I160" s="42" t="s">
        <v>961</v>
      </c>
      <c r="J160" s="43">
        <v>3.8019999999999998E-2</v>
      </c>
      <c r="K160" s="43">
        <v>4.9899999999999996E-3</v>
      </c>
      <c r="L160" s="80">
        <v>12.61769</v>
      </c>
      <c r="M160" s="43">
        <v>3.8357599999999999E-2</v>
      </c>
      <c r="N160" s="43">
        <v>4.9706500000000001E-3</v>
      </c>
      <c r="O160" s="16">
        <v>1.19265E-14</v>
      </c>
      <c r="P160" s="80">
        <v>8.3999500000000005</v>
      </c>
      <c r="Q160" s="16">
        <v>1.49959E-2</v>
      </c>
      <c r="R160" s="43">
        <v>0.70810700000000004</v>
      </c>
      <c r="S160" s="43">
        <v>6.5085299999999999E-2</v>
      </c>
      <c r="T160" s="43">
        <v>1.0943100000000001E-2</v>
      </c>
      <c r="U160" s="16">
        <v>2.7210499999999998E-9</v>
      </c>
      <c r="V160" s="43">
        <v>0.54195300000000002</v>
      </c>
      <c r="W160" s="43">
        <v>3.8377000000000001E-2</v>
      </c>
      <c r="X160" s="43">
        <v>9.2768E-3</v>
      </c>
      <c r="Y160" s="16">
        <v>3.5200000000000002E-5</v>
      </c>
      <c r="Z160" s="43">
        <v>0.5333</v>
      </c>
      <c r="AA160" s="43">
        <v>2.74609E-2</v>
      </c>
      <c r="AB160" s="43">
        <v>6.9837600000000003E-3</v>
      </c>
      <c r="AC160" s="16">
        <v>8.3999999999999995E-5</v>
      </c>
      <c r="AD160" s="42" t="s">
        <v>468</v>
      </c>
    </row>
    <row r="161" spans="1:30">
      <c r="A161" s="42">
        <v>17</v>
      </c>
      <c r="B161" s="41">
        <v>66469400</v>
      </c>
      <c r="C161" s="41">
        <v>65953304</v>
      </c>
      <c r="D161" s="41">
        <v>66970892</v>
      </c>
      <c r="E161" s="42" t="s">
        <v>10</v>
      </c>
      <c r="F161" s="42" t="s">
        <v>13</v>
      </c>
      <c r="G161" s="42" t="s">
        <v>399</v>
      </c>
      <c r="H161" s="49" t="s">
        <v>400</v>
      </c>
      <c r="I161" s="42" t="s">
        <v>937</v>
      </c>
      <c r="J161" s="43">
        <v>3.499E-2</v>
      </c>
      <c r="K161" s="43">
        <v>5.5700000000000003E-3</v>
      </c>
      <c r="L161" s="80">
        <v>7.7058099999999996</v>
      </c>
      <c r="M161" s="43">
        <v>3.51478E-2</v>
      </c>
      <c r="N161" s="43">
        <v>5.6587900000000003E-3</v>
      </c>
      <c r="O161" s="16">
        <v>5.2588800000000001E-10</v>
      </c>
      <c r="P161" s="80">
        <v>3.6472199999999999</v>
      </c>
      <c r="Q161" s="16">
        <v>0.161442</v>
      </c>
      <c r="R161" s="43">
        <v>0.58779899999999996</v>
      </c>
      <c r="S161" s="43">
        <v>4.3572199999999998E-2</v>
      </c>
      <c r="T161" s="43">
        <v>1.0063900000000001E-2</v>
      </c>
      <c r="U161" s="16">
        <v>1.49413E-5</v>
      </c>
      <c r="V161" s="43">
        <v>0.76948000000000005</v>
      </c>
      <c r="W161" s="43">
        <v>1.6645E-2</v>
      </c>
      <c r="X161" s="43">
        <v>1.13223E-2</v>
      </c>
      <c r="Y161" s="16">
        <v>0.14153199999999999</v>
      </c>
      <c r="Z161" s="43">
        <v>0.78933600000000004</v>
      </c>
      <c r="AA161" s="43">
        <v>3.9659600000000003E-2</v>
      </c>
      <c r="AB161" s="43">
        <v>8.5892999999999994E-3</v>
      </c>
      <c r="AC161" s="16">
        <v>3.8999999999999999E-6</v>
      </c>
      <c r="AD161" s="42" t="s">
        <v>469</v>
      </c>
    </row>
    <row r="162" spans="1:30">
      <c r="A162" s="42">
        <v>18</v>
      </c>
      <c r="B162" s="41">
        <v>19998810</v>
      </c>
      <c r="C162" s="41">
        <v>19498809</v>
      </c>
      <c r="D162" s="41">
        <v>20584756</v>
      </c>
      <c r="E162" s="42" t="s">
        <v>13</v>
      </c>
      <c r="F162" s="42" t="s">
        <v>9</v>
      </c>
      <c r="G162" s="42" t="s">
        <v>744</v>
      </c>
      <c r="H162" s="49" t="s">
        <v>745</v>
      </c>
      <c r="I162" s="42" t="s">
        <v>939</v>
      </c>
      <c r="J162" s="43">
        <v>3.6150000000000002E-2</v>
      </c>
      <c r="K162" s="43">
        <v>5.0400000000000002E-3</v>
      </c>
      <c r="L162" s="80">
        <v>10.77243</v>
      </c>
      <c r="M162" s="43">
        <v>3.60995E-2</v>
      </c>
      <c r="N162" s="43">
        <v>5.0418199999999998E-3</v>
      </c>
      <c r="O162" s="16">
        <v>8.0664500000000004E-13</v>
      </c>
      <c r="P162" s="80">
        <v>5.2611299999999996</v>
      </c>
      <c r="Q162" s="16">
        <v>7.2037599999999993E-2</v>
      </c>
      <c r="R162" s="43">
        <v>0.661551</v>
      </c>
      <c r="S162" s="43">
        <v>5.76652E-2</v>
      </c>
      <c r="T162" s="43">
        <v>1.08807E-2</v>
      </c>
      <c r="U162" s="16">
        <v>1.1595300000000001E-7</v>
      </c>
      <c r="V162" s="43">
        <v>0.56896400000000003</v>
      </c>
      <c r="W162" s="43">
        <v>2.6334E-2</v>
      </c>
      <c r="X162" s="43">
        <v>9.4994999999999993E-3</v>
      </c>
      <c r="Y162" s="16">
        <v>5.5687999999999996E-3</v>
      </c>
      <c r="Z162" s="43">
        <v>0.58076799999999995</v>
      </c>
      <c r="AA162" s="43">
        <v>3.2367199999999999E-2</v>
      </c>
      <c r="AB162" s="43">
        <v>7.1047200000000001E-3</v>
      </c>
      <c r="AC162" s="16">
        <v>5.2000000000000002E-6</v>
      </c>
      <c r="AD162" s="42" t="s">
        <v>469</v>
      </c>
    </row>
    <row r="163" spans="1:30">
      <c r="A163" s="42">
        <v>18</v>
      </c>
      <c r="B163" s="41">
        <v>46516468</v>
      </c>
      <c r="C163" s="41">
        <v>46015915</v>
      </c>
      <c r="D163" s="41">
        <v>47731946</v>
      </c>
      <c r="E163" s="42" t="s">
        <v>13</v>
      </c>
      <c r="F163" s="42" t="s">
        <v>16</v>
      </c>
      <c r="G163" s="42" t="s">
        <v>401</v>
      </c>
      <c r="H163" s="49" t="s">
        <v>459</v>
      </c>
      <c r="I163" s="42" t="s">
        <v>938</v>
      </c>
      <c r="J163" s="43">
        <v>3.5990000000000001E-2</v>
      </c>
      <c r="K163" s="43">
        <v>4.96E-3</v>
      </c>
      <c r="L163" s="80">
        <v>10.54332</v>
      </c>
      <c r="M163" s="43">
        <v>3.6198899999999999E-2</v>
      </c>
      <c r="N163" s="43">
        <v>5.0893199999999996E-3</v>
      </c>
      <c r="O163" s="16">
        <v>1.13788E-12</v>
      </c>
      <c r="P163" s="80">
        <v>0.87784399999999996</v>
      </c>
      <c r="Q163" s="16">
        <v>0.64473100000000005</v>
      </c>
      <c r="R163" s="43">
        <v>0.46612199999999998</v>
      </c>
      <c r="S163" s="43">
        <v>4.3355699999999997E-2</v>
      </c>
      <c r="T163" s="43">
        <v>9.9280600000000007E-3</v>
      </c>
      <c r="U163" s="16">
        <v>1.2597400000000001E-5</v>
      </c>
      <c r="V163" s="43">
        <v>0.65370300000000003</v>
      </c>
      <c r="W163" s="43">
        <v>3.6978999999999998E-2</v>
      </c>
      <c r="X163" s="43">
        <v>9.9644E-3</v>
      </c>
      <c r="Y163" s="16">
        <v>2.064E-4</v>
      </c>
      <c r="Z163" s="43">
        <v>0.66326200000000002</v>
      </c>
      <c r="AA163" s="43">
        <v>3.18236E-2</v>
      </c>
      <c r="AB163" s="43">
        <v>7.3738600000000003E-3</v>
      </c>
      <c r="AC163" s="16">
        <v>1.5999999999999999E-5</v>
      </c>
      <c r="AD163" s="42" t="s">
        <v>468</v>
      </c>
    </row>
    <row r="164" spans="1:30">
      <c r="A164" s="42">
        <v>18</v>
      </c>
      <c r="B164" s="41">
        <v>57838401</v>
      </c>
      <c r="C164" s="41">
        <v>57239071</v>
      </c>
      <c r="D164" s="41">
        <v>58352948</v>
      </c>
      <c r="E164" s="42" t="s">
        <v>13</v>
      </c>
      <c r="F164" s="42" t="s">
        <v>16</v>
      </c>
      <c r="G164" s="42" t="s">
        <v>402</v>
      </c>
      <c r="H164" s="49" t="s">
        <v>460</v>
      </c>
      <c r="I164" s="42" t="s">
        <v>938</v>
      </c>
      <c r="J164" s="43">
        <v>3.3250000000000002E-2</v>
      </c>
      <c r="K164" s="43">
        <v>5.5599999999999998E-3</v>
      </c>
      <c r="L164" s="80">
        <v>7.2524800000000003</v>
      </c>
      <c r="M164" s="43">
        <v>3.34741E-2</v>
      </c>
      <c r="N164" s="43">
        <v>5.6697700000000002E-3</v>
      </c>
      <c r="O164" s="16">
        <v>3.5486900000000001E-9</v>
      </c>
      <c r="P164" s="80">
        <v>7.7701000000000002</v>
      </c>
      <c r="Q164" s="16">
        <v>2.05468E-2</v>
      </c>
      <c r="R164" s="43">
        <v>0.21653</v>
      </c>
      <c r="S164" s="43">
        <v>2.3800100000000001E-2</v>
      </c>
      <c r="T164" s="43">
        <v>1.1908699999999999E-2</v>
      </c>
      <c r="U164" s="16">
        <v>4.5657299999999998E-2</v>
      </c>
      <c r="V164" s="43">
        <v>0.25683499999999998</v>
      </c>
      <c r="W164" s="43">
        <v>5.8162999999999999E-2</v>
      </c>
      <c r="X164" s="43">
        <v>1.05173E-2</v>
      </c>
      <c r="Y164" s="16">
        <v>3.2000000000000002E-8</v>
      </c>
      <c r="Z164" s="43">
        <v>0.23762</v>
      </c>
      <c r="AA164" s="43">
        <v>2.3152800000000001E-2</v>
      </c>
      <c r="AB164" s="43">
        <v>8.1606200000000004E-3</v>
      </c>
      <c r="AC164" s="16">
        <v>4.5999999999999999E-3</v>
      </c>
      <c r="AD164" s="42" t="s">
        <v>468</v>
      </c>
    </row>
    <row r="165" spans="1:30">
      <c r="A165" s="42">
        <v>19</v>
      </c>
      <c r="B165" s="41">
        <v>11192193</v>
      </c>
      <c r="C165" s="41">
        <v>10227435</v>
      </c>
      <c r="D165" s="41">
        <v>12026765</v>
      </c>
      <c r="E165" s="42" t="s">
        <v>16</v>
      </c>
      <c r="F165" s="42" t="s">
        <v>10</v>
      </c>
      <c r="G165" s="42" t="s">
        <v>403</v>
      </c>
      <c r="H165" s="49" t="s">
        <v>461</v>
      </c>
      <c r="I165" s="42" t="s">
        <v>938</v>
      </c>
      <c r="J165" s="43">
        <v>-0.10097</v>
      </c>
      <c r="K165" s="43">
        <v>8.5599999999999999E-3</v>
      </c>
      <c r="L165" s="80">
        <v>31.380299999999998</v>
      </c>
      <c r="M165" s="43">
        <v>-0.101132</v>
      </c>
      <c r="N165" s="43">
        <v>8.3466800000000004E-3</v>
      </c>
      <c r="O165" s="16">
        <v>8.6496200000000003E-34</v>
      </c>
      <c r="P165" s="80">
        <v>2.8738100000000002</v>
      </c>
      <c r="Q165" s="16">
        <v>0.23766200000000001</v>
      </c>
      <c r="R165" s="43">
        <v>3.9983900000000003E-2</v>
      </c>
      <c r="S165" s="43">
        <v>-6.0134199999999999E-2</v>
      </c>
      <c r="T165" s="43">
        <v>2.60097E-2</v>
      </c>
      <c r="U165" s="16">
        <v>2.0778399999999999E-2</v>
      </c>
      <c r="V165" s="43">
        <v>0.111038</v>
      </c>
      <c r="W165" s="43">
        <v>-0.110092</v>
      </c>
      <c r="X165" s="43">
        <v>1.5859700000000001E-2</v>
      </c>
      <c r="Y165" s="16">
        <v>3.8799999999999996E-12</v>
      </c>
      <c r="Z165" s="43">
        <v>0.123264</v>
      </c>
      <c r="AA165" s="43">
        <v>-0.103938</v>
      </c>
      <c r="AB165" s="43">
        <v>1.0599900000000001E-2</v>
      </c>
      <c r="AC165" s="16">
        <v>1.1E-22</v>
      </c>
      <c r="AD165" s="42" t="s">
        <v>468</v>
      </c>
    </row>
    <row r="166" spans="1:30">
      <c r="A166" s="42">
        <v>19</v>
      </c>
      <c r="B166" s="41">
        <v>17844942</v>
      </c>
      <c r="C166" s="41">
        <v>15916429</v>
      </c>
      <c r="D166" s="41">
        <v>18372069</v>
      </c>
      <c r="E166" s="42" t="s">
        <v>13</v>
      </c>
      <c r="F166" s="42" t="s">
        <v>10</v>
      </c>
      <c r="G166" s="42" t="s">
        <v>746</v>
      </c>
      <c r="H166" s="49" t="s">
        <v>404</v>
      </c>
      <c r="I166" s="42" t="s">
        <v>937</v>
      </c>
      <c r="J166" s="43">
        <v>5.305E-2</v>
      </c>
      <c r="K166" s="43">
        <v>6.7799999999999996E-3</v>
      </c>
      <c r="L166" s="80">
        <v>12.9275</v>
      </c>
      <c r="M166" s="43">
        <v>5.3108200000000001E-2</v>
      </c>
      <c r="N166" s="43">
        <v>6.7654500000000001E-3</v>
      </c>
      <c r="O166" s="16">
        <v>4.1634500000000002E-15</v>
      </c>
      <c r="P166" s="80">
        <v>3.2321499999999999</v>
      </c>
      <c r="Q166" s="16">
        <v>0.19867699999999999</v>
      </c>
      <c r="R166" s="43">
        <v>1.2496999999999999E-2</v>
      </c>
      <c r="S166" s="43">
        <v>0.128327</v>
      </c>
      <c r="T166" s="43">
        <v>4.2388299999999997E-2</v>
      </c>
      <c r="U166" s="16">
        <v>2.46649E-3</v>
      </c>
      <c r="V166" s="43">
        <v>0.20715</v>
      </c>
      <c r="W166" s="43">
        <v>5.0851E-2</v>
      </c>
      <c r="X166" s="43">
        <v>1.1779599999999999E-2</v>
      </c>
      <c r="Y166" s="16">
        <v>1.5800000000000001E-5</v>
      </c>
      <c r="Z166" s="43">
        <v>0.22101499999999999</v>
      </c>
      <c r="AA166" s="43">
        <v>5.1290799999999998E-2</v>
      </c>
      <c r="AB166" s="43">
        <v>8.4261700000000002E-3</v>
      </c>
      <c r="AC166" s="16">
        <v>1.0999999999999999E-9</v>
      </c>
      <c r="AD166" s="42" t="s">
        <v>468</v>
      </c>
    </row>
    <row r="167" spans="1:30">
      <c r="A167" s="42">
        <v>19</v>
      </c>
      <c r="B167" s="41">
        <v>41851716</v>
      </c>
      <c r="C167" s="41">
        <v>41255237</v>
      </c>
      <c r="D167" s="41">
        <v>42447635</v>
      </c>
      <c r="E167" s="42" t="s">
        <v>16</v>
      </c>
      <c r="F167" s="42" t="s">
        <v>13</v>
      </c>
      <c r="G167" s="42" t="s">
        <v>405</v>
      </c>
      <c r="H167" s="49" t="s">
        <v>406</v>
      </c>
      <c r="I167" s="42" t="s">
        <v>937</v>
      </c>
      <c r="J167" s="43">
        <v>-5.3460000000000001E-2</v>
      </c>
      <c r="K167" s="43">
        <v>4.9300000000000004E-3</v>
      </c>
      <c r="L167" s="80">
        <v>24.471599999999999</v>
      </c>
      <c r="M167" s="43">
        <v>-5.3321500000000001E-2</v>
      </c>
      <c r="N167" s="43">
        <v>4.9818900000000001E-3</v>
      </c>
      <c r="O167" s="16">
        <v>9.8459200000000003E-27</v>
      </c>
      <c r="P167" s="80">
        <v>2.8593299999999999</v>
      </c>
      <c r="Q167" s="16">
        <v>0.23938899999999999</v>
      </c>
      <c r="R167" s="43">
        <v>0.45383499999999999</v>
      </c>
      <c r="S167" s="43">
        <v>-6.8351999999999996E-2</v>
      </c>
      <c r="T167" s="43">
        <v>1.0245000000000001E-2</v>
      </c>
      <c r="U167" s="16">
        <v>2.52805E-11</v>
      </c>
      <c r="V167" s="43">
        <v>0.46759000000000001</v>
      </c>
      <c r="W167" s="43">
        <v>-4.7059999999999998E-2</v>
      </c>
      <c r="X167" s="43">
        <v>9.8221000000000003E-3</v>
      </c>
      <c r="Y167" s="16">
        <v>1.66E-6</v>
      </c>
      <c r="Z167" s="43">
        <v>0.51162300000000005</v>
      </c>
      <c r="AA167" s="43">
        <v>-4.9483100000000002E-2</v>
      </c>
      <c r="AB167" s="43">
        <v>7.0016799999999997E-3</v>
      </c>
      <c r="AC167" s="16">
        <v>1.6E-12</v>
      </c>
      <c r="AD167" s="42" t="s">
        <v>468</v>
      </c>
    </row>
    <row r="168" spans="1:30">
      <c r="A168" s="42">
        <v>19</v>
      </c>
      <c r="B168" s="41">
        <v>45426792</v>
      </c>
      <c r="C168" s="41">
        <v>44861631</v>
      </c>
      <c r="D168" s="41">
        <v>46812880</v>
      </c>
      <c r="E168" s="42" t="s">
        <v>13</v>
      </c>
      <c r="F168" s="42" t="s">
        <v>16</v>
      </c>
      <c r="G168" s="42" t="s">
        <v>407</v>
      </c>
      <c r="H168" s="49" t="s">
        <v>193</v>
      </c>
      <c r="I168" s="42" t="s">
        <v>938</v>
      </c>
      <c r="J168" s="43">
        <v>-0.14509</v>
      </c>
      <c r="K168" s="43">
        <v>1.2370000000000001E-2</v>
      </c>
      <c r="L168" s="80">
        <v>29.229199999999999</v>
      </c>
      <c r="M168" s="43">
        <v>-0.14524100000000001</v>
      </c>
      <c r="N168" s="43">
        <v>1.24084E-2</v>
      </c>
      <c r="O168" s="16">
        <v>1.2008E-31</v>
      </c>
      <c r="P168" s="80">
        <v>3.0487299999999999</v>
      </c>
      <c r="Q168" s="16">
        <v>0.21775900000000001</v>
      </c>
      <c r="R168" s="43">
        <v>3.6925800000000002E-2</v>
      </c>
      <c r="S168" s="43">
        <v>-0.190994</v>
      </c>
      <c r="T168" s="43">
        <v>2.93151E-2</v>
      </c>
      <c r="U168" s="16">
        <v>7.2590600000000002E-11</v>
      </c>
      <c r="V168" s="43">
        <v>5.0642E-2</v>
      </c>
      <c r="W168" s="43">
        <v>-0.14214499999999999</v>
      </c>
      <c r="X168" s="43">
        <v>2.7794599999999999E-2</v>
      </c>
      <c r="Y168" s="16">
        <v>3.15E-7</v>
      </c>
      <c r="Z168" s="43">
        <v>5.4608999999999998E-2</v>
      </c>
      <c r="AA168" s="43">
        <v>-0.133045</v>
      </c>
      <c r="AB168" s="43">
        <v>1.5739199999999998E-2</v>
      </c>
      <c r="AC168" s="16">
        <v>2.7999999999999999E-17</v>
      </c>
      <c r="AD168" s="42" t="s">
        <v>468</v>
      </c>
    </row>
    <row r="169" spans="1:30">
      <c r="A169" s="42">
        <v>20</v>
      </c>
      <c r="B169" s="41">
        <v>33775200</v>
      </c>
      <c r="C169" s="41">
        <v>32952599</v>
      </c>
      <c r="D169" s="41">
        <v>34296192</v>
      </c>
      <c r="E169" s="42" t="s">
        <v>13</v>
      </c>
      <c r="F169" s="42" t="s">
        <v>16</v>
      </c>
      <c r="G169" s="42" t="s">
        <v>747</v>
      </c>
      <c r="H169" s="49" t="s">
        <v>748</v>
      </c>
      <c r="I169" s="42" t="s">
        <v>938</v>
      </c>
      <c r="J169" s="43">
        <v>-5.169E-2</v>
      </c>
      <c r="K169" s="43">
        <v>8.9200000000000008E-3</v>
      </c>
      <c r="L169" s="80">
        <v>7.1705399999999999</v>
      </c>
      <c r="M169" s="43">
        <v>-5.1651700000000002E-2</v>
      </c>
      <c r="N169" s="43">
        <v>8.7554199999999999E-3</v>
      </c>
      <c r="O169" s="16">
        <v>3.6482999999999999E-9</v>
      </c>
      <c r="P169" s="80">
        <v>0.94109399999999999</v>
      </c>
      <c r="Q169" s="16">
        <v>0.62466100000000002</v>
      </c>
      <c r="R169" s="43">
        <v>4.1018800000000001E-2</v>
      </c>
      <c r="S169" s="43">
        <v>-5.34327E-2</v>
      </c>
      <c r="T169" s="43">
        <v>2.51714E-2</v>
      </c>
      <c r="U169" s="16">
        <v>3.3774499999999999E-2</v>
      </c>
      <c r="V169" s="43">
        <v>0.108247</v>
      </c>
      <c r="W169" s="43">
        <v>-6.2232999999999997E-2</v>
      </c>
      <c r="X169" s="43">
        <v>1.45779E-2</v>
      </c>
      <c r="Y169" s="16">
        <v>1.9599999999999999E-5</v>
      </c>
      <c r="Z169" s="43">
        <v>9.0051999999999993E-2</v>
      </c>
      <c r="AA169" s="43">
        <v>-4.3871800000000002E-2</v>
      </c>
      <c r="AB169" s="43">
        <v>1.21615E-2</v>
      </c>
      <c r="AC169" s="16">
        <v>3.1E-4</v>
      </c>
      <c r="AD169" s="42" t="s">
        <v>468</v>
      </c>
    </row>
    <row r="170" spans="1:30">
      <c r="A170" s="42">
        <v>20</v>
      </c>
      <c r="B170" s="41">
        <v>39872768</v>
      </c>
      <c r="C170" s="41">
        <v>39160686</v>
      </c>
      <c r="D170" s="41">
        <v>40408689</v>
      </c>
      <c r="E170" s="42" t="s">
        <v>9</v>
      </c>
      <c r="F170" s="42" t="s">
        <v>10</v>
      </c>
      <c r="G170" s="42" t="s">
        <v>408</v>
      </c>
      <c r="H170" s="49" t="s">
        <v>409</v>
      </c>
      <c r="I170" s="42" t="s">
        <v>937</v>
      </c>
      <c r="J170" s="43">
        <v>3.3250000000000002E-2</v>
      </c>
      <c r="K170" s="43">
        <v>5.2399999999999999E-3</v>
      </c>
      <c r="L170" s="80">
        <v>7.9377599999999999</v>
      </c>
      <c r="M170" s="43">
        <v>3.3495900000000002E-2</v>
      </c>
      <c r="N170" s="43">
        <v>5.3954900000000002E-3</v>
      </c>
      <c r="O170" s="16">
        <v>5.3621199999999997E-10</v>
      </c>
      <c r="P170" s="80">
        <v>1.21346</v>
      </c>
      <c r="Q170" s="16">
        <v>0.54513</v>
      </c>
      <c r="R170" s="43">
        <v>0.79635</v>
      </c>
      <c r="S170" s="43">
        <v>3.7209199999999998E-2</v>
      </c>
      <c r="T170" s="43">
        <v>1.2328199999999999E-2</v>
      </c>
      <c r="U170" s="16">
        <v>2.5427499999999999E-3</v>
      </c>
      <c r="V170" s="43">
        <v>0.33970699999999998</v>
      </c>
      <c r="W170" s="43">
        <v>4.0933999999999998E-2</v>
      </c>
      <c r="X170" s="43">
        <v>9.9416000000000001E-3</v>
      </c>
      <c r="Y170" s="16">
        <v>3.8300000000000003E-5</v>
      </c>
      <c r="Z170" s="43">
        <v>0.32050699999999999</v>
      </c>
      <c r="AA170" s="43">
        <v>2.78488E-2</v>
      </c>
      <c r="AB170" s="43">
        <v>7.5263600000000002E-3</v>
      </c>
      <c r="AC170" s="16">
        <v>2.2000000000000001E-4</v>
      </c>
      <c r="AD170" s="42" t="s">
        <v>468</v>
      </c>
    </row>
    <row r="171" spans="1:30">
      <c r="A171" s="42">
        <v>20</v>
      </c>
      <c r="B171" s="41">
        <v>44608901</v>
      </c>
      <c r="C171" s="41">
        <v>44086022</v>
      </c>
      <c r="D171" s="41">
        <v>45108901</v>
      </c>
      <c r="E171" s="42" t="s">
        <v>13</v>
      </c>
      <c r="F171" s="42" t="s">
        <v>16</v>
      </c>
      <c r="G171" s="42" t="s">
        <v>410</v>
      </c>
      <c r="H171" s="49" t="s">
        <v>462</v>
      </c>
      <c r="I171" s="42" t="s">
        <v>938</v>
      </c>
      <c r="J171" s="43">
        <v>4.4819999999999999E-2</v>
      </c>
      <c r="K171" s="43">
        <v>6.9499999999999996E-3</v>
      </c>
      <c r="L171" s="80">
        <v>8.6254399999999993</v>
      </c>
      <c r="M171" s="43">
        <v>4.4746500000000002E-2</v>
      </c>
      <c r="N171" s="43">
        <v>6.8573100000000001E-3</v>
      </c>
      <c r="O171" s="16">
        <v>6.7830999999999996E-11</v>
      </c>
      <c r="P171" s="80">
        <v>1.8230200000000001</v>
      </c>
      <c r="Q171" s="16">
        <v>0.40191700000000002</v>
      </c>
      <c r="R171" s="43">
        <v>0.13042100000000001</v>
      </c>
      <c r="S171" s="43">
        <v>5.8301600000000002E-2</v>
      </c>
      <c r="T171" s="43">
        <v>1.4652500000000001E-2</v>
      </c>
      <c r="U171" s="16">
        <v>6.9219000000000003E-5</v>
      </c>
      <c r="V171" s="43">
        <v>0.15507099999999999</v>
      </c>
      <c r="W171" s="43">
        <v>4.9914E-2</v>
      </c>
      <c r="X171" s="43">
        <v>1.3070099999999999E-2</v>
      </c>
      <c r="Y171" s="16">
        <v>1.34E-4</v>
      </c>
      <c r="Z171" s="43">
        <v>0.15387600000000001</v>
      </c>
      <c r="AA171" s="43">
        <v>3.60633E-2</v>
      </c>
      <c r="AB171" s="43">
        <v>9.6427500000000003E-3</v>
      </c>
      <c r="AC171" s="16">
        <v>1.8000000000000001E-4</v>
      </c>
      <c r="AD171" s="42" t="s">
        <v>468</v>
      </c>
    </row>
    <row r="172" spans="1:30">
      <c r="A172" s="42">
        <v>20</v>
      </c>
      <c r="B172" s="41">
        <v>47433049</v>
      </c>
      <c r="C172" s="41">
        <v>46933048</v>
      </c>
      <c r="D172" s="41">
        <v>47933150</v>
      </c>
      <c r="E172" s="42" t="s">
        <v>9</v>
      </c>
      <c r="F172" s="42" t="s">
        <v>10</v>
      </c>
      <c r="G172" s="42" t="s">
        <v>411</v>
      </c>
      <c r="H172" s="49" t="s">
        <v>412</v>
      </c>
      <c r="I172" s="42" t="s">
        <v>937</v>
      </c>
      <c r="J172" s="43">
        <v>-4.1369999999999997E-2</v>
      </c>
      <c r="K172" s="43">
        <v>7.2300000000000003E-3</v>
      </c>
      <c r="L172" s="80">
        <v>6.1899100000000002</v>
      </c>
      <c r="M172" s="43">
        <v>-4.1317399999999997E-2</v>
      </c>
      <c r="N172" s="43">
        <v>7.47469E-3</v>
      </c>
      <c r="O172" s="16">
        <v>3.2456999999999997E-8</v>
      </c>
      <c r="P172" s="80">
        <v>2.28844</v>
      </c>
      <c r="Q172" s="16">
        <v>0.31847199999999998</v>
      </c>
      <c r="R172" s="43">
        <v>7.6699699999999996E-2</v>
      </c>
      <c r="S172" s="43">
        <v>-3.5936299999999997E-2</v>
      </c>
      <c r="T172" s="43">
        <v>1.87867E-2</v>
      </c>
      <c r="U172" s="16">
        <v>5.5766700000000002E-2</v>
      </c>
      <c r="V172" s="43">
        <v>0.12895000000000001</v>
      </c>
      <c r="W172" s="43">
        <v>-5.8883999999999999E-2</v>
      </c>
      <c r="X172" s="43">
        <v>1.3837E-2</v>
      </c>
      <c r="Y172" s="16">
        <v>2.09E-5</v>
      </c>
      <c r="Z172" s="43">
        <v>0.13863200000000001</v>
      </c>
      <c r="AA172" s="43">
        <v>-3.3544299999999999E-2</v>
      </c>
      <c r="AB172" s="43">
        <v>1.0079899999999999E-2</v>
      </c>
      <c r="AC172" s="16">
        <v>8.8000000000000003E-4</v>
      </c>
      <c r="AD172" s="42" t="s">
        <v>468</v>
      </c>
    </row>
    <row r="173" spans="1:30">
      <c r="A173" s="42">
        <v>20</v>
      </c>
      <c r="B173" s="41">
        <v>57728889</v>
      </c>
      <c r="C173" s="41">
        <v>57183529</v>
      </c>
      <c r="D173" s="41">
        <v>58260723</v>
      </c>
      <c r="E173" s="42" t="s">
        <v>16</v>
      </c>
      <c r="F173" s="42" t="s">
        <v>9</v>
      </c>
      <c r="G173" s="42" t="s">
        <v>413</v>
      </c>
      <c r="H173" s="49" t="s">
        <v>463</v>
      </c>
      <c r="I173" s="42" t="s">
        <v>938</v>
      </c>
      <c r="J173" s="43">
        <v>4.8919999999999998E-2</v>
      </c>
      <c r="K173" s="43">
        <v>7.4599999999999996E-3</v>
      </c>
      <c r="L173" s="80">
        <v>8.2384500000000003</v>
      </c>
      <c r="M173" s="43">
        <v>4.86918E-2</v>
      </c>
      <c r="N173" s="43">
        <v>7.6751600000000003E-3</v>
      </c>
      <c r="O173" s="16">
        <v>2.2375799999999999E-10</v>
      </c>
      <c r="P173" s="80">
        <v>0.34465499999999999</v>
      </c>
      <c r="Q173" s="16">
        <v>0.84170400000000001</v>
      </c>
      <c r="R173" s="43">
        <v>6.3800999999999997E-2</v>
      </c>
      <c r="S173" s="43">
        <v>3.7812100000000001E-2</v>
      </c>
      <c r="T173" s="43">
        <v>2.01058E-2</v>
      </c>
      <c r="U173" s="16">
        <v>6.0018299999999997E-2</v>
      </c>
      <c r="V173" s="43">
        <v>0.139845</v>
      </c>
      <c r="W173" s="43">
        <v>5.0065999999999999E-2</v>
      </c>
      <c r="X173" s="43">
        <v>1.38446E-2</v>
      </c>
      <c r="Y173" s="16">
        <v>2.989E-4</v>
      </c>
      <c r="Z173" s="43">
        <v>0.13500100000000001</v>
      </c>
      <c r="AA173" s="43">
        <v>5.08184E-2</v>
      </c>
      <c r="AB173" s="43">
        <v>1.0378099999999999E-2</v>
      </c>
      <c r="AC173" s="16">
        <v>9.7000000000000003E-7</v>
      </c>
      <c r="AD173" s="42" t="s">
        <v>468</v>
      </c>
    </row>
    <row r="174" spans="1:30">
      <c r="A174" s="42">
        <v>20</v>
      </c>
      <c r="B174" s="41">
        <v>62709274</v>
      </c>
      <c r="C174" s="41">
        <v>62190682</v>
      </c>
      <c r="D174" s="41">
        <v>63025520</v>
      </c>
      <c r="E174" s="42" t="s">
        <v>13</v>
      </c>
      <c r="F174" s="42" t="s">
        <v>16</v>
      </c>
      <c r="G174" s="42" t="s">
        <v>414</v>
      </c>
      <c r="H174" s="49" t="s">
        <v>415</v>
      </c>
      <c r="I174" s="42" t="s">
        <v>937</v>
      </c>
      <c r="J174" s="43">
        <v>-3.0859999999999999E-2</v>
      </c>
      <c r="K174" s="43">
        <v>5.1999999999999998E-3</v>
      </c>
      <c r="L174" s="80">
        <v>7.3782899999999998</v>
      </c>
      <c r="M174" s="43">
        <v>-3.0587099999999999E-2</v>
      </c>
      <c r="N174" s="43">
        <v>5.1075199999999999E-3</v>
      </c>
      <c r="O174" s="16">
        <v>2.1161400000000001E-9</v>
      </c>
      <c r="P174" s="80">
        <v>2.8090799999999998</v>
      </c>
      <c r="Q174" s="16">
        <v>0.245481</v>
      </c>
      <c r="R174" s="43">
        <v>0.66041300000000003</v>
      </c>
      <c r="S174" s="43">
        <v>-4.5551700000000001E-2</v>
      </c>
      <c r="T174" s="43">
        <v>1.05682E-2</v>
      </c>
      <c r="U174" s="16">
        <v>1.6307099999999998E-5</v>
      </c>
      <c r="V174" s="43">
        <v>0.427236</v>
      </c>
      <c r="W174" s="43">
        <v>-2.2204999999999999E-2</v>
      </c>
      <c r="X174" s="43">
        <v>1.0475E-2</v>
      </c>
      <c r="Y174" s="16">
        <v>3.4021799999999998E-2</v>
      </c>
      <c r="Z174" s="43">
        <v>0.439222</v>
      </c>
      <c r="AA174" s="43">
        <v>-2.7745100000000002E-2</v>
      </c>
      <c r="AB174" s="43">
        <v>7.0244499999999998E-3</v>
      </c>
      <c r="AC174" s="16">
        <v>7.7999999999999999E-5</v>
      </c>
      <c r="AD174" s="42" t="s">
        <v>469</v>
      </c>
    </row>
    <row r="175" spans="1:30">
      <c r="A175" s="42">
        <v>21</v>
      </c>
      <c r="B175" s="41">
        <v>30540559</v>
      </c>
      <c r="C175" s="41">
        <v>30019456</v>
      </c>
      <c r="D175" s="41">
        <v>31108784</v>
      </c>
      <c r="E175" s="42" t="s">
        <v>16</v>
      </c>
      <c r="F175" s="42" t="s">
        <v>13</v>
      </c>
      <c r="G175" s="42" t="s">
        <v>749</v>
      </c>
      <c r="H175" s="49" t="s">
        <v>416</v>
      </c>
      <c r="I175" s="42" t="s">
        <v>937</v>
      </c>
      <c r="J175" s="43">
        <v>4.3950000000000003E-2</v>
      </c>
      <c r="K175" s="43">
        <v>6.8700000000000002E-3</v>
      </c>
      <c r="L175" s="80">
        <v>8.5972500000000007</v>
      </c>
      <c r="M175" s="43">
        <v>4.39207E-2</v>
      </c>
      <c r="N175" s="43">
        <v>6.7939799999999998E-3</v>
      </c>
      <c r="O175" s="16">
        <v>1.0153400000000001E-10</v>
      </c>
      <c r="P175" s="80">
        <v>1.4569799999999999</v>
      </c>
      <c r="Q175" s="16">
        <v>0.48263699999999998</v>
      </c>
      <c r="R175" s="43">
        <v>9.4345200000000004E-2</v>
      </c>
      <c r="S175" s="43">
        <v>5.2913799999999997E-2</v>
      </c>
      <c r="T175" s="43">
        <v>1.6815500000000001E-2</v>
      </c>
      <c r="U175" s="16">
        <v>1.65106E-3</v>
      </c>
      <c r="V175" s="43">
        <v>0.16739000000000001</v>
      </c>
      <c r="W175" s="43">
        <v>5.2373999999999997E-2</v>
      </c>
      <c r="X175" s="43">
        <v>1.21902E-2</v>
      </c>
      <c r="Y175" s="16">
        <v>1.7399999999999999E-5</v>
      </c>
      <c r="Z175" s="43">
        <v>0.17052800000000001</v>
      </c>
      <c r="AA175" s="43">
        <v>3.6139900000000003E-2</v>
      </c>
      <c r="AB175" s="43">
        <v>9.3664100000000004E-3</v>
      </c>
      <c r="AC175" s="16">
        <v>1.1E-4</v>
      </c>
      <c r="AD175" s="42" t="s">
        <v>468</v>
      </c>
    </row>
    <row r="176" spans="1:30">
      <c r="A176" s="42">
        <v>21</v>
      </c>
      <c r="B176" s="41">
        <v>35655734</v>
      </c>
      <c r="C176" s="41">
        <v>35153303</v>
      </c>
      <c r="D176" s="41">
        <v>36217962</v>
      </c>
      <c r="E176" s="42" t="s">
        <v>13</v>
      </c>
      <c r="F176" s="42" t="s">
        <v>16</v>
      </c>
      <c r="G176" s="42" t="s">
        <v>417</v>
      </c>
      <c r="H176" s="49" t="s">
        <v>464</v>
      </c>
      <c r="I176" s="42" t="s">
        <v>938</v>
      </c>
      <c r="J176" s="43">
        <v>5.1769999999999997E-2</v>
      </c>
      <c r="K176" s="43">
        <v>6.1799999999999997E-3</v>
      </c>
      <c r="L176" s="80">
        <v>14.81198</v>
      </c>
      <c r="M176" s="43">
        <v>5.17846E-2</v>
      </c>
      <c r="N176" s="43">
        <v>6.24713E-3</v>
      </c>
      <c r="O176" s="16">
        <v>1.13878E-16</v>
      </c>
      <c r="P176" s="80">
        <v>11.932399999999999</v>
      </c>
      <c r="Q176" s="16">
        <v>2.5639399999999998E-3</v>
      </c>
      <c r="R176" s="43">
        <v>4.31951E-2</v>
      </c>
      <c r="S176" s="43">
        <v>-1.8272E-2</v>
      </c>
      <c r="T176" s="43">
        <v>2.43185E-2</v>
      </c>
      <c r="U176" s="16">
        <v>0.45243499999999998</v>
      </c>
      <c r="V176" s="43">
        <v>0.23216600000000001</v>
      </c>
      <c r="W176" s="43">
        <v>7.2741E-2</v>
      </c>
      <c r="X176" s="43">
        <v>1.1219099999999999E-2</v>
      </c>
      <c r="Y176" s="16">
        <v>8.9500000000000001E-11</v>
      </c>
      <c r="Z176" s="43">
        <v>0.26221</v>
      </c>
      <c r="AA176" s="43">
        <v>4.8780200000000003E-2</v>
      </c>
      <c r="AB176" s="43">
        <v>7.9087199999999993E-3</v>
      </c>
      <c r="AC176" s="16">
        <v>6.9E-10</v>
      </c>
      <c r="AD176" s="42" t="s">
        <v>468</v>
      </c>
    </row>
    <row r="177" spans="1:30">
      <c r="A177" s="42">
        <v>22</v>
      </c>
      <c r="B177" s="41">
        <v>24716720</v>
      </c>
      <c r="C177" s="41">
        <v>23935953</v>
      </c>
      <c r="D177" s="41">
        <v>25394017</v>
      </c>
      <c r="E177" s="42" t="s">
        <v>16</v>
      </c>
      <c r="F177" s="42" t="s">
        <v>10</v>
      </c>
      <c r="G177" s="42" t="s">
        <v>418</v>
      </c>
      <c r="H177" s="49" t="s">
        <v>419</v>
      </c>
      <c r="I177" s="42" t="s">
        <v>941</v>
      </c>
      <c r="J177" s="43">
        <v>-8.6690000000000003E-2</v>
      </c>
      <c r="K177" s="43">
        <v>1.1860000000000001E-2</v>
      </c>
      <c r="L177" s="80">
        <v>11.001720000000001</v>
      </c>
      <c r="M177" s="43">
        <v>-8.6670499999999998E-2</v>
      </c>
      <c r="N177" s="43">
        <v>1.1938000000000001E-2</v>
      </c>
      <c r="O177" s="16">
        <v>3.8702500000000001E-13</v>
      </c>
      <c r="P177" s="80">
        <v>5.7463800000000003</v>
      </c>
      <c r="Q177" s="16">
        <v>5.6518400000000003E-2</v>
      </c>
      <c r="R177" s="43">
        <v>0.10698299999999999</v>
      </c>
      <c r="S177" s="43">
        <v>-7.3900900000000005E-2</v>
      </c>
      <c r="T177" s="43">
        <v>1.6266200000000001E-2</v>
      </c>
      <c r="U177" s="16">
        <v>5.5402900000000003E-6</v>
      </c>
      <c r="V177" s="43">
        <v>3.5386000000000001E-2</v>
      </c>
      <c r="W177" s="43">
        <v>-0.133105</v>
      </c>
      <c r="X177" s="43">
        <v>2.31138E-2</v>
      </c>
      <c r="Y177" s="16">
        <v>8.4800000000000005E-9</v>
      </c>
      <c r="Z177" s="43">
        <v>1.7443E-2</v>
      </c>
      <c r="AA177" s="43">
        <v>-5.8362600000000001E-2</v>
      </c>
      <c r="AB177" s="43">
        <v>2.70619E-2</v>
      </c>
      <c r="AC177" s="16">
        <v>3.1E-2</v>
      </c>
      <c r="AD177" s="42" t="s">
        <v>468</v>
      </c>
    </row>
    <row r="178" spans="1:30" ht="15.95" customHeight="1">
      <c r="A178" s="42">
        <v>22</v>
      </c>
      <c r="B178" s="41">
        <v>30669883</v>
      </c>
      <c r="C178" s="41">
        <v>30167276</v>
      </c>
      <c r="D178" s="41">
        <v>31169883</v>
      </c>
      <c r="E178" s="42" t="s">
        <v>13</v>
      </c>
      <c r="F178" s="42" t="s">
        <v>16</v>
      </c>
      <c r="G178" s="42" t="s">
        <v>420</v>
      </c>
      <c r="H178" s="49" t="s">
        <v>465</v>
      </c>
      <c r="I178" s="42" t="s">
        <v>938</v>
      </c>
      <c r="J178" s="43">
        <v>3.0470000000000001E-2</v>
      </c>
      <c r="K178" s="43">
        <v>5.1900000000000002E-3</v>
      </c>
      <c r="L178" s="80">
        <v>7.9798999999999998</v>
      </c>
      <c r="M178" s="43">
        <v>3.0674099999999999E-2</v>
      </c>
      <c r="N178" s="43">
        <v>4.90889E-3</v>
      </c>
      <c r="O178" s="16">
        <v>4.1393900000000001E-10</v>
      </c>
      <c r="P178" s="80">
        <v>5.7379499999999997</v>
      </c>
      <c r="Q178" s="16">
        <v>5.6757000000000002E-2</v>
      </c>
      <c r="R178" s="43">
        <v>0.57845400000000002</v>
      </c>
      <c r="S178" s="43">
        <v>3.65913E-2</v>
      </c>
      <c r="T178" s="43">
        <v>1.0056000000000001E-2</v>
      </c>
      <c r="U178" s="16">
        <v>2.7395700000000002E-4</v>
      </c>
      <c r="V178" s="43">
        <v>0.57203899999999996</v>
      </c>
      <c r="W178" s="43">
        <v>4.6351000000000003E-2</v>
      </c>
      <c r="X178" s="43">
        <v>9.4756000000000007E-3</v>
      </c>
      <c r="Y178" s="16">
        <v>9.9999999999999995E-7</v>
      </c>
      <c r="Z178" s="43">
        <v>0.54671099999999995</v>
      </c>
      <c r="AA178" s="43">
        <v>1.9287100000000001E-2</v>
      </c>
      <c r="AB178" s="43">
        <v>6.9890400000000002E-3</v>
      </c>
      <c r="AC178" s="16">
        <v>5.7999999999999996E-3</v>
      </c>
      <c r="AD178" s="42" t="s">
        <v>469</v>
      </c>
    </row>
    <row r="179" spans="1:30">
      <c r="A179" s="42">
        <v>22</v>
      </c>
      <c r="B179" s="41">
        <v>40943032</v>
      </c>
      <c r="C179" s="41">
        <v>40443031</v>
      </c>
      <c r="D179" s="41">
        <v>41443032</v>
      </c>
      <c r="E179" s="42" t="s">
        <v>16</v>
      </c>
      <c r="F179" s="42" t="s">
        <v>13</v>
      </c>
      <c r="G179" s="42" t="s">
        <v>421</v>
      </c>
      <c r="H179" s="49" t="s">
        <v>422</v>
      </c>
      <c r="I179" s="42" t="s">
        <v>937</v>
      </c>
      <c r="J179" s="43">
        <v>-3.8249999999999999E-2</v>
      </c>
      <c r="K179" s="43">
        <v>5.94E-3</v>
      </c>
      <c r="L179" s="80">
        <v>8.4485799999999998</v>
      </c>
      <c r="M179" s="43">
        <v>-3.8134500000000002E-2</v>
      </c>
      <c r="N179" s="43">
        <v>5.9470299999999999E-3</v>
      </c>
      <c r="O179" s="16">
        <v>1.4328800000000001E-10</v>
      </c>
      <c r="P179" s="80">
        <v>2.0491000000000001</v>
      </c>
      <c r="Q179" s="16">
        <v>0.358958</v>
      </c>
      <c r="R179" s="43">
        <v>0.90983800000000004</v>
      </c>
      <c r="S179" s="43">
        <v>-6.01275E-2</v>
      </c>
      <c r="T179" s="43">
        <v>1.70411E-2</v>
      </c>
      <c r="U179" s="16">
        <v>4.18102E-4</v>
      </c>
      <c r="V179" s="43">
        <v>0.68952400000000003</v>
      </c>
      <c r="W179" s="43">
        <v>-3.1821000000000002E-2</v>
      </c>
      <c r="X179" s="43">
        <v>1.04934E-2</v>
      </c>
      <c r="Y179" s="16">
        <v>2.4256999999999998E-3</v>
      </c>
      <c r="Z179" s="43">
        <v>0.74255199999999999</v>
      </c>
      <c r="AA179" s="43">
        <v>-3.6966400000000003E-2</v>
      </c>
      <c r="AB179" s="43">
        <v>7.9682999999999993E-3</v>
      </c>
      <c r="AC179" s="16">
        <v>3.4999999999999999E-6</v>
      </c>
      <c r="AD179" s="42" t="s">
        <v>468</v>
      </c>
    </row>
    <row r="180" spans="1:30">
      <c r="A180" s="119" t="s">
        <v>1011</v>
      </c>
      <c r="B180" s="119"/>
      <c r="C180" s="119"/>
      <c r="D180" s="119"/>
      <c r="E180" s="119"/>
      <c r="F180" s="119"/>
      <c r="G180" s="119"/>
      <c r="H180" s="119"/>
      <c r="I180" s="119"/>
      <c r="J180" s="119"/>
      <c r="K180" s="119"/>
      <c r="L180" s="119"/>
      <c r="M180" s="119"/>
      <c r="N180" s="119"/>
      <c r="O180" s="119"/>
      <c r="P180" s="119"/>
      <c r="Q180" s="119"/>
      <c r="R180" s="119"/>
      <c r="S180" s="119"/>
      <c r="T180" s="119"/>
      <c r="U180" s="119"/>
      <c r="V180" s="119"/>
      <c r="W180" s="119"/>
      <c r="X180" s="119"/>
      <c r="Y180" s="119"/>
      <c r="Z180" s="119"/>
      <c r="AA180" s="119"/>
      <c r="AB180" s="119"/>
      <c r="AC180" s="119"/>
      <c r="AD180" s="119"/>
    </row>
    <row r="181" spans="1:30">
      <c r="A181" s="120"/>
      <c r="B181" s="120"/>
      <c r="C181" s="120"/>
      <c r="D181" s="120"/>
      <c r="E181" s="120"/>
      <c r="F181" s="120"/>
      <c r="G181" s="120"/>
      <c r="H181" s="120"/>
      <c r="I181" s="120"/>
      <c r="J181" s="120"/>
      <c r="K181" s="120"/>
      <c r="L181" s="120"/>
      <c r="M181" s="120"/>
      <c r="N181" s="120"/>
      <c r="O181" s="120"/>
      <c r="P181" s="120"/>
      <c r="Q181" s="120"/>
      <c r="R181" s="120"/>
      <c r="S181" s="120"/>
      <c r="T181" s="120"/>
      <c r="U181" s="120"/>
      <c r="V181" s="120"/>
      <c r="W181" s="120"/>
      <c r="X181" s="120"/>
      <c r="Y181" s="120"/>
      <c r="Z181" s="120"/>
      <c r="AA181" s="120"/>
      <c r="AB181" s="120"/>
      <c r="AC181" s="120"/>
      <c r="AD181" s="120"/>
    </row>
  </sheetData>
  <mergeCells count="16">
    <mergeCell ref="A180:AD181"/>
    <mergeCell ref="A1:AD1"/>
    <mergeCell ref="A2:A3"/>
    <mergeCell ref="B2:B3"/>
    <mergeCell ref="C2:D2"/>
    <mergeCell ref="E2:E3"/>
    <mergeCell ref="F2:F3"/>
    <mergeCell ref="G2:G3"/>
    <mergeCell ref="H2:H3"/>
    <mergeCell ref="I2:I3"/>
    <mergeCell ref="J2:L2"/>
    <mergeCell ref="M2:Q2"/>
    <mergeCell ref="R2:U2"/>
    <mergeCell ref="V2:Y2"/>
    <mergeCell ref="Z2:AC2"/>
    <mergeCell ref="AD2:AD3"/>
  </mergeCells>
  <phoneticPr fontId="1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0"/>
  <sheetViews>
    <sheetView zoomScaleNormal="100" workbookViewId="0">
      <selection sqref="A1:G1"/>
    </sheetView>
  </sheetViews>
  <sheetFormatPr defaultColWidth="11.44140625" defaultRowHeight="15.75"/>
  <cols>
    <col min="1" max="1" width="4.44140625" style="54" bestFit="1" customWidth="1"/>
    <col min="2" max="3" width="11.109375" style="81" bestFit="1" customWidth="1"/>
    <col min="4" max="4" width="11.6640625" style="54" bestFit="1" customWidth="1"/>
    <col min="5" max="5" width="21.109375" style="82" bestFit="1" customWidth="1"/>
    <col min="6" max="6" width="7.77734375" style="54" bestFit="1" customWidth="1"/>
    <col min="7" max="7" width="5.109375" style="54" bestFit="1" customWidth="1"/>
    <col min="8" max="8" width="4.109375" style="54" bestFit="1" customWidth="1"/>
    <col min="9" max="16384" width="11.44140625" style="54"/>
  </cols>
  <sheetData>
    <row r="1" spans="1:8">
      <c r="A1" s="128" t="s">
        <v>753</v>
      </c>
      <c r="B1" s="128"/>
      <c r="C1" s="128"/>
      <c r="D1" s="128"/>
      <c r="E1" s="128"/>
      <c r="F1" s="128"/>
      <c r="G1" s="128"/>
    </row>
    <row r="2" spans="1:8">
      <c r="A2" s="42" t="s">
        <v>0</v>
      </c>
      <c r="B2" s="41" t="s">
        <v>539</v>
      </c>
      <c r="C2" s="41" t="s">
        <v>540</v>
      </c>
      <c r="D2" s="42" t="s">
        <v>750</v>
      </c>
      <c r="E2" s="42" t="s">
        <v>31</v>
      </c>
      <c r="F2" s="42" t="s">
        <v>1019</v>
      </c>
      <c r="G2" s="42" t="s">
        <v>467</v>
      </c>
      <c r="H2" s="42" t="s">
        <v>466</v>
      </c>
    </row>
    <row r="3" spans="1:8">
      <c r="A3" s="42">
        <v>1</v>
      </c>
      <c r="B3" s="41">
        <v>1722176</v>
      </c>
      <c r="C3" s="41">
        <v>3484087</v>
      </c>
      <c r="D3" s="42" t="s">
        <v>682</v>
      </c>
      <c r="E3" s="49" t="s">
        <v>423</v>
      </c>
      <c r="F3" s="42" t="s">
        <v>468</v>
      </c>
      <c r="G3" s="42">
        <v>154</v>
      </c>
      <c r="H3" s="42">
        <v>95</v>
      </c>
    </row>
    <row r="4" spans="1:8">
      <c r="A4" s="42">
        <v>1</v>
      </c>
      <c r="B4" s="41">
        <v>37752608</v>
      </c>
      <c r="C4" s="41">
        <v>38963504</v>
      </c>
      <c r="D4" s="42" t="s">
        <v>231</v>
      </c>
      <c r="E4" s="49" t="s">
        <v>424</v>
      </c>
      <c r="F4" s="42" t="s">
        <v>468</v>
      </c>
      <c r="G4" s="42">
        <v>29</v>
      </c>
      <c r="H4" s="42">
        <v>22</v>
      </c>
    </row>
    <row r="5" spans="1:8">
      <c r="A5" s="42">
        <v>1</v>
      </c>
      <c r="B5" s="41">
        <v>54985916</v>
      </c>
      <c r="C5" s="41">
        <v>55996039</v>
      </c>
      <c r="D5" s="42" t="s">
        <v>232</v>
      </c>
      <c r="E5" s="49" t="s">
        <v>425</v>
      </c>
      <c r="F5" s="42" t="s">
        <v>468</v>
      </c>
      <c r="G5" s="42">
        <v>5</v>
      </c>
      <c r="H5" s="42">
        <v>5</v>
      </c>
    </row>
    <row r="6" spans="1:8">
      <c r="A6" s="42">
        <v>1</v>
      </c>
      <c r="B6" s="41">
        <v>56373273</v>
      </c>
      <c r="C6" s="41">
        <v>57518260</v>
      </c>
      <c r="D6" s="42" t="s">
        <v>683</v>
      </c>
      <c r="E6" s="49" t="s">
        <v>233</v>
      </c>
      <c r="F6" s="42" t="s">
        <v>468</v>
      </c>
      <c r="G6" s="42">
        <v>13</v>
      </c>
      <c r="H6" s="42">
        <v>13</v>
      </c>
    </row>
    <row r="7" spans="1:8">
      <c r="A7" s="42">
        <v>1</v>
      </c>
      <c r="B7" s="41">
        <v>109298720</v>
      </c>
      <c r="C7" s="41">
        <v>110339400</v>
      </c>
      <c r="D7" s="42" t="s">
        <v>234</v>
      </c>
      <c r="E7" s="49" t="s">
        <v>235</v>
      </c>
      <c r="F7" s="42" t="s">
        <v>468</v>
      </c>
      <c r="G7" s="42">
        <v>2</v>
      </c>
      <c r="H7" s="42">
        <v>2</v>
      </c>
    </row>
    <row r="8" spans="1:8">
      <c r="A8" s="42">
        <v>1</v>
      </c>
      <c r="B8" s="41">
        <v>113926000</v>
      </c>
      <c r="C8" s="41">
        <v>114950964</v>
      </c>
      <c r="D8" s="42" t="s">
        <v>236</v>
      </c>
      <c r="E8" s="49" t="s">
        <v>237</v>
      </c>
      <c r="F8" s="42" t="s">
        <v>469</v>
      </c>
      <c r="G8" s="42">
        <v>210</v>
      </c>
      <c r="H8" s="42">
        <v>7</v>
      </c>
    </row>
    <row r="9" spans="1:8">
      <c r="A9" s="42">
        <v>1</v>
      </c>
      <c r="B9" s="41">
        <v>115383202</v>
      </c>
      <c r="C9" s="41">
        <v>116409608</v>
      </c>
      <c r="D9" s="42" t="s">
        <v>238</v>
      </c>
      <c r="E9" s="49" t="s">
        <v>239</v>
      </c>
      <c r="F9" s="42" t="s">
        <v>468</v>
      </c>
      <c r="G9" s="42">
        <v>73</v>
      </c>
      <c r="H9" s="42">
        <v>21</v>
      </c>
    </row>
    <row r="10" spans="1:8">
      <c r="A10" s="42">
        <v>1</v>
      </c>
      <c r="B10" s="41">
        <v>150027291</v>
      </c>
      <c r="C10" s="41">
        <v>152270138</v>
      </c>
      <c r="D10" s="42" t="s">
        <v>240</v>
      </c>
      <c r="E10" s="49" t="s">
        <v>241</v>
      </c>
      <c r="F10" s="42" t="s">
        <v>468</v>
      </c>
      <c r="G10" s="42">
        <v>22</v>
      </c>
      <c r="H10" s="42">
        <v>35</v>
      </c>
    </row>
    <row r="11" spans="1:8">
      <c r="A11" s="42">
        <v>1</v>
      </c>
      <c r="B11" s="41">
        <v>153894296</v>
      </c>
      <c r="C11" s="41">
        <v>154926970</v>
      </c>
      <c r="D11" s="42" t="s">
        <v>684</v>
      </c>
      <c r="E11" s="49" t="s">
        <v>242</v>
      </c>
      <c r="F11" s="42" t="s">
        <v>468</v>
      </c>
      <c r="G11" s="42">
        <v>38</v>
      </c>
      <c r="H11" s="42">
        <v>26</v>
      </c>
    </row>
    <row r="12" spans="1:8">
      <c r="A12" s="42">
        <v>1</v>
      </c>
      <c r="B12" s="41">
        <v>168593675</v>
      </c>
      <c r="C12" s="41">
        <v>169597541</v>
      </c>
      <c r="D12" s="42" t="s">
        <v>243</v>
      </c>
      <c r="E12" s="49" t="s">
        <v>244</v>
      </c>
      <c r="F12" s="42" t="s">
        <v>468</v>
      </c>
      <c r="G12" s="42">
        <v>252</v>
      </c>
      <c r="H12" s="42">
        <v>64</v>
      </c>
    </row>
    <row r="13" spans="1:8">
      <c r="A13" s="42">
        <v>1</v>
      </c>
      <c r="B13" s="41">
        <v>201242381</v>
      </c>
      <c r="C13" s="41">
        <v>202387457</v>
      </c>
      <c r="D13" s="42" t="s">
        <v>245</v>
      </c>
      <c r="E13" s="49" t="s">
        <v>246</v>
      </c>
      <c r="F13" s="42" t="s">
        <v>468</v>
      </c>
      <c r="G13" s="42">
        <v>54</v>
      </c>
      <c r="H13" s="42">
        <v>46</v>
      </c>
    </row>
    <row r="14" spans="1:8">
      <c r="A14" s="42">
        <v>1</v>
      </c>
      <c r="B14" s="41">
        <v>218317531</v>
      </c>
      <c r="C14" s="41">
        <v>219358746</v>
      </c>
      <c r="D14" s="42" t="s">
        <v>247</v>
      </c>
      <c r="E14" s="49" t="s">
        <v>248</v>
      </c>
      <c r="F14" s="42" t="s">
        <v>469</v>
      </c>
      <c r="G14" s="42">
        <v>432</v>
      </c>
      <c r="H14" s="42">
        <v>44</v>
      </c>
    </row>
    <row r="15" spans="1:8">
      <c r="A15" s="42">
        <v>1</v>
      </c>
      <c r="B15" s="41">
        <v>222140243</v>
      </c>
      <c r="C15" s="41">
        <v>223453928</v>
      </c>
      <c r="D15" s="42" t="s">
        <v>249</v>
      </c>
      <c r="E15" s="49" t="s">
        <v>120</v>
      </c>
      <c r="F15" s="42" t="s">
        <v>468</v>
      </c>
      <c r="G15" s="42">
        <v>21</v>
      </c>
      <c r="H15" s="42">
        <v>10</v>
      </c>
    </row>
    <row r="16" spans="1:8">
      <c r="A16" s="42">
        <v>1</v>
      </c>
      <c r="B16" s="41">
        <v>230344272</v>
      </c>
      <c r="C16" s="41">
        <v>231351536</v>
      </c>
      <c r="D16" s="42" t="s">
        <v>250</v>
      </c>
      <c r="E16" s="49" t="s">
        <v>251</v>
      </c>
      <c r="F16" s="42" t="s">
        <v>468</v>
      </c>
      <c r="G16" s="42">
        <v>824</v>
      </c>
      <c r="H16" s="42">
        <v>19</v>
      </c>
    </row>
    <row r="17" spans="1:8">
      <c r="A17" s="42">
        <v>2</v>
      </c>
      <c r="B17" s="41">
        <v>19194525</v>
      </c>
      <c r="C17" s="41">
        <v>20443632</v>
      </c>
      <c r="D17" s="42" t="s">
        <v>202</v>
      </c>
      <c r="E17" s="49" t="s">
        <v>201</v>
      </c>
      <c r="F17" s="42" t="s">
        <v>468</v>
      </c>
      <c r="G17" s="42">
        <v>1</v>
      </c>
      <c r="H17" s="42">
        <v>1</v>
      </c>
    </row>
    <row r="18" spans="1:8">
      <c r="A18" s="42">
        <v>2</v>
      </c>
      <c r="B18" s="41">
        <v>20620841</v>
      </c>
      <c r="C18" s="41">
        <v>22078241</v>
      </c>
      <c r="D18" s="42" t="s">
        <v>252</v>
      </c>
      <c r="E18" s="49" t="s">
        <v>426</v>
      </c>
      <c r="F18" s="42" t="s">
        <v>468</v>
      </c>
      <c r="G18" s="42">
        <v>8</v>
      </c>
      <c r="H18" s="42">
        <v>3</v>
      </c>
    </row>
    <row r="19" spans="1:8">
      <c r="A19" s="42">
        <v>2</v>
      </c>
      <c r="B19" s="41">
        <v>43581626</v>
      </c>
      <c r="C19" s="41">
        <v>44599582</v>
      </c>
      <c r="D19" s="42" t="s">
        <v>253</v>
      </c>
      <c r="E19" s="49" t="s">
        <v>254</v>
      </c>
      <c r="F19" s="42" t="s">
        <v>468</v>
      </c>
      <c r="G19" s="42">
        <v>9</v>
      </c>
      <c r="H19" s="42">
        <v>6</v>
      </c>
    </row>
    <row r="20" spans="1:8">
      <c r="A20" s="42">
        <v>2</v>
      </c>
      <c r="B20" s="41">
        <v>45391707</v>
      </c>
      <c r="C20" s="41">
        <v>46396437</v>
      </c>
      <c r="D20" s="42" t="s">
        <v>255</v>
      </c>
      <c r="E20" s="49" t="s">
        <v>256</v>
      </c>
      <c r="F20" s="42" t="s">
        <v>468</v>
      </c>
      <c r="G20" s="42">
        <v>13</v>
      </c>
      <c r="H20" s="42">
        <v>3</v>
      </c>
    </row>
    <row r="21" spans="1:8">
      <c r="A21" s="42">
        <v>2</v>
      </c>
      <c r="B21" s="41">
        <v>62357974</v>
      </c>
      <c r="C21" s="41">
        <v>63679076</v>
      </c>
      <c r="D21" s="42" t="s">
        <v>685</v>
      </c>
      <c r="E21" s="49" t="s">
        <v>686</v>
      </c>
      <c r="F21" s="42" t="s">
        <v>469</v>
      </c>
      <c r="G21" s="42">
        <v>283</v>
      </c>
      <c r="H21" s="42">
        <v>132</v>
      </c>
    </row>
    <row r="22" spans="1:8">
      <c r="A22" s="42">
        <v>2</v>
      </c>
      <c r="B22" s="41">
        <v>64982115</v>
      </c>
      <c r="C22" s="41">
        <v>66030347</v>
      </c>
      <c r="D22" s="42" t="s">
        <v>687</v>
      </c>
      <c r="E22" s="49" t="s">
        <v>427</v>
      </c>
      <c r="F22" s="42" t="s">
        <v>469</v>
      </c>
      <c r="G22" s="42">
        <v>23</v>
      </c>
      <c r="H22" s="42">
        <v>17</v>
      </c>
    </row>
    <row r="23" spans="1:8">
      <c r="A23" s="42">
        <v>2</v>
      </c>
      <c r="B23" s="41">
        <v>85193888</v>
      </c>
      <c r="C23" s="41">
        <v>86390293</v>
      </c>
      <c r="D23" s="42" t="s">
        <v>257</v>
      </c>
      <c r="E23" s="49" t="s">
        <v>126</v>
      </c>
      <c r="F23" s="42" t="s">
        <v>468</v>
      </c>
      <c r="G23" s="42">
        <v>19</v>
      </c>
      <c r="H23" s="42">
        <v>17</v>
      </c>
    </row>
    <row r="24" spans="1:8">
      <c r="A24" s="42">
        <v>2</v>
      </c>
      <c r="B24" s="41">
        <v>112155241</v>
      </c>
      <c r="C24" s="41">
        <v>113263025</v>
      </c>
      <c r="D24" s="42" t="s">
        <v>688</v>
      </c>
      <c r="E24" s="49" t="s">
        <v>258</v>
      </c>
      <c r="F24" s="42" t="s">
        <v>469</v>
      </c>
      <c r="G24" s="42">
        <v>84</v>
      </c>
      <c r="H24" s="42">
        <v>70</v>
      </c>
    </row>
    <row r="25" spans="1:8">
      <c r="A25" s="42">
        <v>2</v>
      </c>
      <c r="B25" s="41">
        <v>143651523</v>
      </c>
      <c r="C25" s="41">
        <v>144698216</v>
      </c>
      <c r="D25" s="42" t="s">
        <v>689</v>
      </c>
      <c r="E25" s="49" t="s">
        <v>259</v>
      </c>
      <c r="F25" s="42" t="s">
        <v>469</v>
      </c>
      <c r="G25" s="42">
        <v>16</v>
      </c>
      <c r="H25" s="42">
        <v>10</v>
      </c>
    </row>
    <row r="26" spans="1:8">
      <c r="A26" s="42">
        <v>2</v>
      </c>
      <c r="B26" s="41">
        <v>144756507</v>
      </c>
      <c r="C26" s="41">
        <v>146404907</v>
      </c>
      <c r="D26" s="42" t="s">
        <v>690</v>
      </c>
      <c r="E26" s="49" t="s">
        <v>428</v>
      </c>
      <c r="F26" s="42" t="s">
        <v>468</v>
      </c>
      <c r="G26" s="42">
        <v>30</v>
      </c>
      <c r="H26" s="42">
        <v>23</v>
      </c>
    </row>
    <row r="27" spans="1:8">
      <c r="A27" s="42">
        <v>2</v>
      </c>
      <c r="B27" s="41">
        <v>162610535</v>
      </c>
      <c r="C27" s="41">
        <v>163610536</v>
      </c>
      <c r="D27" s="42" t="s">
        <v>260</v>
      </c>
      <c r="E27" s="49" t="s">
        <v>429</v>
      </c>
      <c r="F27" s="42" t="s">
        <v>469</v>
      </c>
      <c r="G27" s="42">
        <v>5</v>
      </c>
      <c r="H27" s="42">
        <v>3</v>
      </c>
    </row>
    <row r="28" spans="1:8">
      <c r="A28" s="42">
        <v>2</v>
      </c>
      <c r="B28" s="41">
        <v>164199933</v>
      </c>
      <c r="C28" s="41">
        <v>165673034</v>
      </c>
      <c r="D28" s="42" t="s">
        <v>261</v>
      </c>
      <c r="E28" s="49" t="s">
        <v>124</v>
      </c>
      <c r="F28" s="42" t="s">
        <v>468</v>
      </c>
      <c r="G28" s="42">
        <v>62</v>
      </c>
      <c r="H28" s="42">
        <v>20</v>
      </c>
    </row>
    <row r="29" spans="1:8">
      <c r="A29" s="42">
        <v>2</v>
      </c>
      <c r="B29" s="41">
        <v>202820422</v>
      </c>
      <c r="C29" s="41">
        <v>204927340</v>
      </c>
      <c r="D29" s="42" t="s">
        <v>262</v>
      </c>
      <c r="E29" s="49" t="s">
        <v>263</v>
      </c>
      <c r="F29" s="42" t="s">
        <v>468</v>
      </c>
      <c r="G29" s="42">
        <v>167</v>
      </c>
      <c r="H29" s="42">
        <v>1</v>
      </c>
    </row>
    <row r="30" spans="1:8">
      <c r="A30" s="42">
        <v>2</v>
      </c>
      <c r="B30" s="41">
        <v>215787092</v>
      </c>
      <c r="C30" s="41">
        <v>216806635</v>
      </c>
      <c r="D30" s="42" t="s">
        <v>264</v>
      </c>
      <c r="E30" s="49" t="s">
        <v>265</v>
      </c>
      <c r="F30" s="42" t="s">
        <v>468</v>
      </c>
      <c r="G30" s="42">
        <v>16</v>
      </c>
      <c r="H30" s="42">
        <v>12</v>
      </c>
    </row>
    <row r="31" spans="1:8">
      <c r="A31" s="42">
        <v>2</v>
      </c>
      <c r="B31" s="41">
        <v>218167371</v>
      </c>
      <c r="C31" s="41">
        <v>219246431</v>
      </c>
      <c r="D31" s="42" t="s">
        <v>266</v>
      </c>
      <c r="E31" s="49" t="s">
        <v>267</v>
      </c>
      <c r="F31" s="42" t="s">
        <v>468</v>
      </c>
      <c r="G31" s="42">
        <v>18</v>
      </c>
      <c r="H31" s="42">
        <v>20</v>
      </c>
    </row>
    <row r="32" spans="1:8">
      <c r="A32" s="42">
        <v>2</v>
      </c>
      <c r="B32" s="41">
        <v>229480420</v>
      </c>
      <c r="C32" s="41">
        <v>230515954</v>
      </c>
      <c r="D32" s="42" t="s">
        <v>268</v>
      </c>
      <c r="E32" s="49" t="s">
        <v>8</v>
      </c>
      <c r="F32" s="42" t="s">
        <v>469</v>
      </c>
      <c r="G32" s="42">
        <v>30</v>
      </c>
      <c r="H32" s="42">
        <v>27</v>
      </c>
    </row>
    <row r="33" spans="1:8">
      <c r="A33" s="42">
        <v>2</v>
      </c>
      <c r="B33" s="41">
        <v>233059614</v>
      </c>
      <c r="C33" s="41">
        <v>234218808</v>
      </c>
      <c r="D33" s="42" t="s">
        <v>691</v>
      </c>
      <c r="E33" s="49" t="s">
        <v>269</v>
      </c>
      <c r="F33" s="42" t="s">
        <v>468</v>
      </c>
      <c r="G33" s="42">
        <v>87</v>
      </c>
      <c r="H33" s="42">
        <v>85</v>
      </c>
    </row>
    <row r="34" spans="1:8">
      <c r="A34" s="42">
        <v>2</v>
      </c>
      <c r="B34" s="41">
        <v>237719498</v>
      </c>
      <c r="C34" s="41">
        <v>238733483</v>
      </c>
      <c r="D34" s="42" t="s">
        <v>692</v>
      </c>
      <c r="E34" s="49" t="s">
        <v>430</v>
      </c>
      <c r="F34" s="42" t="s">
        <v>468</v>
      </c>
      <c r="G34" s="42">
        <v>10</v>
      </c>
      <c r="H34" s="42">
        <v>10</v>
      </c>
    </row>
    <row r="35" spans="1:8">
      <c r="A35" s="42">
        <v>3</v>
      </c>
      <c r="B35" s="41">
        <v>14318715</v>
      </c>
      <c r="C35" s="41">
        <v>15458126</v>
      </c>
      <c r="D35" s="42" t="s">
        <v>270</v>
      </c>
      <c r="E35" s="49" t="s">
        <v>128</v>
      </c>
      <c r="F35" s="42" t="s">
        <v>468</v>
      </c>
      <c r="G35" s="42">
        <v>31</v>
      </c>
      <c r="H35" s="42">
        <v>19</v>
      </c>
    </row>
    <row r="36" spans="1:8">
      <c r="A36" s="42">
        <v>3</v>
      </c>
      <c r="B36" s="41">
        <v>49196796</v>
      </c>
      <c r="C36" s="41">
        <v>50212297</v>
      </c>
      <c r="D36" s="42" t="s">
        <v>693</v>
      </c>
      <c r="E36" s="49" t="s">
        <v>694</v>
      </c>
      <c r="F36" s="42" t="s">
        <v>468</v>
      </c>
      <c r="G36" s="42">
        <v>145</v>
      </c>
      <c r="H36" s="42">
        <v>83</v>
      </c>
    </row>
    <row r="37" spans="1:8">
      <c r="A37" s="42">
        <v>3</v>
      </c>
      <c r="B37" s="41">
        <v>69302901</v>
      </c>
      <c r="C37" s="41">
        <v>70409425</v>
      </c>
      <c r="D37" s="42" t="s">
        <v>695</v>
      </c>
      <c r="E37" s="49" t="s">
        <v>271</v>
      </c>
      <c r="F37" s="42" t="s">
        <v>469</v>
      </c>
      <c r="G37" s="42">
        <v>232</v>
      </c>
      <c r="H37" s="42">
        <v>21</v>
      </c>
    </row>
    <row r="38" spans="1:8">
      <c r="A38" s="42">
        <v>3</v>
      </c>
      <c r="B38" s="41">
        <v>123938585</v>
      </c>
      <c r="C38" s="41">
        <v>124994030</v>
      </c>
      <c r="D38" s="42" t="s">
        <v>272</v>
      </c>
      <c r="E38" s="49" t="s">
        <v>273</v>
      </c>
      <c r="F38" s="42" t="s">
        <v>468</v>
      </c>
      <c r="G38" s="42">
        <v>6</v>
      </c>
      <c r="H38" s="42">
        <v>6</v>
      </c>
    </row>
    <row r="39" spans="1:8">
      <c r="A39" s="42">
        <v>3</v>
      </c>
      <c r="B39" s="41">
        <v>135300408</v>
      </c>
      <c r="C39" s="41">
        <v>137159779</v>
      </c>
      <c r="D39" s="42" t="s">
        <v>696</v>
      </c>
      <c r="E39" s="49" t="s">
        <v>697</v>
      </c>
      <c r="F39" s="42" t="s">
        <v>468</v>
      </c>
      <c r="G39" s="42">
        <v>86</v>
      </c>
      <c r="H39" s="42">
        <v>54</v>
      </c>
    </row>
    <row r="40" spans="1:8">
      <c r="A40" s="42">
        <v>3</v>
      </c>
      <c r="B40" s="41">
        <v>137497741</v>
      </c>
      <c r="C40" s="41">
        <v>138840590</v>
      </c>
      <c r="D40" s="42" t="s">
        <v>274</v>
      </c>
      <c r="E40" s="49" t="s">
        <v>275</v>
      </c>
      <c r="F40" s="42" t="s">
        <v>468</v>
      </c>
      <c r="G40" s="42">
        <v>11</v>
      </c>
      <c r="H40" s="42">
        <v>4</v>
      </c>
    </row>
    <row r="41" spans="1:8">
      <c r="A41" s="42">
        <v>3</v>
      </c>
      <c r="B41" s="41">
        <v>153221492</v>
      </c>
      <c r="C41" s="41">
        <v>154549539</v>
      </c>
      <c r="D41" s="42" t="s">
        <v>698</v>
      </c>
      <c r="E41" s="49" t="s">
        <v>276</v>
      </c>
      <c r="F41" s="42" t="s">
        <v>468</v>
      </c>
      <c r="G41" s="42">
        <v>18</v>
      </c>
      <c r="H41" s="42">
        <v>62</v>
      </c>
    </row>
    <row r="42" spans="1:8">
      <c r="A42" s="42">
        <v>3</v>
      </c>
      <c r="B42" s="41">
        <v>156352140</v>
      </c>
      <c r="C42" s="41">
        <v>157486978</v>
      </c>
      <c r="D42" s="42" t="s">
        <v>277</v>
      </c>
      <c r="E42" s="49" t="s">
        <v>431</v>
      </c>
      <c r="F42" s="42" t="s">
        <v>468</v>
      </c>
      <c r="G42" s="42">
        <v>129</v>
      </c>
      <c r="H42" s="42">
        <v>32</v>
      </c>
    </row>
    <row r="43" spans="1:8">
      <c r="A43" s="42">
        <v>3</v>
      </c>
      <c r="B43" s="41">
        <v>171615901</v>
      </c>
      <c r="C43" s="41">
        <v>172615902</v>
      </c>
      <c r="D43" s="42" t="s">
        <v>278</v>
      </c>
      <c r="E43" s="49" t="s">
        <v>432</v>
      </c>
      <c r="F43" s="42" t="s">
        <v>468</v>
      </c>
      <c r="G43" s="42">
        <v>3</v>
      </c>
      <c r="H43" s="42">
        <v>26</v>
      </c>
    </row>
    <row r="44" spans="1:8">
      <c r="A44" s="42">
        <v>4</v>
      </c>
      <c r="B44" s="41">
        <v>2973750</v>
      </c>
      <c r="C44" s="41">
        <v>3978851</v>
      </c>
      <c r="D44" s="42" t="s">
        <v>279</v>
      </c>
      <c r="E44" s="49" t="s">
        <v>280</v>
      </c>
      <c r="F44" s="42" t="s">
        <v>468</v>
      </c>
      <c r="G44" s="42">
        <v>198</v>
      </c>
      <c r="H44" s="42">
        <v>12</v>
      </c>
    </row>
    <row r="45" spans="1:8">
      <c r="A45" s="42">
        <v>4</v>
      </c>
      <c r="B45" s="41">
        <v>55816978</v>
      </c>
      <c r="C45" s="41">
        <v>56816979</v>
      </c>
      <c r="D45" s="42" t="s">
        <v>699</v>
      </c>
      <c r="E45" s="49" t="s">
        <v>700</v>
      </c>
      <c r="F45" s="42" t="s">
        <v>469</v>
      </c>
      <c r="G45" s="42">
        <v>480</v>
      </c>
      <c r="H45" s="42">
        <v>156</v>
      </c>
    </row>
    <row r="46" spans="1:8">
      <c r="A46" s="42">
        <v>4</v>
      </c>
      <c r="B46" s="41">
        <v>57213591</v>
      </c>
      <c r="C46" s="41">
        <v>58403948</v>
      </c>
      <c r="D46" s="42" t="s">
        <v>701</v>
      </c>
      <c r="E46" s="49" t="s">
        <v>281</v>
      </c>
      <c r="F46" s="42" t="s">
        <v>468</v>
      </c>
      <c r="G46" s="42">
        <v>27</v>
      </c>
      <c r="H46" s="42">
        <v>16</v>
      </c>
    </row>
    <row r="47" spans="1:8">
      <c r="A47" s="42">
        <v>4</v>
      </c>
      <c r="B47" s="41">
        <v>72919494</v>
      </c>
      <c r="C47" s="41">
        <v>73984862</v>
      </c>
      <c r="D47" s="42" t="s">
        <v>282</v>
      </c>
      <c r="E47" s="49" t="s">
        <v>283</v>
      </c>
      <c r="F47" s="42" t="s">
        <v>469</v>
      </c>
      <c r="G47" s="42">
        <v>267</v>
      </c>
      <c r="H47" s="42">
        <v>54</v>
      </c>
    </row>
    <row r="48" spans="1:8">
      <c r="A48" s="42">
        <v>4</v>
      </c>
      <c r="B48" s="41">
        <v>80657702</v>
      </c>
      <c r="C48" s="41">
        <v>81702048</v>
      </c>
      <c r="D48" s="42" t="s">
        <v>284</v>
      </c>
      <c r="E48" s="49" t="s">
        <v>433</v>
      </c>
      <c r="F48" s="42" t="s">
        <v>468</v>
      </c>
      <c r="G48" s="42">
        <v>5</v>
      </c>
      <c r="H48" s="42">
        <v>1</v>
      </c>
    </row>
    <row r="49" spans="1:8">
      <c r="A49" s="42">
        <v>4</v>
      </c>
      <c r="B49" s="41">
        <v>82087049</v>
      </c>
      <c r="C49" s="41">
        <v>83134807</v>
      </c>
      <c r="D49" s="42" t="s">
        <v>285</v>
      </c>
      <c r="E49" s="49" t="s">
        <v>434</v>
      </c>
      <c r="F49" s="42" t="s">
        <v>468</v>
      </c>
      <c r="G49" s="42">
        <v>1</v>
      </c>
      <c r="H49" s="42">
        <v>1</v>
      </c>
    </row>
    <row r="50" spans="1:8">
      <c r="A50" s="42">
        <v>4</v>
      </c>
      <c r="B50" s="41">
        <v>95397368</v>
      </c>
      <c r="C50" s="41">
        <v>96617371</v>
      </c>
      <c r="D50" s="42" t="s">
        <v>702</v>
      </c>
      <c r="E50" s="49" t="s">
        <v>286</v>
      </c>
      <c r="F50" s="42" t="s">
        <v>468</v>
      </c>
      <c r="G50" s="42">
        <v>57</v>
      </c>
      <c r="H50" s="42">
        <v>93</v>
      </c>
    </row>
    <row r="51" spans="1:8">
      <c r="A51" s="42">
        <v>4</v>
      </c>
      <c r="B51" s="41">
        <v>119652038</v>
      </c>
      <c r="C51" s="41">
        <v>121448353</v>
      </c>
      <c r="D51" s="42" t="s">
        <v>287</v>
      </c>
      <c r="E51" s="49" t="s">
        <v>435</v>
      </c>
      <c r="F51" s="42" t="s">
        <v>468</v>
      </c>
      <c r="G51" s="42">
        <v>3</v>
      </c>
      <c r="H51" s="42">
        <v>10</v>
      </c>
    </row>
    <row r="52" spans="1:8">
      <c r="A52" s="42">
        <v>4</v>
      </c>
      <c r="B52" s="41">
        <v>146259606</v>
      </c>
      <c r="C52" s="41">
        <v>147321725</v>
      </c>
      <c r="D52" s="42" t="s">
        <v>288</v>
      </c>
      <c r="E52" s="49" t="s">
        <v>289</v>
      </c>
      <c r="F52" s="42" t="s">
        <v>469</v>
      </c>
      <c r="G52" s="42">
        <v>31</v>
      </c>
      <c r="H52" s="42">
        <v>22</v>
      </c>
    </row>
    <row r="53" spans="1:8">
      <c r="A53" s="42">
        <v>4</v>
      </c>
      <c r="B53" s="41">
        <v>147526134</v>
      </c>
      <c r="C53" s="41">
        <v>148943006</v>
      </c>
      <c r="D53" s="42" t="s">
        <v>129</v>
      </c>
      <c r="E53" s="49" t="s">
        <v>130</v>
      </c>
      <c r="F53" s="42" t="s">
        <v>468</v>
      </c>
      <c r="G53" s="42">
        <v>17</v>
      </c>
      <c r="H53" s="42">
        <v>16</v>
      </c>
    </row>
    <row r="54" spans="1:8">
      <c r="A54" s="42">
        <v>4</v>
      </c>
      <c r="B54" s="41">
        <v>155842993</v>
      </c>
      <c r="C54" s="41">
        <v>157235240</v>
      </c>
      <c r="D54" s="42" t="s">
        <v>703</v>
      </c>
      <c r="E54" s="49" t="s">
        <v>290</v>
      </c>
      <c r="F54" s="42" t="s">
        <v>468</v>
      </c>
      <c r="G54" s="42">
        <v>17</v>
      </c>
      <c r="H54" s="42">
        <v>14</v>
      </c>
    </row>
    <row r="55" spans="1:8">
      <c r="A55" s="42">
        <v>4</v>
      </c>
      <c r="B55" s="41">
        <v>169182577</v>
      </c>
      <c r="C55" s="41">
        <v>170198873</v>
      </c>
      <c r="D55" s="42" t="s">
        <v>291</v>
      </c>
      <c r="E55" s="49" t="s">
        <v>292</v>
      </c>
      <c r="F55" s="42" t="s">
        <v>468</v>
      </c>
      <c r="G55" s="42">
        <v>16</v>
      </c>
      <c r="H55" s="42">
        <v>8</v>
      </c>
    </row>
    <row r="56" spans="1:8">
      <c r="A56" s="42">
        <v>4</v>
      </c>
      <c r="B56" s="41">
        <v>186190488</v>
      </c>
      <c r="C56" s="41">
        <v>187193134</v>
      </c>
      <c r="D56" s="42" t="s">
        <v>704</v>
      </c>
      <c r="E56" s="49" t="s">
        <v>293</v>
      </c>
      <c r="F56" s="42" t="s">
        <v>469</v>
      </c>
      <c r="G56" s="42">
        <v>122</v>
      </c>
      <c r="H56" s="42">
        <v>20</v>
      </c>
    </row>
    <row r="57" spans="1:8">
      <c r="A57" s="42">
        <v>5</v>
      </c>
      <c r="B57" s="41">
        <v>3506098</v>
      </c>
      <c r="C57" s="41">
        <v>4600989</v>
      </c>
      <c r="D57" s="42" t="s">
        <v>705</v>
      </c>
      <c r="E57" s="49" t="s">
        <v>12</v>
      </c>
      <c r="F57" s="42" t="s">
        <v>469</v>
      </c>
      <c r="G57" s="42">
        <v>1844</v>
      </c>
      <c r="H57" s="42">
        <v>87</v>
      </c>
    </row>
    <row r="58" spans="1:8">
      <c r="A58" s="42">
        <v>5</v>
      </c>
      <c r="B58" s="41">
        <v>9052524</v>
      </c>
      <c r="C58" s="41">
        <v>10057122</v>
      </c>
      <c r="D58" s="42" t="s">
        <v>294</v>
      </c>
      <c r="E58" s="49" t="s">
        <v>436</v>
      </c>
      <c r="F58" s="42" t="s">
        <v>468</v>
      </c>
      <c r="G58" s="42">
        <v>16</v>
      </c>
      <c r="H58" s="42">
        <v>16</v>
      </c>
    </row>
    <row r="59" spans="1:8">
      <c r="A59" s="42">
        <v>5</v>
      </c>
      <c r="B59" s="41">
        <v>74119131</v>
      </c>
      <c r="C59" s="41">
        <v>75119132</v>
      </c>
      <c r="D59" s="42" t="s">
        <v>706</v>
      </c>
      <c r="E59" s="49" t="s">
        <v>707</v>
      </c>
      <c r="F59" s="42" t="s">
        <v>469</v>
      </c>
      <c r="G59" s="42">
        <v>678</v>
      </c>
      <c r="H59" s="42">
        <v>98</v>
      </c>
    </row>
    <row r="60" spans="1:8">
      <c r="A60" s="42">
        <v>5</v>
      </c>
      <c r="B60" s="41">
        <v>141401899</v>
      </c>
      <c r="C60" s="41">
        <v>143018675</v>
      </c>
      <c r="D60" s="42" t="s">
        <v>471</v>
      </c>
      <c r="E60" s="49" t="s">
        <v>472</v>
      </c>
      <c r="F60" s="42" t="s">
        <v>468</v>
      </c>
      <c r="G60" s="42">
        <v>8</v>
      </c>
      <c r="H60" s="42">
        <v>4</v>
      </c>
    </row>
    <row r="61" spans="1:8">
      <c r="A61" s="42">
        <v>6</v>
      </c>
      <c r="B61" s="41">
        <v>12256657</v>
      </c>
      <c r="C61" s="41">
        <v>13611772</v>
      </c>
      <c r="D61" s="42" t="s">
        <v>136</v>
      </c>
      <c r="E61" s="49" t="s">
        <v>137</v>
      </c>
      <c r="F61" s="42" t="s">
        <v>468</v>
      </c>
      <c r="G61" s="42">
        <v>1</v>
      </c>
      <c r="H61" s="42">
        <v>1</v>
      </c>
    </row>
    <row r="62" spans="1:8">
      <c r="A62" s="42">
        <v>6</v>
      </c>
      <c r="B62" s="41">
        <v>22013913</v>
      </c>
      <c r="C62" s="41">
        <v>23118279</v>
      </c>
      <c r="D62" s="42" t="s">
        <v>708</v>
      </c>
      <c r="E62" s="49" t="s">
        <v>437</v>
      </c>
      <c r="F62" s="42" t="s">
        <v>468</v>
      </c>
      <c r="G62" s="42">
        <v>19</v>
      </c>
      <c r="H62" s="42">
        <v>11</v>
      </c>
    </row>
    <row r="63" spans="1:8">
      <c r="A63" s="42">
        <v>6</v>
      </c>
      <c r="B63" s="41">
        <v>24415116</v>
      </c>
      <c r="C63" s="41">
        <v>36049670</v>
      </c>
      <c r="D63" s="42" t="s">
        <v>709</v>
      </c>
      <c r="E63" s="49" t="s">
        <v>710</v>
      </c>
      <c r="F63" s="42" t="s">
        <v>468</v>
      </c>
      <c r="G63" s="42">
        <v>152</v>
      </c>
      <c r="H63" s="42">
        <v>7</v>
      </c>
    </row>
    <row r="64" spans="1:8">
      <c r="A64" s="42">
        <v>6</v>
      </c>
      <c r="B64" s="41">
        <v>38624447</v>
      </c>
      <c r="C64" s="41">
        <v>39689361</v>
      </c>
      <c r="D64" s="42" t="s">
        <v>295</v>
      </c>
      <c r="E64" s="49" t="s">
        <v>438</v>
      </c>
      <c r="F64" s="42" t="s">
        <v>468</v>
      </c>
      <c r="G64" s="42">
        <v>25</v>
      </c>
      <c r="H64" s="42">
        <v>8</v>
      </c>
    </row>
    <row r="65" spans="1:8">
      <c r="A65" s="42">
        <v>6</v>
      </c>
      <c r="B65" s="41">
        <v>43256862</v>
      </c>
      <c r="C65" s="41">
        <v>44264551</v>
      </c>
      <c r="D65" s="42" t="s">
        <v>296</v>
      </c>
      <c r="E65" s="49" t="s">
        <v>439</v>
      </c>
      <c r="F65" s="42" t="s">
        <v>468</v>
      </c>
      <c r="G65" s="42">
        <v>5</v>
      </c>
      <c r="H65" s="42">
        <v>5</v>
      </c>
    </row>
    <row r="66" spans="1:8">
      <c r="A66" s="42">
        <v>6</v>
      </c>
      <c r="B66" s="41">
        <v>56403749</v>
      </c>
      <c r="C66" s="41">
        <v>57800189</v>
      </c>
      <c r="D66" s="42" t="s">
        <v>711</v>
      </c>
      <c r="E66" s="49" t="s">
        <v>440</v>
      </c>
      <c r="F66" s="42" t="s">
        <v>468</v>
      </c>
      <c r="G66" s="42">
        <v>26</v>
      </c>
      <c r="H66" s="42">
        <v>27</v>
      </c>
    </row>
    <row r="67" spans="1:8">
      <c r="A67" s="42">
        <v>6</v>
      </c>
      <c r="B67" s="41">
        <v>82096459</v>
      </c>
      <c r="C67" s="41">
        <v>83216275</v>
      </c>
      <c r="D67" s="42" t="s">
        <v>712</v>
      </c>
      <c r="E67" s="49" t="s">
        <v>441</v>
      </c>
      <c r="F67" s="42" t="s">
        <v>468</v>
      </c>
      <c r="G67" s="42">
        <v>28</v>
      </c>
      <c r="H67" s="42">
        <v>33</v>
      </c>
    </row>
    <row r="68" spans="1:8">
      <c r="A68" s="42">
        <v>6</v>
      </c>
      <c r="B68" s="41">
        <v>89814916</v>
      </c>
      <c r="C68" s="41">
        <v>90829895</v>
      </c>
      <c r="D68" s="42" t="s">
        <v>297</v>
      </c>
      <c r="E68" s="49" t="s">
        <v>298</v>
      </c>
      <c r="F68" s="42" t="s">
        <v>469</v>
      </c>
      <c r="G68" s="42">
        <v>201</v>
      </c>
      <c r="H68" s="42">
        <v>38</v>
      </c>
    </row>
    <row r="69" spans="1:8">
      <c r="A69" s="42">
        <v>6</v>
      </c>
      <c r="B69" s="41">
        <v>133591858</v>
      </c>
      <c r="C69" s="41">
        <v>134878151</v>
      </c>
      <c r="D69" s="42" t="s">
        <v>138</v>
      </c>
      <c r="E69" s="49" t="s">
        <v>139</v>
      </c>
      <c r="F69" s="42" t="s">
        <v>468</v>
      </c>
      <c r="G69" s="42">
        <v>17</v>
      </c>
      <c r="H69" s="42">
        <v>1</v>
      </c>
    </row>
    <row r="70" spans="1:8">
      <c r="A70" s="42">
        <v>6</v>
      </c>
      <c r="B70" s="41">
        <v>149153791</v>
      </c>
      <c r="C70" s="41">
        <v>150244924</v>
      </c>
      <c r="D70" s="42" t="s">
        <v>713</v>
      </c>
      <c r="E70" s="49" t="s">
        <v>299</v>
      </c>
      <c r="F70" s="42" t="s">
        <v>469</v>
      </c>
      <c r="G70" s="42">
        <v>69</v>
      </c>
      <c r="H70" s="42">
        <v>72</v>
      </c>
    </row>
    <row r="71" spans="1:8">
      <c r="A71" s="42">
        <v>6</v>
      </c>
      <c r="B71" s="41">
        <v>159929736</v>
      </c>
      <c r="C71" s="41">
        <v>162176694</v>
      </c>
      <c r="D71" s="42" t="s">
        <v>300</v>
      </c>
      <c r="E71" s="49" t="s">
        <v>442</v>
      </c>
      <c r="F71" s="42" t="s">
        <v>468</v>
      </c>
      <c r="G71" s="42">
        <v>1</v>
      </c>
      <c r="H71" s="42">
        <v>1</v>
      </c>
    </row>
    <row r="72" spans="1:8">
      <c r="A72" s="42">
        <v>7</v>
      </c>
      <c r="B72" s="41">
        <v>1373755</v>
      </c>
      <c r="C72" s="41">
        <v>2390002</v>
      </c>
      <c r="D72" s="42" t="s">
        <v>714</v>
      </c>
      <c r="E72" s="49" t="s">
        <v>301</v>
      </c>
      <c r="F72" s="42" t="s">
        <v>468</v>
      </c>
      <c r="G72" s="42">
        <v>197</v>
      </c>
      <c r="H72" s="42">
        <v>66</v>
      </c>
    </row>
    <row r="73" spans="1:8">
      <c r="A73" s="42">
        <v>7</v>
      </c>
      <c r="B73" s="41">
        <v>11761910</v>
      </c>
      <c r="C73" s="41">
        <v>12761911</v>
      </c>
      <c r="D73" s="42" t="s">
        <v>302</v>
      </c>
      <c r="E73" s="49" t="s">
        <v>303</v>
      </c>
      <c r="F73" s="42" t="s">
        <v>468</v>
      </c>
      <c r="G73" s="42">
        <v>162</v>
      </c>
      <c r="H73" s="42">
        <v>164</v>
      </c>
    </row>
    <row r="74" spans="1:8">
      <c r="A74" s="42">
        <v>7</v>
      </c>
      <c r="B74" s="41">
        <v>18532242</v>
      </c>
      <c r="C74" s="41">
        <v>19555797</v>
      </c>
      <c r="D74" s="42" t="s">
        <v>304</v>
      </c>
      <c r="E74" s="49" t="s">
        <v>147</v>
      </c>
      <c r="F74" s="42" t="s">
        <v>468</v>
      </c>
      <c r="G74" s="42">
        <v>2</v>
      </c>
      <c r="H74" s="42">
        <v>2</v>
      </c>
    </row>
    <row r="75" spans="1:8">
      <c r="A75" s="42">
        <v>7</v>
      </c>
      <c r="B75" s="41">
        <v>34769624</v>
      </c>
      <c r="C75" s="41">
        <v>35802478</v>
      </c>
      <c r="D75" s="42" t="s">
        <v>715</v>
      </c>
      <c r="E75" s="49" t="s">
        <v>716</v>
      </c>
      <c r="F75" s="42" t="s">
        <v>469</v>
      </c>
      <c r="G75" s="42">
        <v>77</v>
      </c>
      <c r="H75" s="42">
        <v>74</v>
      </c>
    </row>
    <row r="76" spans="1:8">
      <c r="A76" s="42">
        <v>7</v>
      </c>
      <c r="B76" s="41">
        <v>55622057</v>
      </c>
      <c r="C76" s="41">
        <v>56622058</v>
      </c>
      <c r="D76" s="42" t="s">
        <v>305</v>
      </c>
      <c r="E76" s="49" t="s">
        <v>306</v>
      </c>
      <c r="F76" s="42" t="s">
        <v>469</v>
      </c>
      <c r="G76" s="42">
        <v>848</v>
      </c>
      <c r="H76" s="42">
        <v>29</v>
      </c>
    </row>
    <row r="77" spans="1:8">
      <c r="A77" s="42">
        <v>7</v>
      </c>
      <c r="B77" s="41">
        <v>106441323</v>
      </c>
      <c r="C77" s="41">
        <v>107778901</v>
      </c>
      <c r="D77" s="42" t="s">
        <v>717</v>
      </c>
      <c r="E77" s="49" t="s">
        <v>718</v>
      </c>
      <c r="F77" s="42" t="s">
        <v>468</v>
      </c>
      <c r="G77" s="42">
        <v>131</v>
      </c>
      <c r="H77" s="42">
        <v>104</v>
      </c>
    </row>
    <row r="78" spans="1:8">
      <c r="A78" s="42">
        <v>7</v>
      </c>
      <c r="B78" s="41">
        <v>129130584</v>
      </c>
      <c r="C78" s="41">
        <v>130185597</v>
      </c>
      <c r="D78" s="42" t="s">
        <v>307</v>
      </c>
      <c r="E78" s="49" t="s">
        <v>308</v>
      </c>
      <c r="F78" s="42" t="s">
        <v>468</v>
      </c>
      <c r="G78" s="42">
        <v>2</v>
      </c>
      <c r="H78" s="42">
        <v>1</v>
      </c>
    </row>
    <row r="79" spans="1:8">
      <c r="A79" s="42">
        <v>7</v>
      </c>
      <c r="B79" s="41">
        <v>139215341</v>
      </c>
      <c r="C79" s="41">
        <v>140215342</v>
      </c>
      <c r="D79" s="42" t="s">
        <v>309</v>
      </c>
      <c r="E79" s="49" t="s">
        <v>310</v>
      </c>
      <c r="F79" s="42" t="s">
        <v>468</v>
      </c>
      <c r="G79" s="42">
        <v>48</v>
      </c>
      <c r="H79" s="42">
        <v>43</v>
      </c>
    </row>
    <row r="80" spans="1:8">
      <c r="A80" s="42">
        <v>8</v>
      </c>
      <c r="B80" s="41">
        <v>17760354</v>
      </c>
      <c r="C80" s="41">
        <v>18760355</v>
      </c>
      <c r="D80" s="42" t="s">
        <v>311</v>
      </c>
      <c r="E80" s="49" t="s">
        <v>443</v>
      </c>
      <c r="F80" s="42" t="s">
        <v>468</v>
      </c>
      <c r="G80" s="42">
        <v>29</v>
      </c>
      <c r="H80" s="42">
        <v>24</v>
      </c>
    </row>
    <row r="81" spans="1:8">
      <c r="A81" s="42">
        <v>8</v>
      </c>
      <c r="B81" s="41">
        <v>19234950</v>
      </c>
      <c r="C81" s="41">
        <v>20443308</v>
      </c>
      <c r="D81" s="42" t="s">
        <v>719</v>
      </c>
      <c r="E81" s="49" t="s">
        <v>720</v>
      </c>
      <c r="F81" s="42" t="s">
        <v>468</v>
      </c>
      <c r="G81" s="42">
        <v>63</v>
      </c>
      <c r="H81" s="42">
        <v>64</v>
      </c>
    </row>
    <row r="82" spans="1:8">
      <c r="A82" s="42">
        <v>8</v>
      </c>
      <c r="B82" s="41">
        <v>21547222</v>
      </c>
      <c r="C82" s="41">
        <v>22547223</v>
      </c>
      <c r="D82" s="42" t="s">
        <v>721</v>
      </c>
      <c r="E82" s="49" t="s">
        <v>312</v>
      </c>
      <c r="F82" s="42" t="s">
        <v>468</v>
      </c>
      <c r="G82" s="42">
        <v>25</v>
      </c>
      <c r="H82" s="42">
        <v>5</v>
      </c>
    </row>
    <row r="83" spans="1:8">
      <c r="A83" s="42">
        <v>8</v>
      </c>
      <c r="B83" s="41">
        <v>24561806</v>
      </c>
      <c r="C83" s="41">
        <v>25564984</v>
      </c>
      <c r="D83" s="42" t="s">
        <v>313</v>
      </c>
      <c r="E83" s="49" t="s">
        <v>314</v>
      </c>
      <c r="F83" s="42" t="s">
        <v>469</v>
      </c>
      <c r="G83" s="42">
        <v>17</v>
      </c>
      <c r="H83" s="42">
        <v>16</v>
      </c>
    </row>
    <row r="84" spans="1:8">
      <c r="A84" s="42">
        <v>8</v>
      </c>
      <c r="B84" s="41">
        <v>94750557</v>
      </c>
      <c r="C84" s="41">
        <v>95781052</v>
      </c>
      <c r="D84" s="42" t="s">
        <v>722</v>
      </c>
      <c r="E84" s="49" t="s">
        <v>444</v>
      </c>
      <c r="F84" s="42" t="s">
        <v>469</v>
      </c>
      <c r="G84" s="42">
        <v>25</v>
      </c>
      <c r="H84" s="42">
        <v>16</v>
      </c>
    </row>
    <row r="85" spans="1:8">
      <c r="A85" s="42">
        <v>8</v>
      </c>
      <c r="B85" s="41">
        <v>102313394</v>
      </c>
      <c r="C85" s="41">
        <v>103395016</v>
      </c>
      <c r="D85" s="42" t="s">
        <v>723</v>
      </c>
      <c r="E85" s="49" t="s">
        <v>315</v>
      </c>
      <c r="F85" s="42" t="s">
        <v>469</v>
      </c>
      <c r="G85" s="42">
        <v>193</v>
      </c>
      <c r="H85" s="42">
        <v>125</v>
      </c>
    </row>
    <row r="86" spans="1:8">
      <c r="A86" s="42">
        <v>8</v>
      </c>
      <c r="B86" s="41">
        <v>106012480</v>
      </c>
      <c r="C86" s="41">
        <v>107065414</v>
      </c>
      <c r="D86" s="42" t="s">
        <v>316</v>
      </c>
      <c r="E86" s="49" t="s">
        <v>317</v>
      </c>
      <c r="F86" s="42" t="s">
        <v>468</v>
      </c>
      <c r="G86" s="42">
        <v>117</v>
      </c>
      <c r="H86" s="42">
        <v>95</v>
      </c>
    </row>
    <row r="87" spans="1:8">
      <c r="A87" s="42">
        <v>8</v>
      </c>
      <c r="B87" s="41">
        <v>125975769</v>
      </c>
      <c r="C87" s="41">
        <v>127007389</v>
      </c>
      <c r="D87" s="42" t="s">
        <v>318</v>
      </c>
      <c r="E87" s="49" t="s">
        <v>445</v>
      </c>
      <c r="F87" s="42" t="s">
        <v>468</v>
      </c>
      <c r="G87" s="42">
        <v>5</v>
      </c>
      <c r="H87" s="42">
        <v>1</v>
      </c>
    </row>
    <row r="88" spans="1:8">
      <c r="A88" s="42">
        <v>9</v>
      </c>
      <c r="B88" s="41">
        <v>21183804</v>
      </c>
      <c r="C88" s="41">
        <v>22638762</v>
      </c>
      <c r="D88" s="42" t="s">
        <v>319</v>
      </c>
      <c r="E88" s="49" t="s">
        <v>149</v>
      </c>
      <c r="F88" s="42" t="s">
        <v>468</v>
      </c>
      <c r="G88" s="42">
        <v>2</v>
      </c>
      <c r="H88" s="42">
        <v>2</v>
      </c>
    </row>
    <row r="89" spans="1:8">
      <c r="A89" s="42">
        <v>9</v>
      </c>
      <c r="B89" s="41">
        <v>107085015</v>
      </c>
      <c r="C89" s="41">
        <v>108104394</v>
      </c>
      <c r="D89" s="42" t="s">
        <v>19</v>
      </c>
      <c r="E89" s="49" t="s">
        <v>20</v>
      </c>
      <c r="F89" s="42" t="s">
        <v>469</v>
      </c>
      <c r="G89" s="42">
        <v>564</v>
      </c>
      <c r="H89" s="42">
        <v>15</v>
      </c>
    </row>
    <row r="90" spans="1:8">
      <c r="A90" s="42">
        <v>9</v>
      </c>
      <c r="B90" s="41">
        <v>110011407</v>
      </c>
      <c r="C90" s="41">
        <v>111046149</v>
      </c>
      <c r="D90" s="42" t="s">
        <v>320</v>
      </c>
      <c r="E90" s="49" t="s">
        <v>446</v>
      </c>
      <c r="F90" s="42" t="s">
        <v>468</v>
      </c>
      <c r="G90" s="42">
        <v>17</v>
      </c>
      <c r="H90" s="42">
        <v>14</v>
      </c>
    </row>
    <row r="91" spans="1:8">
      <c r="A91" s="42">
        <v>9</v>
      </c>
      <c r="B91" s="41">
        <v>123912947</v>
      </c>
      <c r="C91" s="41">
        <v>124925243</v>
      </c>
      <c r="D91" s="42" t="s">
        <v>724</v>
      </c>
      <c r="E91" s="49" t="s">
        <v>321</v>
      </c>
      <c r="F91" s="42" t="s">
        <v>468</v>
      </c>
      <c r="G91" s="42">
        <v>12</v>
      </c>
      <c r="H91" s="42">
        <v>12</v>
      </c>
    </row>
    <row r="92" spans="1:8">
      <c r="A92" s="42">
        <v>9</v>
      </c>
      <c r="B92" s="41">
        <v>135627600</v>
      </c>
      <c r="C92" s="41">
        <v>136655000</v>
      </c>
      <c r="D92" s="42" t="s">
        <v>725</v>
      </c>
      <c r="E92" s="49" t="s">
        <v>322</v>
      </c>
      <c r="F92" s="42" t="s">
        <v>468</v>
      </c>
      <c r="G92" s="42">
        <v>8</v>
      </c>
      <c r="H92" s="42">
        <v>8</v>
      </c>
    </row>
    <row r="93" spans="1:8">
      <c r="A93" s="42">
        <v>10</v>
      </c>
      <c r="B93" s="41">
        <v>11743237</v>
      </c>
      <c r="C93" s="41">
        <v>12808889</v>
      </c>
      <c r="D93" s="42" t="s">
        <v>323</v>
      </c>
      <c r="E93" s="49" t="s">
        <v>324</v>
      </c>
      <c r="F93" s="42" t="s">
        <v>468</v>
      </c>
      <c r="G93" s="42">
        <v>25</v>
      </c>
      <c r="H93" s="42">
        <v>17</v>
      </c>
    </row>
    <row r="94" spans="1:8">
      <c r="A94" s="42">
        <v>10</v>
      </c>
      <c r="B94" s="41">
        <v>29790331</v>
      </c>
      <c r="C94" s="41">
        <v>30908219</v>
      </c>
      <c r="D94" s="42" t="s">
        <v>325</v>
      </c>
      <c r="E94" s="49" t="s">
        <v>326</v>
      </c>
      <c r="F94" s="42" t="s">
        <v>468</v>
      </c>
      <c r="G94" s="42">
        <v>6</v>
      </c>
      <c r="H94" s="42">
        <v>7</v>
      </c>
    </row>
    <row r="95" spans="1:8">
      <c r="A95" s="42">
        <v>10</v>
      </c>
      <c r="B95" s="41">
        <v>43934431</v>
      </c>
      <c r="C95" s="41">
        <v>45315709</v>
      </c>
      <c r="D95" s="42" t="s">
        <v>726</v>
      </c>
      <c r="E95" s="49" t="s">
        <v>447</v>
      </c>
      <c r="F95" s="42" t="s">
        <v>468</v>
      </c>
      <c r="G95" s="42">
        <v>5</v>
      </c>
      <c r="H95" s="42">
        <v>6</v>
      </c>
    </row>
    <row r="96" spans="1:8">
      <c r="A96" s="42">
        <v>10</v>
      </c>
      <c r="B96" s="41">
        <v>73808317</v>
      </c>
      <c r="C96" s="41">
        <v>75191035</v>
      </c>
      <c r="D96" s="42" t="s">
        <v>327</v>
      </c>
      <c r="E96" s="49" t="s">
        <v>328</v>
      </c>
      <c r="F96" s="42" t="s">
        <v>469</v>
      </c>
      <c r="G96" s="42">
        <v>736</v>
      </c>
      <c r="H96" s="42">
        <v>17</v>
      </c>
    </row>
    <row r="97" spans="1:8">
      <c r="A97" s="42">
        <v>10</v>
      </c>
      <c r="B97" s="41">
        <v>81733541</v>
      </c>
      <c r="C97" s="41">
        <v>82766805</v>
      </c>
      <c r="D97" s="42" t="s">
        <v>329</v>
      </c>
      <c r="E97" s="49" t="s">
        <v>330</v>
      </c>
      <c r="F97" s="42" t="s">
        <v>468</v>
      </c>
      <c r="G97" s="42">
        <v>9</v>
      </c>
      <c r="H97" s="42">
        <v>4</v>
      </c>
    </row>
    <row r="98" spans="1:8">
      <c r="A98" s="42">
        <v>10</v>
      </c>
      <c r="B98" s="41">
        <v>90491178</v>
      </c>
      <c r="C98" s="41">
        <v>91514061</v>
      </c>
      <c r="D98" s="42" t="s">
        <v>331</v>
      </c>
      <c r="E98" s="49" t="s">
        <v>153</v>
      </c>
      <c r="F98" s="42" t="s">
        <v>468</v>
      </c>
      <c r="G98" s="42">
        <v>11</v>
      </c>
      <c r="H98" s="42">
        <v>7</v>
      </c>
    </row>
    <row r="99" spans="1:8">
      <c r="A99" s="42">
        <v>10</v>
      </c>
      <c r="B99" s="41">
        <v>101575478</v>
      </c>
      <c r="C99" s="41">
        <v>102575479</v>
      </c>
      <c r="D99" s="42" t="s">
        <v>907</v>
      </c>
      <c r="E99" s="49" t="s">
        <v>908</v>
      </c>
      <c r="F99" s="42" t="s">
        <v>469</v>
      </c>
      <c r="G99" s="42">
        <v>4</v>
      </c>
      <c r="H99" s="42">
        <v>1</v>
      </c>
    </row>
    <row r="100" spans="1:8">
      <c r="A100" s="42">
        <v>10</v>
      </c>
      <c r="B100" s="41">
        <v>103936640</v>
      </c>
      <c r="C100" s="41">
        <v>106218978</v>
      </c>
      <c r="D100" s="42" t="s">
        <v>909</v>
      </c>
      <c r="E100" s="49" t="s">
        <v>910</v>
      </c>
      <c r="F100" s="42" t="s">
        <v>468</v>
      </c>
      <c r="G100" s="42">
        <v>89</v>
      </c>
      <c r="H100" s="42">
        <v>81</v>
      </c>
    </row>
    <row r="101" spans="1:8">
      <c r="A101" s="42">
        <v>10</v>
      </c>
      <c r="B101" s="41">
        <v>123737337</v>
      </c>
      <c r="C101" s="41">
        <v>124793014</v>
      </c>
      <c r="D101" s="42" t="s">
        <v>727</v>
      </c>
      <c r="E101" s="49" t="s">
        <v>332</v>
      </c>
      <c r="F101" s="42" t="s">
        <v>468</v>
      </c>
      <c r="G101" s="42">
        <v>7</v>
      </c>
      <c r="H101" s="42">
        <v>6</v>
      </c>
    </row>
    <row r="102" spans="1:8">
      <c r="A102" s="42">
        <v>11</v>
      </c>
      <c r="B102" s="41">
        <v>0</v>
      </c>
      <c r="C102" s="41">
        <v>738058</v>
      </c>
      <c r="D102" s="42" t="s">
        <v>333</v>
      </c>
      <c r="E102" s="49" t="s">
        <v>334</v>
      </c>
      <c r="F102" s="42" t="s">
        <v>469</v>
      </c>
      <c r="G102" s="42">
        <v>482</v>
      </c>
      <c r="H102" s="42">
        <v>15</v>
      </c>
    </row>
    <row r="103" spans="1:8">
      <c r="A103" s="42">
        <v>11</v>
      </c>
      <c r="B103" s="41">
        <v>5201073</v>
      </c>
      <c r="C103" s="41">
        <v>6201074</v>
      </c>
      <c r="D103" s="42" t="s">
        <v>335</v>
      </c>
      <c r="E103" s="49" t="s">
        <v>336</v>
      </c>
      <c r="F103" s="42" t="s">
        <v>468</v>
      </c>
      <c r="G103" s="42">
        <v>1</v>
      </c>
      <c r="H103" s="42">
        <v>1</v>
      </c>
    </row>
    <row r="104" spans="1:8">
      <c r="A104" s="42">
        <v>11</v>
      </c>
      <c r="B104" s="41">
        <v>8289164</v>
      </c>
      <c r="C104" s="41">
        <v>10280891</v>
      </c>
      <c r="D104" s="42" t="s">
        <v>728</v>
      </c>
      <c r="E104" s="49" t="s">
        <v>337</v>
      </c>
      <c r="F104" s="42" t="s">
        <v>468</v>
      </c>
      <c r="G104" s="42">
        <v>19</v>
      </c>
      <c r="H104" s="42">
        <v>18</v>
      </c>
    </row>
    <row r="105" spans="1:8">
      <c r="A105" s="42">
        <v>11</v>
      </c>
      <c r="B105" s="41">
        <v>12784344</v>
      </c>
      <c r="C105" s="41">
        <v>13850747</v>
      </c>
      <c r="D105" s="42" t="s">
        <v>729</v>
      </c>
      <c r="E105" s="49" t="s">
        <v>338</v>
      </c>
      <c r="F105" s="42" t="s">
        <v>468</v>
      </c>
      <c r="G105" s="42">
        <v>72</v>
      </c>
      <c r="H105" s="42">
        <v>69</v>
      </c>
    </row>
    <row r="106" spans="1:8">
      <c r="A106" s="42">
        <v>11</v>
      </c>
      <c r="B106" s="41">
        <v>15983507</v>
      </c>
      <c r="C106" s="41">
        <v>17261109</v>
      </c>
      <c r="D106" s="42" t="s">
        <v>730</v>
      </c>
      <c r="E106" s="49" t="s">
        <v>448</v>
      </c>
      <c r="F106" s="42" t="s">
        <v>468</v>
      </c>
      <c r="G106" s="42">
        <v>98</v>
      </c>
      <c r="H106" s="42">
        <v>72</v>
      </c>
    </row>
    <row r="107" spans="1:8">
      <c r="A107" s="42">
        <v>11</v>
      </c>
      <c r="B107" s="41">
        <v>31875668</v>
      </c>
      <c r="C107" s="41">
        <v>32941377</v>
      </c>
      <c r="D107" s="42" t="s">
        <v>339</v>
      </c>
      <c r="E107" s="49" t="s">
        <v>340</v>
      </c>
      <c r="F107" s="42" t="s">
        <v>469</v>
      </c>
      <c r="G107" s="42">
        <v>20</v>
      </c>
      <c r="H107" s="42">
        <v>9</v>
      </c>
    </row>
    <row r="108" spans="1:8">
      <c r="A108" s="42">
        <v>11</v>
      </c>
      <c r="B108" s="41">
        <v>43207363</v>
      </c>
      <c r="C108" s="41">
        <v>44229987</v>
      </c>
      <c r="D108" s="42" t="s">
        <v>731</v>
      </c>
      <c r="E108" s="49" t="s">
        <v>341</v>
      </c>
      <c r="F108" s="42" t="s">
        <v>468</v>
      </c>
      <c r="G108" s="42">
        <v>65</v>
      </c>
      <c r="H108" s="42">
        <v>88</v>
      </c>
    </row>
    <row r="109" spans="1:8">
      <c r="A109" s="42">
        <v>11</v>
      </c>
      <c r="B109" s="41">
        <v>60777697</v>
      </c>
      <c r="C109" s="41">
        <v>61778918</v>
      </c>
      <c r="D109" s="42" t="s">
        <v>732</v>
      </c>
      <c r="E109" s="49" t="s">
        <v>449</v>
      </c>
      <c r="F109" s="42" t="s">
        <v>469</v>
      </c>
      <c r="G109" s="42">
        <v>514</v>
      </c>
      <c r="H109" s="42">
        <v>9</v>
      </c>
    </row>
    <row r="110" spans="1:8">
      <c r="A110" s="42">
        <v>11</v>
      </c>
      <c r="B110" s="41">
        <v>64827654</v>
      </c>
      <c r="C110" s="41">
        <v>66066719</v>
      </c>
      <c r="D110" s="42" t="s">
        <v>342</v>
      </c>
      <c r="E110" s="49" t="s">
        <v>343</v>
      </c>
      <c r="F110" s="42" t="s">
        <v>468</v>
      </c>
      <c r="G110" s="42">
        <v>11</v>
      </c>
      <c r="H110" s="42">
        <v>7</v>
      </c>
    </row>
    <row r="111" spans="1:8">
      <c r="A111" s="42">
        <v>11</v>
      </c>
      <c r="B111" s="41">
        <v>74610951</v>
      </c>
      <c r="C111" s="41">
        <v>75784890</v>
      </c>
      <c r="D111" s="42" t="s">
        <v>344</v>
      </c>
      <c r="E111" s="49" t="s">
        <v>450</v>
      </c>
      <c r="F111" s="42" t="s">
        <v>468</v>
      </c>
      <c r="G111" s="42">
        <v>55</v>
      </c>
      <c r="H111" s="42">
        <v>16</v>
      </c>
    </row>
    <row r="112" spans="1:8">
      <c r="A112" s="42">
        <v>11</v>
      </c>
      <c r="B112" s="41">
        <v>100012649</v>
      </c>
      <c r="C112" s="41">
        <v>101145416</v>
      </c>
      <c r="D112" s="42" t="s">
        <v>345</v>
      </c>
      <c r="E112" s="49" t="s">
        <v>346</v>
      </c>
      <c r="F112" s="42" t="s">
        <v>468</v>
      </c>
      <c r="G112" s="42">
        <v>43</v>
      </c>
      <c r="H112" s="42">
        <v>32</v>
      </c>
    </row>
    <row r="113" spans="1:8">
      <c r="A113" s="42">
        <v>11</v>
      </c>
      <c r="B113" s="41">
        <v>102994922</v>
      </c>
      <c r="C113" s="41">
        <v>104269246</v>
      </c>
      <c r="D113" s="42" t="s">
        <v>733</v>
      </c>
      <c r="E113" s="49" t="s">
        <v>155</v>
      </c>
      <c r="F113" s="42" t="s">
        <v>468</v>
      </c>
      <c r="G113" s="42">
        <v>5</v>
      </c>
      <c r="H113" s="42">
        <v>2</v>
      </c>
    </row>
    <row r="114" spans="1:8">
      <c r="A114" s="42">
        <v>11</v>
      </c>
      <c r="B114" s="41">
        <v>109724140</v>
      </c>
      <c r="C114" s="41">
        <v>112147998</v>
      </c>
      <c r="D114" s="42" t="s">
        <v>156</v>
      </c>
      <c r="E114" s="49" t="s">
        <v>157</v>
      </c>
      <c r="F114" s="42" t="s">
        <v>468</v>
      </c>
      <c r="G114" s="42">
        <v>222</v>
      </c>
      <c r="H114" s="42">
        <v>2</v>
      </c>
    </row>
    <row r="115" spans="1:8">
      <c r="A115" s="42">
        <v>11</v>
      </c>
      <c r="B115" s="41">
        <v>116131706</v>
      </c>
      <c r="C115" s="41">
        <v>117496539</v>
      </c>
      <c r="D115" s="42" t="s">
        <v>347</v>
      </c>
      <c r="E115" s="49" t="s">
        <v>451</v>
      </c>
      <c r="F115" s="42" t="s">
        <v>468</v>
      </c>
      <c r="G115" s="42">
        <v>1</v>
      </c>
      <c r="H115" s="42">
        <v>2</v>
      </c>
    </row>
    <row r="116" spans="1:8">
      <c r="A116" s="42">
        <v>11</v>
      </c>
      <c r="B116" s="41">
        <v>118428252</v>
      </c>
      <c r="C116" s="41">
        <v>119450217</v>
      </c>
      <c r="D116" s="42" t="s">
        <v>734</v>
      </c>
      <c r="E116" s="49" t="s">
        <v>348</v>
      </c>
      <c r="F116" s="42" t="s">
        <v>469</v>
      </c>
      <c r="G116" s="42">
        <v>32</v>
      </c>
      <c r="H116" s="42">
        <v>26</v>
      </c>
    </row>
    <row r="117" spans="1:8">
      <c r="A117" s="42">
        <v>11</v>
      </c>
      <c r="B117" s="41">
        <v>119698092</v>
      </c>
      <c r="C117" s="41">
        <v>120847715</v>
      </c>
      <c r="D117" s="42" t="s">
        <v>735</v>
      </c>
      <c r="E117" s="49" t="s">
        <v>349</v>
      </c>
      <c r="F117" s="42" t="s">
        <v>469</v>
      </c>
      <c r="G117" s="42">
        <v>89</v>
      </c>
      <c r="H117" s="42">
        <v>66</v>
      </c>
    </row>
    <row r="118" spans="1:8">
      <c r="A118" s="42">
        <v>12</v>
      </c>
      <c r="B118" s="41">
        <v>6666769</v>
      </c>
      <c r="C118" s="41">
        <v>7681948</v>
      </c>
      <c r="D118" s="42" t="s">
        <v>736</v>
      </c>
      <c r="E118" s="49" t="s">
        <v>350</v>
      </c>
      <c r="F118" s="42" t="s">
        <v>468</v>
      </c>
      <c r="G118" s="42">
        <v>15</v>
      </c>
      <c r="H118" s="42">
        <v>15</v>
      </c>
    </row>
    <row r="119" spans="1:8">
      <c r="A119" s="42">
        <v>12</v>
      </c>
      <c r="B119" s="41">
        <v>10376572</v>
      </c>
      <c r="C119" s="41">
        <v>11392139</v>
      </c>
      <c r="D119" s="42" t="s">
        <v>23</v>
      </c>
      <c r="E119" s="49" t="s">
        <v>24</v>
      </c>
      <c r="F119" s="42" t="s">
        <v>469</v>
      </c>
      <c r="G119" s="42">
        <v>2217</v>
      </c>
      <c r="H119" s="42">
        <v>7</v>
      </c>
    </row>
    <row r="120" spans="1:8">
      <c r="A120" s="42">
        <v>12</v>
      </c>
      <c r="B120" s="41">
        <v>19644753</v>
      </c>
      <c r="C120" s="41">
        <v>20747540</v>
      </c>
      <c r="D120" s="42" t="s">
        <v>351</v>
      </c>
      <c r="E120" s="49" t="s">
        <v>352</v>
      </c>
      <c r="F120" s="42" t="s">
        <v>468</v>
      </c>
      <c r="G120" s="42">
        <v>6</v>
      </c>
      <c r="H120" s="42">
        <v>66</v>
      </c>
    </row>
    <row r="121" spans="1:8">
      <c r="A121" s="42">
        <v>12</v>
      </c>
      <c r="B121" s="41">
        <v>53996165</v>
      </c>
      <c r="C121" s="41">
        <v>55074701</v>
      </c>
      <c r="D121" s="42" t="s">
        <v>162</v>
      </c>
      <c r="E121" s="49" t="s">
        <v>163</v>
      </c>
      <c r="F121" s="42" t="s">
        <v>468</v>
      </c>
      <c r="G121" s="42">
        <v>6</v>
      </c>
      <c r="H121" s="42">
        <v>4</v>
      </c>
    </row>
    <row r="122" spans="1:8">
      <c r="A122" s="42">
        <v>12</v>
      </c>
      <c r="B122" s="41">
        <v>56127618</v>
      </c>
      <c r="C122" s="41">
        <v>58344049</v>
      </c>
      <c r="D122" s="42" t="s">
        <v>353</v>
      </c>
      <c r="E122" s="49" t="s">
        <v>354</v>
      </c>
      <c r="F122" s="42" t="s">
        <v>468</v>
      </c>
      <c r="G122" s="42">
        <v>20</v>
      </c>
      <c r="H122" s="42">
        <v>63</v>
      </c>
    </row>
    <row r="123" spans="1:8">
      <c r="A123" s="42">
        <v>12</v>
      </c>
      <c r="B123" s="41">
        <v>89235897</v>
      </c>
      <c r="C123" s="41">
        <v>90619297</v>
      </c>
      <c r="D123" s="42" t="s">
        <v>164</v>
      </c>
      <c r="E123" s="49" t="s">
        <v>165</v>
      </c>
      <c r="F123" s="42" t="s">
        <v>468</v>
      </c>
      <c r="G123" s="42">
        <v>12</v>
      </c>
      <c r="H123" s="42">
        <v>12</v>
      </c>
    </row>
    <row r="124" spans="1:8">
      <c r="A124" s="42">
        <v>12</v>
      </c>
      <c r="B124" s="41">
        <v>94846656</v>
      </c>
      <c r="C124" s="41">
        <v>96206561</v>
      </c>
      <c r="D124" s="42" t="s">
        <v>355</v>
      </c>
      <c r="E124" s="49" t="s">
        <v>167</v>
      </c>
      <c r="F124" s="42" t="s">
        <v>468</v>
      </c>
      <c r="G124" s="42">
        <v>25</v>
      </c>
      <c r="H124" s="42">
        <v>11</v>
      </c>
    </row>
    <row r="125" spans="1:8">
      <c r="A125" s="42">
        <v>12</v>
      </c>
      <c r="B125" s="41">
        <v>109246990</v>
      </c>
      <c r="C125" s="41">
        <v>110687280</v>
      </c>
      <c r="D125" s="42" t="s">
        <v>737</v>
      </c>
      <c r="E125" s="49" t="s">
        <v>738</v>
      </c>
      <c r="F125" s="42" t="s">
        <v>468</v>
      </c>
      <c r="G125" s="42">
        <v>2063</v>
      </c>
      <c r="H125" s="42">
        <v>46</v>
      </c>
    </row>
    <row r="126" spans="1:8">
      <c r="A126" s="42">
        <v>12</v>
      </c>
      <c r="B126" s="41">
        <v>110863242</v>
      </c>
      <c r="C126" s="41">
        <v>114330657</v>
      </c>
      <c r="D126" s="42" t="s">
        <v>213</v>
      </c>
      <c r="E126" s="49" t="s">
        <v>214</v>
      </c>
      <c r="F126" s="42" t="s">
        <v>468</v>
      </c>
      <c r="G126" s="42">
        <v>1</v>
      </c>
      <c r="H126" s="42">
        <v>1</v>
      </c>
    </row>
    <row r="127" spans="1:8">
      <c r="A127" s="42">
        <v>12</v>
      </c>
      <c r="B127" s="41">
        <v>120880543</v>
      </c>
      <c r="C127" s="41">
        <v>121955873</v>
      </c>
      <c r="D127" s="42" t="s">
        <v>356</v>
      </c>
      <c r="E127" s="49" t="s">
        <v>357</v>
      </c>
      <c r="F127" s="42" t="s">
        <v>468</v>
      </c>
      <c r="G127" s="42">
        <v>2</v>
      </c>
      <c r="H127" s="42">
        <v>2</v>
      </c>
    </row>
    <row r="128" spans="1:8">
      <c r="A128" s="42">
        <v>12</v>
      </c>
      <c r="B128" s="41">
        <v>124807052</v>
      </c>
      <c r="C128" s="41">
        <v>125840447</v>
      </c>
      <c r="D128" s="42" t="s">
        <v>358</v>
      </c>
      <c r="E128" s="49" t="s">
        <v>359</v>
      </c>
      <c r="F128" s="42" t="s">
        <v>468</v>
      </c>
      <c r="G128" s="42">
        <v>6</v>
      </c>
      <c r="H128" s="42">
        <v>11</v>
      </c>
    </row>
    <row r="129" spans="1:8">
      <c r="A129" s="42">
        <v>13</v>
      </c>
      <c r="B129" s="41">
        <v>28420922</v>
      </c>
      <c r="C129" s="41">
        <v>29563969</v>
      </c>
      <c r="D129" s="42" t="s">
        <v>360</v>
      </c>
      <c r="E129" s="49" t="s">
        <v>171</v>
      </c>
      <c r="F129" s="42" t="s">
        <v>468</v>
      </c>
      <c r="G129" s="42">
        <v>27</v>
      </c>
      <c r="H129" s="42">
        <v>13</v>
      </c>
    </row>
    <row r="130" spans="1:8">
      <c r="A130" s="42">
        <v>13</v>
      </c>
      <c r="B130" s="41">
        <v>32542869</v>
      </c>
      <c r="C130" s="41">
        <v>33683403</v>
      </c>
      <c r="D130" s="42" t="s">
        <v>361</v>
      </c>
      <c r="E130" s="49" t="s">
        <v>452</v>
      </c>
      <c r="F130" s="42" t="s">
        <v>468</v>
      </c>
      <c r="G130" s="42">
        <v>52</v>
      </c>
      <c r="H130" s="42">
        <v>100</v>
      </c>
    </row>
    <row r="131" spans="1:8">
      <c r="A131" s="42">
        <v>13</v>
      </c>
      <c r="B131" s="41">
        <v>98357228</v>
      </c>
      <c r="C131" s="41">
        <v>99366535</v>
      </c>
      <c r="D131" s="42" t="s">
        <v>739</v>
      </c>
      <c r="E131" s="49" t="s">
        <v>362</v>
      </c>
      <c r="F131" s="42" t="s">
        <v>469</v>
      </c>
      <c r="G131" s="42">
        <v>14</v>
      </c>
      <c r="H131" s="42">
        <v>9</v>
      </c>
    </row>
    <row r="132" spans="1:8">
      <c r="A132" s="42">
        <v>13</v>
      </c>
      <c r="B132" s="41">
        <v>110324822</v>
      </c>
      <c r="C132" s="41">
        <v>111549623</v>
      </c>
      <c r="D132" s="42" t="s">
        <v>221</v>
      </c>
      <c r="E132" s="49" t="s">
        <v>220</v>
      </c>
      <c r="F132" s="42" t="s">
        <v>468</v>
      </c>
      <c r="G132" s="42">
        <v>1</v>
      </c>
      <c r="H132" s="42">
        <v>1</v>
      </c>
    </row>
    <row r="133" spans="1:8">
      <c r="A133" s="42">
        <v>13</v>
      </c>
      <c r="B133" s="41">
        <v>113132619</v>
      </c>
      <c r="C133" s="41">
        <v>114151160</v>
      </c>
      <c r="D133" s="42" t="s">
        <v>363</v>
      </c>
      <c r="E133" s="49" t="s">
        <v>364</v>
      </c>
      <c r="F133" s="42" t="s">
        <v>468</v>
      </c>
      <c r="G133" s="42">
        <v>43</v>
      </c>
      <c r="H133" s="42">
        <v>30</v>
      </c>
    </row>
    <row r="134" spans="1:8">
      <c r="A134" s="42">
        <v>14</v>
      </c>
      <c r="B134" s="41">
        <v>58212913</v>
      </c>
      <c r="C134" s="41">
        <v>59344519</v>
      </c>
      <c r="D134" s="42" t="s">
        <v>365</v>
      </c>
      <c r="E134" s="49" t="s">
        <v>366</v>
      </c>
      <c r="F134" s="42" t="s">
        <v>468</v>
      </c>
      <c r="G134" s="42">
        <v>106</v>
      </c>
      <c r="H134" s="42">
        <v>71</v>
      </c>
    </row>
    <row r="135" spans="1:8">
      <c r="A135" s="42">
        <v>14</v>
      </c>
      <c r="B135" s="41">
        <v>74928233</v>
      </c>
      <c r="C135" s="41">
        <v>76166657</v>
      </c>
      <c r="D135" s="42" t="s">
        <v>367</v>
      </c>
      <c r="E135" s="49" t="s">
        <v>453</v>
      </c>
      <c r="F135" s="42" t="s">
        <v>468</v>
      </c>
      <c r="G135" s="42">
        <v>137</v>
      </c>
      <c r="H135" s="42">
        <v>117</v>
      </c>
    </row>
    <row r="136" spans="1:8">
      <c r="A136" s="42">
        <v>14</v>
      </c>
      <c r="B136" s="41">
        <v>99609463</v>
      </c>
      <c r="C136" s="41">
        <v>100689109</v>
      </c>
      <c r="D136" s="42" t="s">
        <v>172</v>
      </c>
      <c r="E136" s="49" t="s">
        <v>117</v>
      </c>
      <c r="F136" s="42" t="s">
        <v>468</v>
      </c>
      <c r="G136" s="42">
        <v>9</v>
      </c>
      <c r="H136" s="42">
        <v>6</v>
      </c>
    </row>
    <row r="137" spans="1:8">
      <c r="A137" s="42">
        <v>14</v>
      </c>
      <c r="B137" s="41">
        <v>103349714</v>
      </c>
      <c r="C137" s="41">
        <v>104484616</v>
      </c>
      <c r="D137" s="42" t="s">
        <v>740</v>
      </c>
      <c r="E137" s="49" t="s">
        <v>368</v>
      </c>
      <c r="F137" s="42" t="s">
        <v>469</v>
      </c>
      <c r="G137" s="42">
        <v>69</v>
      </c>
      <c r="H137" s="42">
        <v>67</v>
      </c>
    </row>
    <row r="138" spans="1:8">
      <c r="A138" s="42">
        <v>15</v>
      </c>
      <c r="B138" s="41">
        <v>66941749</v>
      </c>
      <c r="C138" s="41">
        <v>67968285</v>
      </c>
      <c r="D138" s="42" t="s">
        <v>369</v>
      </c>
      <c r="E138" s="49" t="s">
        <v>370</v>
      </c>
      <c r="F138" s="42" t="s">
        <v>468</v>
      </c>
      <c r="G138" s="42">
        <v>5</v>
      </c>
      <c r="H138" s="42">
        <v>5</v>
      </c>
    </row>
    <row r="139" spans="1:8">
      <c r="A139" s="42">
        <v>15</v>
      </c>
      <c r="B139" s="41">
        <v>73721297</v>
      </c>
      <c r="C139" s="41">
        <v>74782343</v>
      </c>
      <c r="D139" s="42" t="s">
        <v>371</v>
      </c>
      <c r="E139" s="49" t="s">
        <v>372</v>
      </c>
      <c r="F139" s="42" t="s">
        <v>469</v>
      </c>
      <c r="G139" s="42">
        <v>103</v>
      </c>
      <c r="H139" s="42">
        <v>7</v>
      </c>
    </row>
    <row r="140" spans="1:8">
      <c r="A140" s="42">
        <v>15</v>
      </c>
      <c r="B140" s="41">
        <v>78442338</v>
      </c>
      <c r="C140" s="41">
        <v>79753321</v>
      </c>
      <c r="D140" s="42" t="s">
        <v>373</v>
      </c>
      <c r="E140" s="49" t="s">
        <v>454</v>
      </c>
      <c r="F140" s="42" t="s">
        <v>468</v>
      </c>
      <c r="G140" s="42">
        <v>6</v>
      </c>
      <c r="H140" s="42">
        <v>2</v>
      </c>
    </row>
    <row r="141" spans="1:8">
      <c r="A141" s="42">
        <v>15</v>
      </c>
      <c r="B141" s="41">
        <v>80834756</v>
      </c>
      <c r="C141" s="41">
        <v>81898791</v>
      </c>
      <c r="D141" s="42" t="s">
        <v>374</v>
      </c>
      <c r="E141" s="49" t="s">
        <v>455</v>
      </c>
      <c r="F141" s="42" t="s">
        <v>469</v>
      </c>
      <c r="G141" s="42">
        <v>593</v>
      </c>
      <c r="H141" s="42">
        <v>36</v>
      </c>
    </row>
    <row r="142" spans="1:8">
      <c r="A142" s="42">
        <v>15</v>
      </c>
      <c r="B142" s="41">
        <v>89055822</v>
      </c>
      <c r="C142" s="41">
        <v>90081388</v>
      </c>
      <c r="D142" s="42" t="s">
        <v>375</v>
      </c>
      <c r="E142" s="49" t="s">
        <v>176</v>
      </c>
      <c r="F142" s="42" t="s">
        <v>468</v>
      </c>
      <c r="G142" s="42">
        <v>39</v>
      </c>
      <c r="H142" s="42">
        <v>36</v>
      </c>
    </row>
    <row r="143" spans="1:8">
      <c r="A143" s="42">
        <v>15</v>
      </c>
      <c r="B143" s="41">
        <v>90891132</v>
      </c>
      <c r="C143" s="41">
        <v>91943059</v>
      </c>
      <c r="D143" s="42" t="s">
        <v>177</v>
      </c>
      <c r="E143" s="49" t="s">
        <v>178</v>
      </c>
      <c r="F143" s="42" t="s">
        <v>468</v>
      </c>
      <c r="G143" s="42">
        <v>13</v>
      </c>
      <c r="H143" s="42">
        <v>7</v>
      </c>
    </row>
    <row r="144" spans="1:8">
      <c r="A144" s="42">
        <v>16</v>
      </c>
      <c r="B144" s="41">
        <v>1084617</v>
      </c>
      <c r="C144" s="41">
        <v>2084866</v>
      </c>
      <c r="D144" s="42" t="s">
        <v>555</v>
      </c>
      <c r="E144" s="49" t="s">
        <v>376</v>
      </c>
      <c r="F144" s="42" t="s">
        <v>469</v>
      </c>
      <c r="G144" s="42">
        <v>40</v>
      </c>
      <c r="H144" s="42">
        <v>33</v>
      </c>
    </row>
    <row r="145" spans="1:8">
      <c r="A145" s="42">
        <v>16</v>
      </c>
      <c r="B145" s="41">
        <v>15412982</v>
      </c>
      <c r="C145" s="41">
        <v>16417838</v>
      </c>
      <c r="D145" s="42" t="s">
        <v>741</v>
      </c>
      <c r="E145" s="49" t="s">
        <v>377</v>
      </c>
      <c r="F145" s="42" t="s">
        <v>469</v>
      </c>
      <c r="G145" s="42">
        <v>37</v>
      </c>
      <c r="H145" s="42">
        <v>39</v>
      </c>
    </row>
    <row r="146" spans="1:8">
      <c r="A146" s="42">
        <v>16</v>
      </c>
      <c r="B146" s="41">
        <v>71495945</v>
      </c>
      <c r="C146" s="41">
        <v>73048630</v>
      </c>
      <c r="D146" s="42" t="s">
        <v>378</v>
      </c>
      <c r="E146" s="49" t="s">
        <v>379</v>
      </c>
      <c r="F146" s="42" t="s">
        <v>468</v>
      </c>
      <c r="G146" s="42">
        <v>189</v>
      </c>
      <c r="H146" s="42">
        <v>21</v>
      </c>
    </row>
    <row r="147" spans="1:8">
      <c r="A147" s="42">
        <v>16</v>
      </c>
      <c r="B147" s="41">
        <v>74733850</v>
      </c>
      <c r="C147" s="41">
        <v>76019917</v>
      </c>
      <c r="D147" s="42" t="s">
        <v>380</v>
      </c>
      <c r="E147" s="49" t="s">
        <v>381</v>
      </c>
      <c r="F147" s="42" t="s">
        <v>468</v>
      </c>
      <c r="G147" s="42">
        <v>134</v>
      </c>
      <c r="H147" s="42">
        <v>116</v>
      </c>
    </row>
    <row r="148" spans="1:8">
      <c r="A148" s="42">
        <v>16</v>
      </c>
      <c r="B148" s="41">
        <v>81399210</v>
      </c>
      <c r="C148" s="41">
        <v>82408816</v>
      </c>
      <c r="D148" s="42" t="s">
        <v>382</v>
      </c>
      <c r="E148" s="49" t="s">
        <v>383</v>
      </c>
      <c r="F148" s="42" t="s">
        <v>468</v>
      </c>
      <c r="G148" s="42">
        <v>28</v>
      </c>
      <c r="H148" s="42">
        <v>28</v>
      </c>
    </row>
    <row r="149" spans="1:8">
      <c r="A149" s="42">
        <v>16</v>
      </c>
      <c r="B149" s="41">
        <v>82513095</v>
      </c>
      <c r="C149" s="41">
        <v>83578581</v>
      </c>
      <c r="D149" s="42" t="s">
        <v>384</v>
      </c>
      <c r="E149" s="49" t="s">
        <v>385</v>
      </c>
      <c r="F149" s="42" t="s">
        <v>468</v>
      </c>
      <c r="G149" s="42">
        <v>1</v>
      </c>
      <c r="H149" s="42">
        <v>1</v>
      </c>
    </row>
    <row r="150" spans="1:8">
      <c r="A150" s="42">
        <v>16</v>
      </c>
      <c r="B150" s="41">
        <v>86198030</v>
      </c>
      <c r="C150" s="41">
        <v>87216058</v>
      </c>
      <c r="D150" s="42" t="s">
        <v>386</v>
      </c>
      <c r="E150" s="49" t="s">
        <v>456</v>
      </c>
      <c r="F150" s="42" t="s">
        <v>469</v>
      </c>
      <c r="G150" s="42">
        <v>36</v>
      </c>
      <c r="H150" s="42">
        <v>19</v>
      </c>
    </row>
    <row r="151" spans="1:8">
      <c r="A151" s="42">
        <v>17</v>
      </c>
      <c r="B151" s="41">
        <v>1465215</v>
      </c>
      <c r="C151" s="41">
        <v>3085113</v>
      </c>
      <c r="D151" s="42" t="s">
        <v>742</v>
      </c>
      <c r="E151" s="49" t="s">
        <v>387</v>
      </c>
      <c r="F151" s="42" t="s">
        <v>468</v>
      </c>
      <c r="G151" s="42">
        <v>11</v>
      </c>
      <c r="H151" s="42">
        <v>11</v>
      </c>
    </row>
    <row r="152" spans="1:8">
      <c r="A152" s="42">
        <v>17</v>
      </c>
      <c r="B152" s="41">
        <v>27413367</v>
      </c>
      <c r="C152" s="41">
        <v>28822941</v>
      </c>
      <c r="D152" s="42" t="s">
        <v>388</v>
      </c>
      <c r="E152" s="49" t="s">
        <v>389</v>
      </c>
      <c r="F152" s="42" t="s">
        <v>468</v>
      </c>
      <c r="G152" s="42">
        <v>10</v>
      </c>
      <c r="H152" s="42">
        <v>16</v>
      </c>
    </row>
    <row r="153" spans="1:8">
      <c r="A153" s="42">
        <v>17</v>
      </c>
      <c r="B153" s="41">
        <v>29485096</v>
      </c>
      <c r="C153" s="41">
        <v>30533514</v>
      </c>
      <c r="D153" s="42" t="s">
        <v>390</v>
      </c>
      <c r="E153" s="49" t="s">
        <v>457</v>
      </c>
      <c r="F153" s="42" t="s">
        <v>468</v>
      </c>
      <c r="G153" s="42">
        <v>13</v>
      </c>
      <c r="H153" s="42">
        <v>11</v>
      </c>
    </row>
    <row r="154" spans="1:8">
      <c r="A154" s="42">
        <v>17</v>
      </c>
      <c r="B154" s="41">
        <v>39744006</v>
      </c>
      <c r="C154" s="41">
        <v>41324834</v>
      </c>
      <c r="D154" s="42" t="s">
        <v>391</v>
      </c>
      <c r="E154" s="49" t="s">
        <v>392</v>
      </c>
      <c r="F154" s="42" t="s">
        <v>468</v>
      </c>
      <c r="G154" s="42">
        <v>64</v>
      </c>
      <c r="H154" s="42">
        <v>65</v>
      </c>
    </row>
    <row r="155" spans="1:8">
      <c r="A155" s="42">
        <v>17</v>
      </c>
      <c r="B155" s="41">
        <v>44482080</v>
      </c>
      <c r="C155" s="41">
        <v>46057025</v>
      </c>
      <c r="D155" s="42" t="s">
        <v>393</v>
      </c>
      <c r="E155" s="49" t="s">
        <v>458</v>
      </c>
      <c r="F155" s="42" t="s">
        <v>468</v>
      </c>
      <c r="G155" s="42">
        <v>255</v>
      </c>
      <c r="H155" s="42">
        <v>53</v>
      </c>
    </row>
    <row r="156" spans="1:8">
      <c r="A156" s="42">
        <v>17</v>
      </c>
      <c r="B156" s="41">
        <v>46335628</v>
      </c>
      <c r="C156" s="41">
        <v>48014127</v>
      </c>
      <c r="D156" s="42" t="s">
        <v>394</v>
      </c>
      <c r="E156" s="49" t="s">
        <v>395</v>
      </c>
      <c r="F156" s="42" t="s">
        <v>468</v>
      </c>
      <c r="G156" s="42">
        <v>32</v>
      </c>
      <c r="H156" s="42">
        <v>11</v>
      </c>
    </row>
    <row r="157" spans="1:8">
      <c r="A157" s="42">
        <v>17</v>
      </c>
      <c r="B157" s="41">
        <v>48808706</v>
      </c>
      <c r="C157" s="41">
        <v>49808707</v>
      </c>
      <c r="D157" s="42" t="s">
        <v>396</v>
      </c>
      <c r="E157" s="49" t="s">
        <v>397</v>
      </c>
      <c r="F157" s="42" t="s">
        <v>469</v>
      </c>
      <c r="G157" s="42">
        <v>384</v>
      </c>
      <c r="H157" s="42">
        <v>150</v>
      </c>
    </row>
    <row r="158" spans="1:8">
      <c r="A158" s="42">
        <v>17</v>
      </c>
      <c r="B158" s="41">
        <v>58382966</v>
      </c>
      <c r="C158" s="41">
        <v>59786263</v>
      </c>
      <c r="D158" s="42" t="s">
        <v>398</v>
      </c>
      <c r="E158" s="49" t="s">
        <v>182</v>
      </c>
      <c r="F158" s="42" t="s">
        <v>468</v>
      </c>
      <c r="G158" s="42">
        <v>163</v>
      </c>
      <c r="H158" s="42">
        <v>36</v>
      </c>
    </row>
    <row r="159" spans="1:8">
      <c r="A159" s="42">
        <v>17</v>
      </c>
      <c r="B159" s="41">
        <v>61863828</v>
      </c>
      <c r="C159" s="41">
        <v>62910411</v>
      </c>
      <c r="D159" s="42" t="s">
        <v>743</v>
      </c>
      <c r="E159" s="49" t="s">
        <v>184</v>
      </c>
      <c r="F159" s="42" t="s">
        <v>468</v>
      </c>
      <c r="G159" s="42">
        <v>28</v>
      </c>
      <c r="H159" s="42">
        <v>20</v>
      </c>
    </row>
    <row r="160" spans="1:8">
      <c r="A160" s="42">
        <v>17</v>
      </c>
      <c r="B160" s="41">
        <v>65953304</v>
      </c>
      <c r="C160" s="41">
        <v>66970892</v>
      </c>
      <c r="D160" s="42" t="s">
        <v>399</v>
      </c>
      <c r="E160" s="49" t="s">
        <v>400</v>
      </c>
      <c r="F160" s="42" t="s">
        <v>469</v>
      </c>
      <c r="G160" s="42">
        <v>453</v>
      </c>
      <c r="H160" s="42">
        <v>22</v>
      </c>
    </row>
    <row r="161" spans="1:8">
      <c r="A161" s="42">
        <v>18</v>
      </c>
      <c r="B161" s="41">
        <v>19498809</v>
      </c>
      <c r="C161" s="41">
        <v>20584756</v>
      </c>
      <c r="D161" s="42" t="s">
        <v>744</v>
      </c>
      <c r="E161" s="49" t="s">
        <v>745</v>
      </c>
      <c r="F161" s="42" t="s">
        <v>469</v>
      </c>
      <c r="G161" s="42">
        <v>109</v>
      </c>
      <c r="H161" s="42">
        <v>14</v>
      </c>
    </row>
    <row r="162" spans="1:8">
      <c r="A162" s="42">
        <v>18</v>
      </c>
      <c r="B162" s="41">
        <v>46015915</v>
      </c>
      <c r="C162" s="41">
        <v>47731946</v>
      </c>
      <c r="D162" s="42" t="s">
        <v>401</v>
      </c>
      <c r="E162" s="49" t="s">
        <v>459</v>
      </c>
      <c r="F162" s="42" t="s">
        <v>468</v>
      </c>
      <c r="G162" s="42">
        <v>20</v>
      </c>
      <c r="H162" s="42">
        <v>13</v>
      </c>
    </row>
    <row r="163" spans="1:8">
      <c r="A163" s="42">
        <v>18</v>
      </c>
      <c r="B163" s="41">
        <v>57239071</v>
      </c>
      <c r="C163" s="41">
        <v>58352948</v>
      </c>
      <c r="D163" s="42" t="s">
        <v>402</v>
      </c>
      <c r="E163" s="49" t="s">
        <v>460</v>
      </c>
      <c r="F163" s="42" t="s">
        <v>468</v>
      </c>
      <c r="G163" s="42">
        <v>81</v>
      </c>
      <c r="H163" s="42">
        <v>88</v>
      </c>
    </row>
    <row r="164" spans="1:8">
      <c r="A164" s="42">
        <v>19</v>
      </c>
      <c r="B164" s="41">
        <v>10227435</v>
      </c>
      <c r="C164" s="41">
        <v>12026765</v>
      </c>
      <c r="D164" s="42" t="s">
        <v>403</v>
      </c>
      <c r="E164" s="49" t="s">
        <v>461</v>
      </c>
      <c r="F164" s="42" t="s">
        <v>468</v>
      </c>
      <c r="G164" s="42">
        <v>5</v>
      </c>
      <c r="H164" s="42">
        <v>5</v>
      </c>
    </row>
    <row r="165" spans="1:8">
      <c r="A165" s="42">
        <v>19</v>
      </c>
      <c r="B165" s="41">
        <v>15916429</v>
      </c>
      <c r="C165" s="41">
        <v>18372069</v>
      </c>
      <c r="D165" s="42" t="s">
        <v>746</v>
      </c>
      <c r="E165" s="49" t="s">
        <v>404</v>
      </c>
      <c r="F165" s="42" t="s">
        <v>468</v>
      </c>
      <c r="G165" s="42">
        <v>45</v>
      </c>
      <c r="H165" s="42">
        <v>27</v>
      </c>
    </row>
    <row r="166" spans="1:8">
      <c r="A166" s="42">
        <v>19</v>
      </c>
      <c r="B166" s="41">
        <v>41255237</v>
      </c>
      <c r="C166" s="41">
        <v>42447635</v>
      </c>
      <c r="D166" s="42" t="s">
        <v>405</v>
      </c>
      <c r="E166" s="49" t="s">
        <v>406</v>
      </c>
      <c r="F166" s="42" t="s">
        <v>468</v>
      </c>
      <c r="G166" s="42">
        <v>6</v>
      </c>
      <c r="H166" s="42">
        <v>6</v>
      </c>
    </row>
    <row r="167" spans="1:8">
      <c r="A167" s="42">
        <v>19</v>
      </c>
      <c r="B167" s="41">
        <v>44861631</v>
      </c>
      <c r="C167" s="41">
        <v>46812880</v>
      </c>
      <c r="D167" s="42" t="s">
        <v>407</v>
      </c>
      <c r="E167" s="49" t="s">
        <v>193</v>
      </c>
      <c r="F167" s="42" t="s">
        <v>468</v>
      </c>
      <c r="G167" s="42">
        <v>6</v>
      </c>
      <c r="H167" s="42">
        <v>2</v>
      </c>
    </row>
    <row r="168" spans="1:8">
      <c r="A168" s="42">
        <v>20</v>
      </c>
      <c r="B168" s="41">
        <v>32952599</v>
      </c>
      <c r="C168" s="41">
        <v>34296192</v>
      </c>
      <c r="D168" s="42" t="s">
        <v>747</v>
      </c>
      <c r="E168" s="49" t="s">
        <v>748</v>
      </c>
      <c r="F168" s="42" t="s">
        <v>468</v>
      </c>
      <c r="G168" s="42">
        <v>208</v>
      </c>
      <c r="H168" s="42">
        <v>184</v>
      </c>
    </row>
    <row r="169" spans="1:8">
      <c r="A169" s="42">
        <v>20</v>
      </c>
      <c r="B169" s="41">
        <v>39160686</v>
      </c>
      <c r="C169" s="41">
        <v>40408689</v>
      </c>
      <c r="D169" s="42" t="s">
        <v>408</v>
      </c>
      <c r="E169" s="49" t="s">
        <v>409</v>
      </c>
      <c r="F169" s="42" t="s">
        <v>468</v>
      </c>
      <c r="G169" s="42">
        <v>59</v>
      </c>
      <c r="H169" s="42">
        <v>10</v>
      </c>
    </row>
    <row r="170" spans="1:8">
      <c r="A170" s="42">
        <v>20</v>
      </c>
      <c r="B170" s="41">
        <v>44086022</v>
      </c>
      <c r="C170" s="41">
        <v>45108901</v>
      </c>
      <c r="D170" s="42" t="s">
        <v>410</v>
      </c>
      <c r="E170" s="49" t="s">
        <v>462</v>
      </c>
      <c r="F170" s="42" t="s">
        <v>468</v>
      </c>
      <c r="G170" s="42">
        <v>3</v>
      </c>
      <c r="H170" s="42">
        <v>3</v>
      </c>
    </row>
    <row r="171" spans="1:8">
      <c r="A171" s="42">
        <v>20</v>
      </c>
      <c r="B171" s="41">
        <v>46933048</v>
      </c>
      <c r="C171" s="41">
        <v>47933150</v>
      </c>
      <c r="D171" s="42" t="s">
        <v>411</v>
      </c>
      <c r="E171" s="49" t="s">
        <v>412</v>
      </c>
      <c r="F171" s="42" t="s">
        <v>468</v>
      </c>
      <c r="G171" s="42">
        <v>30</v>
      </c>
      <c r="H171" s="42">
        <v>29</v>
      </c>
    </row>
    <row r="172" spans="1:8">
      <c r="A172" s="42">
        <v>20</v>
      </c>
      <c r="B172" s="41">
        <v>57183529</v>
      </c>
      <c r="C172" s="41">
        <v>58260723</v>
      </c>
      <c r="D172" s="42" t="s">
        <v>413</v>
      </c>
      <c r="E172" s="49" t="s">
        <v>463</v>
      </c>
      <c r="F172" s="42" t="s">
        <v>468</v>
      </c>
      <c r="G172" s="42">
        <v>21</v>
      </c>
      <c r="H172" s="42">
        <v>23</v>
      </c>
    </row>
    <row r="173" spans="1:8">
      <c r="A173" s="42">
        <v>20</v>
      </c>
      <c r="B173" s="41">
        <v>62190682</v>
      </c>
      <c r="C173" s="41">
        <v>63025520</v>
      </c>
      <c r="D173" s="42" t="s">
        <v>414</v>
      </c>
      <c r="E173" s="49" t="s">
        <v>415</v>
      </c>
      <c r="F173" s="42" t="s">
        <v>469</v>
      </c>
      <c r="G173" s="42">
        <v>146</v>
      </c>
      <c r="H173" s="42">
        <v>10</v>
      </c>
    </row>
    <row r="174" spans="1:8">
      <c r="A174" s="42">
        <v>21</v>
      </c>
      <c r="B174" s="41">
        <v>30019456</v>
      </c>
      <c r="C174" s="41">
        <v>31108784</v>
      </c>
      <c r="D174" s="42" t="s">
        <v>749</v>
      </c>
      <c r="E174" s="49" t="s">
        <v>416</v>
      </c>
      <c r="F174" s="42" t="s">
        <v>468</v>
      </c>
      <c r="G174" s="42">
        <v>38</v>
      </c>
      <c r="H174" s="42">
        <v>36</v>
      </c>
    </row>
    <row r="175" spans="1:8">
      <c r="A175" s="42">
        <v>21</v>
      </c>
      <c r="B175" s="41">
        <v>35153303</v>
      </c>
      <c r="C175" s="41">
        <v>36217962</v>
      </c>
      <c r="D175" s="42" t="s">
        <v>417</v>
      </c>
      <c r="E175" s="49" t="s">
        <v>464</v>
      </c>
      <c r="F175" s="42" t="s">
        <v>468</v>
      </c>
      <c r="G175" s="42">
        <v>13</v>
      </c>
      <c r="H175" s="42">
        <v>12</v>
      </c>
    </row>
    <row r="176" spans="1:8">
      <c r="A176" s="42">
        <v>22</v>
      </c>
      <c r="B176" s="41">
        <v>23935953</v>
      </c>
      <c r="C176" s="41">
        <v>25394017</v>
      </c>
      <c r="D176" s="42" t="s">
        <v>418</v>
      </c>
      <c r="E176" s="49" t="s">
        <v>419</v>
      </c>
      <c r="F176" s="42" t="s">
        <v>468</v>
      </c>
      <c r="G176" s="42">
        <v>50</v>
      </c>
      <c r="H176" s="42">
        <v>26</v>
      </c>
    </row>
    <row r="177" spans="1:8" ht="15.95" customHeight="1">
      <c r="A177" s="42">
        <v>22</v>
      </c>
      <c r="B177" s="41">
        <v>30167276</v>
      </c>
      <c r="C177" s="41">
        <v>31169883</v>
      </c>
      <c r="D177" s="42" t="s">
        <v>420</v>
      </c>
      <c r="E177" s="49" t="s">
        <v>465</v>
      </c>
      <c r="F177" s="42" t="s">
        <v>469</v>
      </c>
      <c r="G177" s="42">
        <v>80</v>
      </c>
      <c r="H177" s="42">
        <v>36</v>
      </c>
    </row>
    <row r="178" spans="1:8">
      <c r="A178" s="42">
        <v>22</v>
      </c>
      <c r="B178" s="41">
        <v>40443031</v>
      </c>
      <c r="C178" s="41">
        <v>41443032</v>
      </c>
      <c r="D178" s="42" t="s">
        <v>421</v>
      </c>
      <c r="E178" s="49" t="s">
        <v>422</v>
      </c>
      <c r="F178" s="42" t="s">
        <v>468</v>
      </c>
      <c r="G178" s="42">
        <v>6</v>
      </c>
      <c r="H178" s="42">
        <v>1</v>
      </c>
    </row>
    <row r="179" spans="1:8" ht="15.95" customHeight="1">
      <c r="A179" s="120" t="s">
        <v>1012</v>
      </c>
      <c r="B179" s="120"/>
      <c r="C179" s="120"/>
      <c r="D179" s="120"/>
      <c r="E179" s="120"/>
      <c r="F179" s="120"/>
      <c r="G179" s="120"/>
      <c r="H179" s="120"/>
    </row>
    <row r="180" spans="1:8">
      <c r="A180" s="120"/>
      <c r="B180" s="120"/>
      <c r="C180" s="120"/>
      <c r="D180" s="120"/>
      <c r="E180" s="120"/>
      <c r="F180" s="120"/>
      <c r="G180" s="120"/>
      <c r="H180" s="120"/>
    </row>
  </sheetData>
  <sortState ref="A2:F176">
    <sortCondition ref="A2:A176"/>
    <sortCondition ref="B2:B176"/>
  </sortState>
  <mergeCells count="2">
    <mergeCell ref="A1:G1"/>
    <mergeCell ref="A179:H180"/>
  </mergeCells>
  <phoneticPr fontId="1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zoomScaleNormal="100" workbookViewId="0">
      <selection sqref="A1:H1"/>
    </sheetView>
  </sheetViews>
  <sheetFormatPr defaultColWidth="11.44140625" defaultRowHeight="15.75"/>
  <cols>
    <col min="1" max="1" width="4.44140625" style="54" bestFit="1" customWidth="1"/>
    <col min="2" max="2" width="11.109375" style="81" bestFit="1" customWidth="1"/>
    <col min="3" max="3" width="4.33203125" style="54" bestFit="1" customWidth="1"/>
    <col min="4" max="4" width="4.109375" style="54" bestFit="1" customWidth="1"/>
    <col min="5" max="5" width="11.6640625" style="54" bestFit="1" customWidth="1"/>
    <col min="6" max="6" width="18.44140625" style="54" bestFit="1" customWidth="1"/>
    <col min="7" max="7" width="18.77734375" style="54" bestFit="1" customWidth="1"/>
    <col min="8" max="8" width="4.6640625" style="54" bestFit="1" customWidth="1"/>
    <col min="9" max="9" width="10.77734375" style="86" customWidth="1"/>
    <col min="10" max="16384" width="11.44140625" style="54"/>
  </cols>
  <sheetData>
    <row r="1" spans="1:9">
      <c r="A1" s="127" t="s">
        <v>536</v>
      </c>
      <c r="B1" s="127"/>
      <c r="C1" s="127"/>
      <c r="D1" s="127"/>
      <c r="E1" s="127"/>
      <c r="F1" s="127"/>
      <c r="G1" s="127"/>
      <c r="H1" s="127"/>
    </row>
    <row r="2" spans="1:9">
      <c r="A2" s="51" t="s">
        <v>0</v>
      </c>
      <c r="B2" s="51" t="s">
        <v>6</v>
      </c>
      <c r="C2" s="51" t="s">
        <v>1</v>
      </c>
      <c r="D2" s="51" t="s">
        <v>2</v>
      </c>
      <c r="E2" s="51" t="s">
        <v>30</v>
      </c>
      <c r="F2" s="51" t="s">
        <v>31</v>
      </c>
      <c r="G2" s="51" t="s">
        <v>32</v>
      </c>
      <c r="H2" s="87" t="s">
        <v>470</v>
      </c>
    </row>
    <row r="3" spans="1:9">
      <c r="A3" s="51">
        <v>1</v>
      </c>
      <c r="B3" s="52">
        <v>55489542</v>
      </c>
      <c r="C3" s="51" t="s">
        <v>9</v>
      </c>
      <c r="D3" s="51" t="s">
        <v>10</v>
      </c>
      <c r="E3" s="51" t="s">
        <v>232</v>
      </c>
      <c r="F3" s="71" t="s">
        <v>425</v>
      </c>
      <c r="G3" s="51" t="s">
        <v>938</v>
      </c>
      <c r="H3" s="87">
        <v>0.82013282901200002</v>
      </c>
      <c r="I3" s="88"/>
    </row>
    <row r="4" spans="1:9">
      <c r="A4" s="51">
        <v>1</v>
      </c>
      <c r="B4" s="52">
        <v>109817590</v>
      </c>
      <c r="C4" s="51" t="s">
        <v>13</v>
      </c>
      <c r="D4" s="51" t="s">
        <v>10</v>
      </c>
      <c r="E4" s="51" t="s">
        <v>234</v>
      </c>
      <c r="F4" s="71" t="s">
        <v>235</v>
      </c>
      <c r="G4" s="51" t="s">
        <v>961</v>
      </c>
      <c r="H4" s="87">
        <v>0.92542797497700002</v>
      </c>
      <c r="I4" s="88"/>
    </row>
    <row r="5" spans="1:9">
      <c r="A5" s="51">
        <v>2</v>
      </c>
      <c r="B5" s="52">
        <v>19942473</v>
      </c>
      <c r="C5" s="51" t="s">
        <v>13</v>
      </c>
      <c r="D5" s="51" t="s">
        <v>16</v>
      </c>
      <c r="E5" s="51" t="s">
        <v>202</v>
      </c>
      <c r="F5" s="71" t="s">
        <v>201</v>
      </c>
      <c r="G5" s="51" t="s">
        <v>938</v>
      </c>
      <c r="H5" s="87">
        <v>0.99999999983700005</v>
      </c>
      <c r="I5" s="88"/>
    </row>
    <row r="6" spans="1:9">
      <c r="A6" s="51">
        <v>2</v>
      </c>
      <c r="B6" s="52">
        <v>21533107</v>
      </c>
      <c r="C6" s="51" t="s">
        <v>10</v>
      </c>
      <c r="D6" s="51" t="s">
        <v>16</v>
      </c>
      <c r="E6" s="51" t="s">
        <v>252</v>
      </c>
      <c r="F6" s="71" t="s">
        <v>426</v>
      </c>
      <c r="G6" s="51" t="s">
        <v>938</v>
      </c>
      <c r="H6" s="87">
        <v>0.78269782646800001</v>
      </c>
      <c r="I6" s="88"/>
    </row>
    <row r="7" spans="1:9">
      <c r="A7" s="51">
        <v>2</v>
      </c>
      <c r="B7" s="52">
        <v>45896437</v>
      </c>
      <c r="C7" s="51" t="s">
        <v>9</v>
      </c>
      <c r="D7" s="51" t="s">
        <v>16</v>
      </c>
      <c r="E7" s="51" t="s">
        <v>255</v>
      </c>
      <c r="F7" s="71" t="s">
        <v>256</v>
      </c>
      <c r="G7" s="51" t="s">
        <v>937</v>
      </c>
      <c r="H7" s="87">
        <v>0.52041698335599995</v>
      </c>
      <c r="I7" s="88"/>
    </row>
    <row r="8" spans="1:9">
      <c r="A8" s="51">
        <v>2</v>
      </c>
      <c r="B8" s="52">
        <v>163110536</v>
      </c>
      <c r="C8" s="51" t="s">
        <v>16</v>
      </c>
      <c r="D8" s="51" t="s">
        <v>13</v>
      </c>
      <c r="E8" s="51" t="s">
        <v>260</v>
      </c>
      <c r="F8" s="71" t="s">
        <v>429</v>
      </c>
      <c r="G8" s="51" t="s">
        <v>938</v>
      </c>
      <c r="H8" s="87">
        <v>0.94934644065899998</v>
      </c>
      <c r="I8" s="88"/>
    </row>
    <row r="9" spans="1:9">
      <c r="A9" s="51">
        <v>2</v>
      </c>
      <c r="B9" s="52">
        <v>203808532</v>
      </c>
      <c r="C9" s="51" t="s">
        <v>13</v>
      </c>
      <c r="D9" s="51" t="s">
        <v>16</v>
      </c>
      <c r="E9" s="51" t="s">
        <v>262</v>
      </c>
      <c r="F9" s="71" t="s">
        <v>263</v>
      </c>
      <c r="G9" s="51" t="s">
        <v>937</v>
      </c>
      <c r="H9" s="87">
        <v>0.99999998524599998</v>
      </c>
      <c r="I9" s="88"/>
    </row>
    <row r="10" spans="1:9">
      <c r="A10" s="51">
        <v>2</v>
      </c>
      <c r="B10" s="52">
        <v>218680529</v>
      </c>
      <c r="C10" s="51" t="s">
        <v>10</v>
      </c>
      <c r="D10" s="51" t="s">
        <v>13</v>
      </c>
      <c r="E10" s="51" t="s">
        <v>266</v>
      </c>
      <c r="F10" s="71" t="s">
        <v>267</v>
      </c>
      <c r="G10" s="51" t="s">
        <v>937</v>
      </c>
      <c r="H10" s="87">
        <v>0.67622626984400003</v>
      </c>
      <c r="I10" s="88"/>
    </row>
    <row r="11" spans="1:9">
      <c r="A11" s="51">
        <v>3</v>
      </c>
      <c r="B11" s="52">
        <v>138092889</v>
      </c>
      <c r="C11" s="51" t="s">
        <v>9</v>
      </c>
      <c r="D11" s="51" t="s">
        <v>10</v>
      </c>
      <c r="E11" s="51" t="s">
        <v>274</v>
      </c>
      <c r="F11" s="71" t="s">
        <v>275</v>
      </c>
      <c r="G11" s="51" t="s">
        <v>937</v>
      </c>
      <c r="H11" s="87">
        <v>0.62831532357300002</v>
      </c>
      <c r="I11" s="88"/>
    </row>
    <row r="12" spans="1:9">
      <c r="A12" s="51">
        <v>3</v>
      </c>
      <c r="B12" s="52">
        <v>172115902</v>
      </c>
      <c r="C12" s="51" t="s">
        <v>13</v>
      </c>
      <c r="D12" s="51" t="s">
        <v>16</v>
      </c>
      <c r="E12" s="51" t="s">
        <v>278</v>
      </c>
      <c r="F12" s="71" t="s">
        <v>432</v>
      </c>
      <c r="G12" s="51" t="s">
        <v>961</v>
      </c>
      <c r="H12" s="87">
        <v>0.94516072657299999</v>
      </c>
      <c r="I12" s="88"/>
    </row>
    <row r="13" spans="1:9">
      <c r="A13" s="51">
        <v>4</v>
      </c>
      <c r="B13" s="52">
        <v>81184341</v>
      </c>
      <c r="C13" s="51" t="s">
        <v>16</v>
      </c>
      <c r="D13" s="51" t="s">
        <v>10</v>
      </c>
      <c r="E13" s="51" t="s">
        <v>284</v>
      </c>
      <c r="F13" s="71" t="s">
        <v>433</v>
      </c>
      <c r="G13" s="51" t="s">
        <v>938</v>
      </c>
      <c r="H13" s="87">
        <v>0.99805051603299999</v>
      </c>
      <c r="I13" s="88"/>
    </row>
    <row r="14" spans="1:9">
      <c r="A14" s="51">
        <v>4</v>
      </c>
      <c r="B14" s="52">
        <v>82587050</v>
      </c>
      <c r="C14" s="51" t="s">
        <v>16</v>
      </c>
      <c r="D14" s="51" t="s">
        <v>13</v>
      </c>
      <c r="E14" s="51" t="s">
        <v>285</v>
      </c>
      <c r="F14" s="71" t="s">
        <v>434</v>
      </c>
      <c r="G14" s="51" t="s">
        <v>938</v>
      </c>
      <c r="H14" s="87">
        <v>0.99911622896399999</v>
      </c>
      <c r="I14" s="88"/>
    </row>
    <row r="15" spans="1:9">
      <c r="A15" s="51">
        <v>4</v>
      </c>
      <c r="B15" s="52">
        <v>120900282</v>
      </c>
      <c r="C15" s="51" t="s">
        <v>10</v>
      </c>
      <c r="D15" s="51" t="s">
        <v>9</v>
      </c>
      <c r="E15" s="51" t="s">
        <v>287</v>
      </c>
      <c r="F15" s="71" t="s">
        <v>435</v>
      </c>
      <c r="G15" s="51" t="s">
        <v>938</v>
      </c>
      <c r="H15" s="87">
        <v>0.96180413957900002</v>
      </c>
      <c r="I15" s="88"/>
    </row>
    <row r="16" spans="1:9">
      <c r="A16" s="51">
        <v>4</v>
      </c>
      <c r="B16" s="52">
        <v>169688000</v>
      </c>
      <c r="C16" s="51" t="s">
        <v>9</v>
      </c>
      <c r="D16" s="51" t="s">
        <v>16</v>
      </c>
      <c r="E16" s="51" t="s">
        <v>291</v>
      </c>
      <c r="F16" s="71" t="s">
        <v>292</v>
      </c>
      <c r="G16" s="51" t="s">
        <v>937</v>
      </c>
      <c r="H16" s="87">
        <v>0.57468367170400003</v>
      </c>
      <c r="I16" s="88"/>
    </row>
    <row r="17" spans="1:9">
      <c r="A17" s="51">
        <v>5</v>
      </c>
      <c r="B17" s="52">
        <v>141901900</v>
      </c>
      <c r="C17" s="51" t="s">
        <v>10</v>
      </c>
      <c r="D17" s="51" t="s">
        <v>9</v>
      </c>
      <c r="E17" s="51" t="s">
        <v>471</v>
      </c>
      <c r="F17" s="71" t="s">
        <v>472</v>
      </c>
      <c r="G17" s="51" t="s">
        <v>938</v>
      </c>
      <c r="H17" s="87">
        <v>0.63906504157599997</v>
      </c>
      <c r="I17" s="88"/>
    </row>
    <row r="18" spans="1:9">
      <c r="A18" s="51">
        <v>6</v>
      </c>
      <c r="B18" s="52">
        <v>12903957</v>
      </c>
      <c r="C18" s="51" t="s">
        <v>16</v>
      </c>
      <c r="D18" s="51" t="s">
        <v>13</v>
      </c>
      <c r="E18" s="51" t="s">
        <v>136</v>
      </c>
      <c r="F18" s="71" t="s">
        <v>137</v>
      </c>
      <c r="G18" s="51" t="s">
        <v>937</v>
      </c>
      <c r="H18" s="87">
        <v>1</v>
      </c>
      <c r="I18" s="88"/>
    </row>
    <row r="19" spans="1:9">
      <c r="A19" s="51">
        <v>6</v>
      </c>
      <c r="B19" s="52">
        <v>31804729</v>
      </c>
      <c r="C19" s="51" t="s">
        <v>9</v>
      </c>
      <c r="D19" s="51" t="s">
        <v>10</v>
      </c>
      <c r="E19" s="51" t="s">
        <v>709</v>
      </c>
      <c r="F19" s="71" t="s">
        <v>710</v>
      </c>
      <c r="G19" s="51" t="s">
        <v>937</v>
      </c>
      <c r="H19" s="87">
        <v>0.84149672980300005</v>
      </c>
      <c r="I19" s="88"/>
    </row>
    <row r="20" spans="1:9">
      <c r="A20" s="51">
        <v>6</v>
      </c>
      <c r="B20" s="52">
        <v>43757896</v>
      </c>
      <c r="C20" s="51" t="s">
        <v>9</v>
      </c>
      <c r="D20" s="51" t="s">
        <v>16</v>
      </c>
      <c r="E20" s="51" t="s">
        <v>296</v>
      </c>
      <c r="F20" s="71" t="s">
        <v>439</v>
      </c>
      <c r="G20" s="51" t="s">
        <v>938</v>
      </c>
      <c r="H20" s="87">
        <v>0.57937802708599995</v>
      </c>
      <c r="I20" s="88"/>
    </row>
    <row r="21" spans="1:9">
      <c r="A21" s="51">
        <v>6</v>
      </c>
      <c r="B21" s="52">
        <v>134209837</v>
      </c>
      <c r="C21" s="51" t="s">
        <v>10</v>
      </c>
      <c r="D21" s="51" t="s">
        <v>9</v>
      </c>
      <c r="E21" s="51" t="s">
        <v>138</v>
      </c>
      <c r="F21" s="71" t="s">
        <v>139</v>
      </c>
      <c r="G21" s="51" t="s">
        <v>955</v>
      </c>
      <c r="H21" s="87">
        <v>0.99956433575799997</v>
      </c>
      <c r="I21" s="88"/>
    </row>
    <row r="22" spans="1:9">
      <c r="A22" s="51">
        <v>6</v>
      </c>
      <c r="B22" s="52">
        <v>161089307</v>
      </c>
      <c r="C22" s="51" t="s">
        <v>9</v>
      </c>
      <c r="D22" s="51" t="s">
        <v>10</v>
      </c>
      <c r="E22" s="51" t="s">
        <v>300</v>
      </c>
      <c r="F22" s="71" t="s">
        <v>442</v>
      </c>
      <c r="G22" s="51" t="s">
        <v>938</v>
      </c>
      <c r="H22" s="87">
        <v>1</v>
      </c>
      <c r="I22" s="88"/>
    </row>
    <row r="23" spans="1:9">
      <c r="A23" s="51">
        <v>7</v>
      </c>
      <c r="B23" s="52">
        <v>19049388</v>
      </c>
      <c r="C23" s="51" t="s">
        <v>13</v>
      </c>
      <c r="D23" s="51" t="s">
        <v>16</v>
      </c>
      <c r="E23" s="51" t="s">
        <v>304</v>
      </c>
      <c r="F23" s="71" t="s">
        <v>147</v>
      </c>
      <c r="G23" s="51" t="s">
        <v>938</v>
      </c>
      <c r="H23" s="87">
        <v>0.89337607152700005</v>
      </c>
      <c r="I23" s="88"/>
    </row>
    <row r="24" spans="1:9">
      <c r="A24" s="51">
        <v>7</v>
      </c>
      <c r="B24" s="52">
        <v>56122058</v>
      </c>
      <c r="C24" s="51" t="s">
        <v>16</v>
      </c>
      <c r="D24" s="51" t="s">
        <v>10</v>
      </c>
      <c r="E24" s="51" t="s">
        <v>305</v>
      </c>
      <c r="F24" s="71" t="s">
        <v>306</v>
      </c>
      <c r="G24" s="51" t="s">
        <v>937</v>
      </c>
      <c r="H24" s="87">
        <v>0.56322731119699998</v>
      </c>
      <c r="I24" s="88"/>
    </row>
    <row r="25" spans="1:9">
      <c r="A25" s="51">
        <v>7</v>
      </c>
      <c r="B25" s="52">
        <v>129663496</v>
      </c>
      <c r="C25" s="51" t="s">
        <v>9</v>
      </c>
      <c r="D25" s="51" t="s">
        <v>10</v>
      </c>
      <c r="E25" s="51" t="s">
        <v>307</v>
      </c>
      <c r="F25" s="71" t="s">
        <v>308</v>
      </c>
      <c r="G25" s="51" t="s">
        <v>940</v>
      </c>
      <c r="H25" s="87">
        <v>0.99981719741499997</v>
      </c>
      <c r="I25" s="88"/>
    </row>
    <row r="26" spans="1:9">
      <c r="A26" s="51">
        <v>8</v>
      </c>
      <c r="B26" s="52">
        <v>22047223</v>
      </c>
      <c r="C26" s="51" t="s">
        <v>10</v>
      </c>
      <c r="D26" s="51" t="s">
        <v>9</v>
      </c>
      <c r="E26" s="51" t="s">
        <v>721</v>
      </c>
      <c r="F26" s="71" t="s">
        <v>312</v>
      </c>
      <c r="G26" s="51" t="s">
        <v>937</v>
      </c>
      <c r="H26" s="87">
        <v>0.93327398896500002</v>
      </c>
      <c r="I26" s="88"/>
    </row>
    <row r="27" spans="1:9">
      <c r="A27" s="51">
        <v>8</v>
      </c>
      <c r="B27" s="52">
        <v>106512481</v>
      </c>
      <c r="C27" s="51" t="s">
        <v>9</v>
      </c>
      <c r="D27" s="51" t="s">
        <v>10</v>
      </c>
      <c r="E27" s="51" t="s">
        <v>316</v>
      </c>
      <c r="F27" s="71" t="s">
        <v>317</v>
      </c>
      <c r="G27" s="51" t="s">
        <v>937</v>
      </c>
      <c r="H27" s="87">
        <v>0.55271443590799996</v>
      </c>
      <c r="I27" s="88"/>
    </row>
    <row r="28" spans="1:9">
      <c r="A28" s="51">
        <v>8</v>
      </c>
      <c r="B28" s="52">
        <v>126500031</v>
      </c>
      <c r="C28" s="51" t="s">
        <v>9</v>
      </c>
      <c r="D28" s="51" t="s">
        <v>13</v>
      </c>
      <c r="E28" s="51" t="s">
        <v>318</v>
      </c>
      <c r="F28" s="71" t="s">
        <v>445</v>
      </c>
      <c r="G28" s="51" t="s">
        <v>938</v>
      </c>
      <c r="H28" s="87">
        <v>0.99910099447300005</v>
      </c>
      <c r="I28" s="88"/>
    </row>
    <row r="29" spans="1:9">
      <c r="A29" s="51">
        <v>9</v>
      </c>
      <c r="B29" s="52">
        <v>22098619</v>
      </c>
      <c r="C29" s="51" t="s">
        <v>16</v>
      </c>
      <c r="D29" s="51" t="s">
        <v>13</v>
      </c>
      <c r="E29" s="51" t="s">
        <v>319</v>
      </c>
      <c r="F29" s="71" t="s">
        <v>149</v>
      </c>
      <c r="G29" s="51" t="s">
        <v>941</v>
      </c>
      <c r="H29" s="87">
        <v>0.84564278089800005</v>
      </c>
      <c r="I29" s="88"/>
    </row>
    <row r="30" spans="1:9">
      <c r="A30" s="51">
        <v>10</v>
      </c>
      <c r="B30" s="52">
        <v>82241930</v>
      </c>
      <c r="C30" s="51" t="s">
        <v>10</v>
      </c>
      <c r="D30" s="51" t="s">
        <v>9</v>
      </c>
      <c r="E30" s="51" t="s">
        <v>329</v>
      </c>
      <c r="F30" s="71" t="s">
        <v>330</v>
      </c>
      <c r="G30" s="51" t="s">
        <v>937</v>
      </c>
      <c r="H30" s="87">
        <v>0.52667177916899999</v>
      </c>
      <c r="I30" s="88"/>
    </row>
    <row r="31" spans="1:9">
      <c r="A31" s="51">
        <v>10</v>
      </c>
      <c r="B31" s="52">
        <v>91002927</v>
      </c>
      <c r="C31" s="51" t="s">
        <v>9</v>
      </c>
      <c r="D31" s="51" t="s">
        <v>10</v>
      </c>
      <c r="E31" s="51" t="s">
        <v>331</v>
      </c>
      <c r="F31" s="71" t="s">
        <v>153</v>
      </c>
      <c r="G31" s="51" t="s">
        <v>937</v>
      </c>
      <c r="H31" s="87">
        <v>0.59536378003000001</v>
      </c>
      <c r="I31" s="88"/>
    </row>
    <row r="32" spans="1:9">
      <c r="A32" s="51">
        <v>10</v>
      </c>
      <c r="B32" s="52">
        <v>102075479</v>
      </c>
      <c r="C32" s="51" t="s">
        <v>13</v>
      </c>
      <c r="D32" s="51" t="s">
        <v>16</v>
      </c>
      <c r="E32" s="51" t="s">
        <v>907</v>
      </c>
      <c r="F32" s="71" t="s">
        <v>908</v>
      </c>
      <c r="G32" s="51" t="s">
        <v>937</v>
      </c>
      <c r="H32" s="87">
        <v>0.99734577456100004</v>
      </c>
      <c r="I32" s="88"/>
    </row>
    <row r="33" spans="1:9">
      <c r="A33" s="51">
        <v>11</v>
      </c>
      <c r="B33" s="52">
        <v>5701074</v>
      </c>
      <c r="C33" s="51" t="s">
        <v>9</v>
      </c>
      <c r="D33" s="51" t="s">
        <v>16</v>
      </c>
      <c r="E33" s="51" t="s">
        <v>335</v>
      </c>
      <c r="F33" s="71" t="s">
        <v>336</v>
      </c>
      <c r="G33" s="51" t="s">
        <v>940</v>
      </c>
      <c r="H33" s="87">
        <v>0.99999982669099996</v>
      </c>
      <c r="I33" s="88"/>
    </row>
    <row r="34" spans="1:9">
      <c r="A34" s="51">
        <v>11</v>
      </c>
      <c r="B34" s="52">
        <v>65349063</v>
      </c>
      <c r="C34" s="51" t="s">
        <v>13</v>
      </c>
      <c r="D34" s="51" t="s">
        <v>16</v>
      </c>
      <c r="E34" s="51" t="s">
        <v>342</v>
      </c>
      <c r="F34" s="71" t="s">
        <v>343</v>
      </c>
      <c r="G34" s="51" t="s">
        <v>940</v>
      </c>
      <c r="H34" s="87">
        <v>0.82154769768699998</v>
      </c>
      <c r="I34" s="88"/>
    </row>
    <row r="35" spans="1:9">
      <c r="A35" s="51">
        <v>11</v>
      </c>
      <c r="B35" s="52">
        <v>100610546</v>
      </c>
      <c r="C35" s="51" t="s">
        <v>10</v>
      </c>
      <c r="D35" s="51" t="s">
        <v>9</v>
      </c>
      <c r="E35" s="51" t="s">
        <v>345</v>
      </c>
      <c r="F35" s="71" t="s">
        <v>346</v>
      </c>
      <c r="G35" s="51" t="s">
        <v>937</v>
      </c>
      <c r="H35" s="87">
        <v>0.57746042918499996</v>
      </c>
      <c r="I35" s="88"/>
    </row>
    <row r="36" spans="1:9">
      <c r="A36" s="51">
        <v>11</v>
      </c>
      <c r="B36" s="52">
        <v>103673294</v>
      </c>
      <c r="C36" s="51" t="s">
        <v>10</v>
      </c>
      <c r="D36" s="51" t="s">
        <v>16</v>
      </c>
      <c r="E36" s="51" t="s">
        <v>733</v>
      </c>
      <c r="F36" s="71" t="s">
        <v>155</v>
      </c>
      <c r="G36" s="51" t="s">
        <v>938</v>
      </c>
      <c r="H36" s="87">
        <v>0.529449655425</v>
      </c>
      <c r="I36" s="88"/>
    </row>
    <row r="37" spans="1:9">
      <c r="A37" s="51">
        <v>11</v>
      </c>
      <c r="B37" s="52">
        <v>110244360</v>
      </c>
      <c r="C37" s="51" t="s">
        <v>16</v>
      </c>
      <c r="D37" s="51" t="s">
        <v>10</v>
      </c>
      <c r="E37" s="51" t="s">
        <v>156</v>
      </c>
      <c r="F37" s="71" t="s">
        <v>157</v>
      </c>
      <c r="G37" s="51" t="s">
        <v>941</v>
      </c>
      <c r="H37" s="87">
        <v>0.55597573885700002</v>
      </c>
      <c r="I37" s="88"/>
    </row>
    <row r="38" spans="1:9">
      <c r="A38" s="51">
        <v>11</v>
      </c>
      <c r="B38" s="52">
        <v>116663707</v>
      </c>
      <c r="C38" s="51" t="s">
        <v>13</v>
      </c>
      <c r="D38" s="51" t="s">
        <v>16</v>
      </c>
      <c r="E38" s="51" t="s">
        <v>347</v>
      </c>
      <c r="F38" s="71" t="s">
        <v>451</v>
      </c>
      <c r="G38" s="51" t="s">
        <v>939</v>
      </c>
      <c r="H38" s="87">
        <v>0.72614764940700005</v>
      </c>
      <c r="I38" s="88"/>
    </row>
    <row r="39" spans="1:9">
      <c r="A39" s="51">
        <v>12</v>
      </c>
      <c r="B39" s="52">
        <v>10876573</v>
      </c>
      <c r="C39" s="51" t="s">
        <v>9</v>
      </c>
      <c r="D39" s="51" t="s">
        <v>16</v>
      </c>
      <c r="E39" s="51" t="s">
        <v>23</v>
      </c>
      <c r="F39" s="71" t="s">
        <v>24</v>
      </c>
      <c r="G39" s="51" t="s">
        <v>939</v>
      </c>
      <c r="H39" s="87">
        <v>0.67376421319799995</v>
      </c>
      <c r="I39" s="88"/>
    </row>
    <row r="40" spans="1:9">
      <c r="A40" s="51">
        <v>12</v>
      </c>
      <c r="B40" s="52">
        <v>54496219</v>
      </c>
      <c r="C40" s="51" t="s">
        <v>16</v>
      </c>
      <c r="D40" s="51" t="s">
        <v>13</v>
      </c>
      <c r="E40" s="51" t="s">
        <v>162</v>
      </c>
      <c r="F40" s="71" t="s">
        <v>163</v>
      </c>
      <c r="G40" s="51" t="s">
        <v>955</v>
      </c>
      <c r="H40" s="87">
        <v>0.66152912731900004</v>
      </c>
      <c r="I40" s="88"/>
    </row>
    <row r="41" spans="1:9">
      <c r="A41" s="51">
        <v>12</v>
      </c>
      <c r="B41" s="52">
        <v>111396249</v>
      </c>
      <c r="C41" s="51" t="s">
        <v>16</v>
      </c>
      <c r="D41" s="51" t="s">
        <v>13</v>
      </c>
      <c r="E41" s="51" t="s">
        <v>213</v>
      </c>
      <c r="F41" s="71" t="s">
        <v>214</v>
      </c>
      <c r="G41" s="51" t="s">
        <v>939</v>
      </c>
      <c r="H41" s="87">
        <v>1</v>
      </c>
      <c r="I41" s="88"/>
    </row>
    <row r="42" spans="1:9">
      <c r="A42" s="51">
        <v>12</v>
      </c>
      <c r="B42" s="52">
        <v>121416650</v>
      </c>
      <c r="C42" s="51" t="s">
        <v>16</v>
      </c>
      <c r="D42" s="51" t="s">
        <v>9</v>
      </c>
      <c r="E42" s="51" t="s">
        <v>356</v>
      </c>
      <c r="F42" s="71" t="s">
        <v>357</v>
      </c>
      <c r="G42" s="51" t="s">
        <v>940</v>
      </c>
      <c r="H42" s="87">
        <v>0.81320484998099996</v>
      </c>
      <c r="I42" s="88"/>
    </row>
    <row r="43" spans="1:9">
      <c r="A43" s="51">
        <v>12</v>
      </c>
      <c r="B43" s="52">
        <v>125315647</v>
      </c>
      <c r="C43" s="51" t="s">
        <v>16</v>
      </c>
      <c r="D43" s="51" t="s">
        <v>13</v>
      </c>
      <c r="E43" s="51" t="s">
        <v>358</v>
      </c>
      <c r="F43" s="71" t="s">
        <v>359</v>
      </c>
      <c r="G43" s="51" t="s">
        <v>937</v>
      </c>
      <c r="H43" s="87">
        <v>0.59725424339199995</v>
      </c>
      <c r="I43" s="88"/>
    </row>
    <row r="44" spans="1:9">
      <c r="A44" s="51">
        <v>13</v>
      </c>
      <c r="B44" s="52">
        <v>29009673</v>
      </c>
      <c r="C44" s="51" t="s">
        <v>10</v>
      </c>
      <c r="D44" s="51" t="s">
        <v>16</v>
      </c>
      <c r="E44" s="51" t="s">
        <v>360</v>
      </c>
      <c r="F44" s="71" t="s">
        <v>171</v>
      </c>
      <c r="G44" s="51" t="s">
        <v>937</v>
      </c>
      <c r="H44" s="87">
        <v>0.76184441031100003</v>
      </c>
      <c r="I44" s="88"/>
    </row>
    <row r="45" spans="1:9">
      <c r="A45" s="51">
        <v>13</v>
      </c>
      <c r="B45" s="52">
        <v>111049623</v>
      </c>
      <c r="C45" s="51" t="s">
        <v>10</v>
      </c>
      <c r="D45" s="51" t="s">
        <v>9</v>
      </c>
      <c r="E45" s="51" t="s">
        <v>221</v>
      </c>
      <c r="F45" s="71" t="s">
        <v>220</v>
      </c>
      <c r="G45" s="51" t="s">
        <v>937</v>
      </c>
      <c r="H45" s="87">
        <v>0.99999992114199998</v>
      </c>
      <c r="I45" s="88"/>
    </row>
    <row r="46" spans="1:9">
      <c r="A46" s="51">
        <v>14</v>
      </c>
      <c r="B46" s="52">
        <v>100111565</v>
      </c>
      <c r="C46" s="51" t="s">
        <v>13</v>
      </c>
      <c r="D46" s="51" t="s">
        <v>16</v>
      </c>
      <c r="E46" s="51" t="s">
        <v>172</v>
      </c>
      <c r="F46" s="71" t="s">
        <v>117</v>
      </c>
      <c r="G46" s="51" t="s">
        <v>942</v>
      </c>
      <c r="H46" s="87">
        <v>0.51901051900200001</v>
      </c>
      <c r="I46" s="88"/>
    </row>
    <row r="47" spans="1:9">
      <c r="A47" s="51">
        <v>15</v>
      </c>
      <c r="B47" s="52">
        <v>79141784</v>
      </c>
      <c r="C47" s="51" t="s">
        <v>10</v>
      </c>
      <c r="D47" s="51" t="s">
        <v>9</v>
      </c>
      <c r="E47" s="51" t="s">
        <v>373</v>
      </c>
      <c r="F47" s="71" t="s">
        <v>454</v>
      </c>
      <c r="G47" s="51" t="s">
        <v>938</v>
      </c>
      <c r="H47" s="87">
        <v>0.87415750207599996</v>
      </c>
      <c r="I47" s="88"/>
    </row>
    <row r="48" spans="1:9">
      <c r="A48" s="51">
        <v>15</v>
      </c>
      <c r="B48" s="52">
        <v>91428636</v>
      </c>
      <c r="C48" s="51" t="s">
        <v>13</v>
      </c>
      <c r="D48" s="51" t="s">
        <v>16</v>
      </c>
      <c r="E48" s="51" t="s">
        <v>177</v>
      </c>
      <c r="F48" s="71" t="s">
        <v>178</v>
      </c>
      <c r="G48" s="51" t="s">
        <v>937</v>
      </c>
      <c r="H48" s="87">
        <v>0.73127968215799999</v>
      </c>
      <c r="I48" s="88"/>
    </row>
    <row r="49" spans="1:9">
      <c r="A49" s="51">
        <v>16</v>
      </c>
      <c r="B49" s="52">
        <v>83045790</v>
      </c>
      <c r="C49" s="51" t="s">
        <v>16</v>
      </c>
      <c r="D49" s="51" t="s">
        <v>13</v>
      </c>
      <c r="E49" s="51" t="s">
        <v>384</v>
      </c>
      <c r="F49" s="71" t="s">
        <v>385</v>
      </c>
      <c r="G49" s="51" t="s">
        <v>937</v>
      </c>
      <c r="H49" s="87">
        <v>0.99999911313800005</v>
      </c>
      <c r="I49" s="88"/>
    </row>
    <row r="50" spans="1:9">
      <c r="A50" s="51">
        <v>17</v>
      </c>
      <c r="B50" s="52">
        <v>44982081</v>
      </c>
      <c r="C50" s="51" t="s">
        <v>13</v>
      </c>
      <c r="D50" s="51" t="s">
        <v>9</v>
      </c>
      <c r="E50" s="51" t="s">
        <v>393</v>
      </c>
      <c r="F50" s="71" t="s">
        <v>458</v>
      </c>
      <c r="G50" s="51" t="s">
        <v>938</v>
      </c>
      <c r="H50" s="87">
        <v>0.77191698570599998</v>
      </c>
      <c r="I50" s="88"/>
    </row>
    <row r="51" spans="1:9">
      <c r="A51" s="51">
        <v>19</v>
      </c>
      <c r="B51" s="52">
        <v>41851716</v>
      </c>
      <c r="C51" s="51" t="s">
        <v>16</v>
      </c>
      <c r="D51" s="51" t="s">
        <v>13</v>
      </c>
      <c r="E51" s="51" t="s">
        <v>405</v>
      </c>
      <c r="F51" s="71" t="s">
        <v>406</v>
      </c>
      <c r="G51" s="51" t="s">
        <v>937</v>
      </c>
      <c r="H51" s="87">
        <v>0.75436489235199999</v>
      </c>
      <c r="I51" s="88"/>
    </row>
    <row r="52" spans="1:9">
      <c r="A52" s="51">
        <v>19</v>
      </c>
      <c r="B52" s="52">
        <v>45426792</v>
      </c>
      <c r="C52" s="51" t="s">
        <v>13</v>
      </c>
      <c r="D52" s="51" t="s">
        <v>16</v>
      </c>
      <c r="E52" s="51" t="s">
        <v>407</v>
      </c>
      <c r="F52" s="71" t="s">
        <v>193</v>
      </c>
      <c r="G52" s="51" t="s">
        <v>938</v>
      </c>
      <c r="H52" s="87">
        <v>0.982236737488</v>
      </c>
      <c r="I52" s="88"/>
    </row>
    <row r="53" spans="1:9">
      <c r="A53" s="51">
        <v>20</v>
      </c>
      <c r="B53" s="52">
        <v>44608901</v>
      </c>
      <c r="C53" s="51" t="s">
        <v>13</v>
      </c>
      <c r="D53" s="51" t="s">
        <v>16</v>
      </c>
      <c r="E53" s="51" t="s">
        <v>410</v>
      </c>
      <c r="F53" s="71" t="s">
        <v>462</v>
      </c>
      <c r="G53" s="51" t="s">
        <v>938</v>
      </c>
      <c r="H53" s="87">
        <v>0.77403395287099996</v>
      </c>
      <c r="I53" s="88"/>
    </row>
    <row r="54" spans="1:9">
      <c r="A54" s="51">
        <v>20</v>
      </c>
      <c r="B54" s="52">
        <v>62709274</v>
      </c>
      <c r="C54" s="51" t="s">
        <v>13</v>
      </c>
      <c r="D54" s="51" t="s">
        <v>16</v>
      </c>
      <c r="E54" s="51" t="s">
        <v>414</v>
      </c>
      <c r="F54" s="71" t="s">
        <v>415</v>
      </c>
      <c r="G54" s="51" t="s">
        <v>937</v>
      </c>
      <c r="H54" s="87">
        <v>0.52633322917699998</v>
      </c>
      <c r="I54" s="88"/>
    </row>
    <row r="55" spans="1:9">
      <c r="A55" s="51">
        <v>21</v>
      </c>
      <c r="B55" s="52">
        <v>35655734</v>
      </c>
      <c r="C55" s="51" t="s">
        <v>13</v>
      </c>
      <c r="D55" s="51" t="s">
        <v>16</v>
      </c>
      <c r="E55" s="51" t="s">
        <v>417</v>
      </c>
      <c r="F55" s="71" t="s">
        <v>464</v>
      </c>
      <c r="G55" s="51" t="s">
        <v>938</v>
      </c>
      <c r="H55" s="87">
        <v>0.50070297477400005</v>
      </c>
      <c r="I55" s="88"/>
    </row>
    <row r="56" spans="1:9">
      <c r="A56" s="51">
        <v>22</v>
      </c>
      <c r="B56" s="52">
        <v>30669883</v>
      </c>
      <c r="C56" s="51" t="s">
        <v>13</v>
      </c>
      <c r="D56" s="51" t="s">
        <v>16</v>
      </c>
      <c r="E56" s="51" t="s">
        <v>420</v>
      </c>
      <c r="F56" s="71" t="s">
        <v>465</v>
      </c>
      <c r="G56" s="51" t="s">
        <v>938</v>
      </c>
      <c r="H56" s="87">
        <v>0.74583908621499995</v>
      </c>
      <c r="I56" s="88"/>
    </row>
    <row r="57" spans="1:9" ht="15.95" customHeight="1">
      <c r="A57" s="51">
        <v>22</v>
      </c>
      <c r="B57" s="52">
        <v>40943032</v>
      </c>
      <c r="C57" s="51" t="s">
        <v>16</v>
      </c>
      <c r="D57" s="51" t="s">
        <v>13</v>
      </c>
      <c r="E57" s="51" t="s">
        <v>421</v>
      </c>
      <c r="F57" s="71" t="s">
        <v>422</v>
      </c>
      <c r="G57" s="51" t="s">
        <v>937</v>
      </c>
      <c r="H57" s="87">
        <v>0.99690967580599998</v>
      </c>
      <c r="I57" s="88"/>
    </row>
    <row r="58" spans="1:9">
      <c r="A58" s="129" t="s">
        <v>1013</v>
      </c>
      <c r="B58" s="129"/>
      <c r="C58" s="129"/>
      <c r="D58" s="129"/>
      <c r="E58" s="129"/>
      <c r="F58" s="129"/>
      <c r="G58" s="129"/>
      <c r="H58" s="129"/>
      <c r="I58" s="88"/>
    </row>
    <row r="59" spans="1:9">
      <c r="A59" s="130"/>
      <c r="B59" s="130"/>
      <c r="C59" s="130"/>
      <c r="D59" s="130"/>
      <c r="E59" s="130"/>
      <c r="F59" s="130"/>
      <c r="G59" s="130"/>
      <c r="H59" s="130"/>
    </row>
  </sheetData>
  <mergeCells count="2">
    <mergeCell ref="A58:H59"/>
    <mergeCell ref="A1:H1"/>
  </mergeCells>
  <phoneticPr fontId="1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2"/>
  <sheetViews>
    <sheetView zoomScaleNormal="100" workbookViewId="0">
      <selection sqref="A1:G1"/>
    </sheetView>
  </sheetViews>
  <sheetFormatPr defaultColWidth="39.44140625" defaultRowHeight="15.75"/>
  <cols>
    <col min="1" max="1" width="17" style="54" bestFit="1" customWidth="1"/>
    <col min="2" max="2" width="11" style="54" bestFit="1" customWidth="1"/>
    <col min="3" max="3" width="12.44140625" style="54" bestFit="1" customWidth="1"/>
    <col min="4" max="4" width="15.33203125" style="85" bestFit="1" customWidth="1"/>
    <col min="5" max="7" width="6.6640625" style="89" bestFit="1" customWidth="1"/>
    <col min="8" max="16384" width="39.44140625" style="54"/>
  </cols>
  <sheetData>
    <row r="1" spans="1:7">
      <c r="A1" s="127" t="s">
        <v>537</v>
      </c>
      <c r="B1" s="127"/>
      <c r="C1" s="127"/>
      <c r="D1" s="127"/>
      <c r="E1" s="127"/>
      <c r="F1" s="127"/>
      <c r="G1" s="127"/>
    </row>
    <row r="2" spans="1:7">
      <c r="A2" s="42" t="s">
        <v>896</v>
      </c>
      <c r="B2" s="42" t="s">
        <v>899</v>
      </c>
      <c r="C2" s="42" t="s">
        <v>986</v>
      </c>
      <c r="D2" s="16" t="s">
        <v>897</v>
      </c>
      <c r="E2" s="65" t="s">
        <v>486</v>
      </c>
      <c r="F2" s="65" t="s">
        <v>4</v>
      </c>
      <c r="G2" s="65" t="s">
        <v>474</v>
      </c>
    </row>
    <row r="3" spans="1:7">
      <c r="A3" s="42" t="s">
        <v>487</v>
      </c>
      <c r="B3" s="42" t="s">
        <v>467</v>
      </c>
      <c r="C3" s="42">
        <v>0.8</v>
      </c>
      <c r="D3" s="16">
        <v>0.05</v>
      </c>
      <c r="E3" s="65">
        <v>0.66379745977321802</v>
      </c>
      <c r="F3" s="65">
        <v>8.3023255813953494</v>
      </c>
      <c r="G3" s="65">
        <v>7.7567673032141404E-2</v>
      </c>
    </row>
    <row r="4" spans="1:7">
      <c r="A4" s="42" t="s">
        <v>488</v>
      </c>
      <c r="B4" s="42" t="s">
        <v>467</v>
      </c>
      <c r="C4" s="42">
        <v>0.8</v>
      </c>
      <c r="D4" s="16">
        <v>0.05</v>
      </c>
      <c r="E4" s="65">
        <v>0.66417353593466799</v>
      </c>
      <c r="F4" s="65">
        <v>8.1395348837209305</v>
      </c>
      <c r="G4" s="65">
        <v>7.6854089617560697E-2</v>
      </c>
    </row>
    <row r="5" spans="1:7">
      <c r="A5" s="42" t="s">
        <v>487</v>
      </c>
      <c r="B5" s="42" t="s">
        <v>467</v>
      </c>
      <c r="C5" s="42">
        <v>0.8</v>
      </c>
      <c r="D5" s="16">
        <v>0.1</v>
      </c>
      <c r="E5" s="65">
        <v>0.66324032758608797</v>
      </c>
      <c r="F5" s="65">
        <v>8.1860465116279109</v>
      </c>
      <c r="G5" s="65">
        <v>7.6590775593221194E-2</v>
      </c>
    </row>
    <row r="6" spans="1:7">
      <c r="A6" s="42" t="s">
        <v>487</v>
      </c>
      <c r="B6" s="42" t="s">
        <v>467</v>
      </c>
      <c r="C6" s="42">
        <v>0.6</v>
      </c>
      <c r="D6" s="16">
        <v>0.05</v>
      </c>
      <c r="E6" s="65">
        <v>0.66250554088727198</v>
      </c>
      <c r="F6" s="65">
        <v>7.5416666666666696</v>
      </c>
      <c r="G6" s="65">
        <v>7.6116347755869104E-2</v>
      </c>
    </row>
    <row r="7" spans="1:7">
      <c r="A7" s="42" t="s">
        <v>487</v>
      </c>
      <c r="B7" s="42" t="s">
        <v>898</v>
      </c>
      <c r="C7" s="42">
        <v>0.8</v>
      </c>
      <c r="D7" s="16">
        <v>0.05</v>
      </c>
      <c r="E7" s="65">
        <v>0.66130707412268996</v>
      </c>
      <c r="F7" s="65">
        <v>7.5416666666666696</v>
      </c>
      <c r="G7" s="65">
        <v>7.6104979470647094E-2</v>
      </c>
    </row>
    <row r="8" spans="1:7">
      <c r="A8" s="42" t="s">
        <v>488</v>
      </c>
      <c r="B8" s="42" t="s">
        <v>898</v>
      </c>
      <c r="C8" s="42">
        <v>0.8</v>
      </c>
      <c r="D8" s="16">
        <v>0.05</v>
      </c>
      <c r="E8" s="65">
        <v>0.66161553773400905</v>
      </c>
      <c r="F8" s="65">
        <v>7.0784313725490202</v>
      </c>
      <c r="G8" s="65">
        <v>7.5919132955904994E-2</v>
      </c>
    </row>
    <row r="9" spans="1:7">
      <c r="A9" s="42" t="s">
        <v>487</v>
      </c>
      <c r="B9" s="42" t="s">
        <v>898</v>
      </c>
      <c r="C9" s="42">
        <v>0.6</v>
      </c>
      <c r="D9" s="16">
        <v>0.05</v>
      </c>
      <c r="E9" s="65">
        <v>0.66112130371796196</v>
      </c>
      <c r="F9" s="65">
        <v>6.5818181818181802</v>
      </c>
      <c r="G9" s="65">
        <v>7.5247047359505798E-2</v>
      </c>
    </row>
    <row r="10" spans="1:7">
      <c r="A10" s="42" t="s">
        <v>488</v>
      </c>
      <c r="B10" s="42" t="s">
        <v>467</v>
      </c>
      <c r="C10" s="42">
        <v>0.6</v>
      </c>
      <c r="D10" s="16">
        <v>0.05</v>
      </c>
      <c r="E10" s="65">
        <v>0.66302949339402095</v>
      </c>
      <c r="F10" s="65">
        <v>7.36170212765958</v>
      </c>
      <c r="G10" s="65">
        <v>7.4922253714338805E-2</v>
      </c>
    </row>
    <row r="11" spans="1:7">
      <c r="A11" s="42" t="s">
        <v>487</v>
      </c>
      <c r="B11" s="42" t="s">
        <v>898</v>
      </c>
      <c r="C11" s="42">
        <v>0.8</v>
      </c>
      <c r="D11" s="16">
        <v>0.1</v>
      </c>
      <c r="E11" s="65">
        <v>0.66016810401519499</v>
      </c>
      <c r="F11" s="65">
        <v>6.8269230769230802</v>
      </c>
      <c r="G11" s="65">
        <v>7.4788556413540694E-2</v>
      </c>
    </row>
    <row r="12" spans="1:7">
      <c r="A12" s="42" t="s">
        <v>488</v>
      </c>
      <c r="B12" s="42" t="s">
        <v>898</v>
      </c>
      <c r="C12" s="42">
        <v>0.6</v>
      </c>
      <c r="D12" s="16">
        <v>0.05</v>
      </c>
      <c r="E12" s="65">
        <v>0.66045401021790895</v>
      </c>
      <c r="F12" s="65">
        <v>6.4528301886792496</v>
      </c>
      <c r="G12" s="65">
        <v>7.3588051595878695E-2</v>
      </c>
    </row>
    <row r="13" spans="1:7">
      <c r="A13" s="42" t="s">
        <v>487</v>
      </c>
      <c r="B13" s="42" t="s">
        <v>898</v>
      </c>
      <c r="C13" s="42">
        <v>0.4</v>
      </c>
      <c r="D13" s="16">
        <v>0.05</v>
      </c>
      <c r="E13" s="65">
        <v>0.65800330889733405</v>
      </c>
      <c r="F13" s="65">
        <v>5.640625</v>
      </c>
      <c r="G13" s="65">
        <v>7.2329619419792393E-2</v>
      </c>
    </row>
    <row r="14" spans="1:7">
      <c r="A14" s="42" t="s">
        <v>488</v>
      </c>
      <c r="B14" s="42" t="s">
        <v>467</v>
      </c>
      <c r="C14" s="42">
        <v>0.8</v>
      </c>
      <c r="D14" s="16">
        <v>0.1</v>
      </c>
      <c r="E14" s="65">
        <v>0.65978802958290705</v>
      </c>
      <c r="F14" s="65">
        <v>7.1458333333333304</v>
      </c>
      <c r="G14" s="65">
        <v>7.2262808265965206E-2</v>
      </c>
    </row>
    <row r="15" spans="1:7">
      <c r="A15" s="42" t="s">
        <v>487</v>
      </c>
      <c r="B15" s="42" t="s">
        <v>467</v>
      </c>
      <c r="C15" s="42">
        <v>0.4</v>
      </c>
      <c r="D15" s="16">
        <v>0.05</v>
      </c>
      <c r="E15" s="65">
        <v>0.65787142563538503</v>
      </c>
      <c r="F15" s="65">
        <v>6.7407407407407396</v>
      </c>
      <c r="G15" s="65">
        <v>7.2096934259517104E-2</v>
      </c>
    </row>
    <row r="16" spans="1:7">
      <c r="A16" s="42" t="s">
        <v>487</v>
      </c>
      <c r="B16" s="42" t="s">
        <v>467</v>
      </c>
      <c r="C16" s="42">
        <v>0.6</v>
      </c>
      <c r="D16" s="16">
        <v>0.1</v>
      </c>
      <c r="E16" s="65">
        <v>0.65785692444413901</v>
      </c>
      <c r="F16" s="65">
        <v>6.6981132075471699</v>
      </c>
      <c r="G16" s="65">
        <v>7.1422781705633695E-2</v>
      </c>
    </row>
    <row r="17" spans="1:7">
      <c r="A17" s="42" t="s">
        <v>487</v>
      </c>
      <c r="B17" s="42" t="s">
        <v>898</v>
      </c>
      <c r="C17" s="42">
        <v>0.6</v>
      </c>
      <c r="D17" s="16">
        <v>0.1</v>
      </c>
      <c r="E17" s="65">
        <v>0.65737265626734298</v>
      </c>
      <c r="F17" s="65">
        <v>6.33928571428571</v>
      </c>
      <c r="G17" s="65">
        <v>7.1247065228437198E-2</v>
      </c>
    </row>
    <row r="18" spans="1:7">
      <c r="A18" s="42" t="s">
        <v>488</v>
      </c>
      <c r="B18" s="42" t="s">
        <v>467</v>
      </c>
      <c r="C18" s="42">
        <v>0.6</v>
      </c>
      <c r="D18" s="16">
        <v>0.01</v>
      </c>
      <c r="E18" s="65">
        <v>0.65625755643350403</v>
      </c>
      <c r="F18" s="65">
        <v>6.2363636363636399</v>
      </c>
      <c r="G18" s="65">
        <v>7.0376247943072803E-2</v>
      </c>
    </row>
    <row r="19" spans="1:7">
      <c r="A19" s="42" t="s">
        <v>488</v>
      </c>
      <c r="B19" s="42" t="s">
        <v>467</v>
      </c>
      <c r="C19" s="42">
        <v>0.8</v>
      </c>
      <c r="D19" s="16">
        <v>0.01</v>
      </c>
      <c r="E19" s="65">
        <v>0.65501516836539497</v>
      </c>
      <c r="F19" s="65">
        <v>6.0877192982456103</v>
      </c>
      <c r="G19" s="65">
        <v>7.0250071362240901E-2</v>
      </c>
    </row>
    <row r="20" spans="1:7">
      <c r="A20" s="42" t="s">
        <v>488</v>
      </c>
      <c r="B20" s="42" t="s">
        <v>898</v>
      </c>
      <c r="C20" s="42">
        <v>0.8</v>
      </c>
      <c r="D20" s="16">
        <v>0.1</v>
      </c>
      <c r="E20" s="65">
        <v>0.65568831008249295</v>
      </c>
      <c r="F20" s="65">
        <v>6.4814814814814801</v>
      </c>
      <c r="G20" s="65">
        <v>6.9697931640304106E-2</v>
      </c>
    </row>
    <row r="21" spans="1:7">
      <c r="A21" s="42" t="s">
        <v>488</v>
      </c>
      <c r="B21" s="42" t="s">
        <v>898</v>
      </c>
      <c r="C21" s="42">
        <v>0.8</v>
      </c>
      <c r="D21" s="16">
        <v>0.01</v>
      </c>
      <c r="E21" s="65">
        <v>0.65214876622910101</v>
      </c>
      <c r="F21" s="65">
        <v>6.9803921568627398</v>
      </c>
      <c r="G21" s="65">
        <v>6.8459269046418095E-2</v>
      </c>
    </row>
    <row r="22" spans="1:7">
      <c r="A22" s="42" t="s">
        <v>488</v>
      </c>
      <c r="B22" s="42" t="s">
        <v>898</v>
      </c>
      <c r="C22" s="42">
        <v>0.6</v>
      </c>
      <c r="D22" s="16">
        <v>0.01</v>
      </c>
      <c r="E22" s="65">
        <v>0.65224156191793803</v>
      </c>
      <c r="F22" s="65">
        <v>5.9830508474576298</v>
      </c>
      <c r="G22" s="65">
        <v>6.7986833892866402E-2</v>
      </c>
    </row>
    <row r="23" spans="1:7">
      <c r="A23" s="42" t="s">
        <v>488</v>
      </c>
      <c r="B23" s="42" t="s">
        <v>467</v>
      </c>
      <c r="C23" s="42">
        <v>0.4</v>
      </c>
      <c r="D23" s="16">
        <v>0.05</v>
      </c>
      <c r="E23" s="65">
        <v>0.65564444845464998</v>
      </c>
      <c r="F23" s="65">
        <v>5.3278688524590203</v>
      </c>
      <c r="G23" s="65">
        <v>6.7686935191069497E-2</v>
      </c>
    </row>
    <row r="24" spans="1:7">
      <c r="A24" s="42" t="s">
        <v>488</v>
      </c>
      <c r="B24" s="42" t="s">
        <v>898</v>
      </c>
      <c r="C24" s="42">
        <v>0.4</v>
      </c>
      <c r="D24" s="16">
        <v>0.05</v>
      </c>
      <c r="E24" s="65">
        <v>0.65467304766821999</v>
      </c>
      <c r="F24" s="65">
        <v>6.35849056603774</v>
      </c>
      <c r="G24" s="65">
        <v>6.7414441787169793E-2</v>
      </c>
    </row>
    <row r="25" spans="1:7">
      <c r="A25" s="42" t="s">
        <v>488</v>
      </c>
      <c r="B25" s="42" t="s">
        <v>467</v>
      </c>
      <c r="C25" s="42">
        <v>0.6</v>
      </c>
      <c r="D25" s="16">
        <v>0.1</v>
      </c>
      <c r="E25" s="65">
        <v>0.65383418657626502</v>
      </c>
      <c r="F25" s="65">
        <v>6.1886792452830202</v>
      </c>
      <c r="G25" s="65">
        <v>6.6345596358705294E-2</v>
      </c>
    </row>
    <row r="26" spans="1:7">
      <c r="A26" s="42" t="s">
        <v>487</v>
      </c>
      <c r="B26" s="42" t="s">
        <v>467</v>
      </c>
      <c r="C26" s="42">
        <v>0.4</v>
      </c>
      <c r="D26" s="16">
        <v>0.1</v>
      </c>
      <c r="E26" s="65">
        <v>0.65123423636965605</v>
      </c>
      <c r="F26" s="65">
        <v>6.5471698113207504</v>
      </c>
      <c r="G26" s="65">
        <v>6.6185181011527094E-2</v>
      </c>
    </row>
    <row r="27" spans="1:7">
      <c r="A27" s="42" t="s">
        <v>487</v>
      </c>
      <c r="B27" s="42" t="s">
        <v>898</v>
      </c>
      <c r="C27" s="42">
        <v>0.4</v>
      </c>
      <c r="D27" s="16">
        <v>0.1</v>
      </c>
      <c r="E27" s="65">
        <v>0.65122379312493195</v>
      </c>
      <c r="F27" s="65">
        <v>5.5396825396825404</v>
      </c>
      <c r="G27" s="65">
        <v>6.5959988614372606E-2</v>
      </c>
    </row>
    <row r="28" spans="1:7">
      <c r="A28" s="42" t="s">
        <v>487</v>
      </c>
      <c r="B28" s="42" t="s">
        <v>467</v>
      </c>
      <c r="C28" s="42">
        <v>0.6</v>
      </c>
      <c r="D28" s="16">
        <v>0.01</v>
      </c>
      <c r="E28" s="65">
        <v>0.65194855430881105</v>
      </c>
      <c r="F28" s="65">
        <v>4.9565217391304301</v>
      </c>
      <c r="G28" s="65">
        <v>6.5594403340714702E-2</v>
      </c>
    </row>
    <row r="29" spans="1:7">
      <c r="A29" s="42" t="s">
        <v>487</v>
      </c>
      <c r="B29" s="42" t="s">
        <v>898</v>
      </c>
      <c r="C29" s="42">
        <v>0.2</v>
      </c>
      <c r="D29" s="16">
        <v>0.05</v>
      </c>
      <c r="E29" s="65">
        <v>0.65011060291298495</v>
      </c>
      <c r="F29" s="65">
        <v>5.1940298507462703</v>
      </c>
      <c r="G29" s="65">
        <v>6.5303224916883604E-2</v>
      </c>
    </row>
    <row r="30" spans="1:7">
      <c r="A30" s="42" t="s">
        <v>488</v>
      </c>
      <c r="B30" s="42" t="s">
        <v>898</v>
      </c>
      <c r="C30" s="42">
        <v>0.6</v>
      </c>
      <c r="D30" s="16">
        <v>0.1</v>
      </c>
      <c r="E30" s="65">
        <v>0.65161956226214801</v>
      </c>
      <c r="F30" s="65">
        <v>6.74</v>
      </c>
      <c r="G30" s="65">
        <v>6.4985931068592698E-2</v>
      </c>
    </row>
    <row r="31" spans="1:7">
      <c r="A31" s="42" t="s">
        <v>488</v>
      </c>
      <c r="B31" s="42" t="s">
        <v>467</v>
      </c>
      <c r="C31" s="42">
        <v>0.4</v>
      </c>
      <c r="D31" s="16">
        <v>0.01</v>
      </c>
      <c r="E31" s="65">
        <v>0.65095626703293197</v>
      </c>
      <c r="F31" s="65">
        <v>5.6290322580645196</v>
      </c>
      <c r="G31" s="65">
        <v>6.4904957557942594E-2</v>
      </c>
    </row>
    <row r="32" spans="1:7">
      <c r="A32" s="42" t="s">
        <v>487</v>
      </c>
      <c r="B32" s="42" t="s">
        <v>467</v>
      </c>
      <c r="C32" s="42">
        <v>0.8</v>
      </c>
      <c r="D32" s="16">
        <v>0.01</v>
      </c>
      <c r="E32" s="65">
        <v>0.64940028324466703</v>
      </c>
      <c r="F32" s="65">
        <v>5.1044776119403004</v>
      </c>
      <c r="G32" s="65">
        <v>6.4712595469115203E-2</v>
      </c>
    </row>
    <row r="33" spans="1:7">
      <c r="A33" s="42" t="s">
        <v>487</v>
      </c>
      <c r="B33" s="42" t="s">
        <v>467</v>
      </c>
      <c r="C33" s="42">
        <v>0.4</v>
      </c>
      <c r="D33" s="16">
        <v>0.01</v>
      </c>
      <c r="E33" s="65">
        <v>0.650435477337443</v>
      </c>
      <c r="F33" s="65">
        <v>5.2</v>
      </c>
      <c r="G33" s="65">
        <v>6.4642880379917E-2</v>
      </c>
    </row>
    <row r="34" spans="1:7">
      <c r="A34" s="42" t="s">
        <v>488</v>
      </c>
      <c r="B34" s="42" t="s">
        <v>898</v>
      </c>
      <c r="C34" s="42">
        <v>0.4</v>
      </c>
      <c r="D34" s="16">
        <v>0.01</v>
      </c>
      <c r="E34" s="65">
        <v>0.64922346419256005</v>
      </c>
      <c r="F34" s="65">
        <v>5.5238095238095202</v>
      </c>
      <c r="G34" s="65">
        <v>6.4509361033323498E-2</v>
      </c>
    </row>
    <row r="35" spans="1:7">
      <c r="A35" s="42" t="s">
        <v>487</v>
      </c>
      <c r="B35" s="42" t="s">
        <v>898</v>
      </c>
      <c r="C35" s="42">
        <v>0.8</v>
      </c>
      <c r="D35" s="16">
        <v>0.01</v>
      </c>
      <c r="E35" s="65">
        <v>0.64885371365362898</v>
      </c>
      <c r="F35" s="65">
        <v>6.4615384615384599</v>
      </c>
      <c r="G35" s="65">
        <v>6.4218968671932997E-2</v>
      </c>
    </row>
    <row r="36" spans="1:7">
      <c r="A36" s="42" t="s">
        <v>487</v>
      </c>
      <c r="B36" s="42" t="s">
        <v>898</v>
      </c>
      <c r="C36" s="42">
        <v>0.6</v>
      </c>
      <c r="D36" s="16">
        <v>0.01</v>
      </c>
      <c r="E36" s="65">
        <v>0.64838776591186498</v>
      </c>
      <c r="F36" s="65">
        <v>5.5081967213114797</v>
      </c>
      <c r="G36" s="65">
        <v>6.4018143228519106E-2</v>
      </c>
    </row>
    <row r="37" spans="1:7">
      <c r="A37" s="42" t="s">
        <v>487</v>
      </c>
      <c r="B37" s="42" t="s">
        <v>467</v>
      </c>
      <c r="C37" s="42">
        <v>0.2</v>
      </c>
      <c r="D37" s="16">
        <v>0.05</v>
      </c>
      <c r="E37" s="65">
        <v>0.64801646380514599</v>
      </c>
      <c r="F37" s="65">
        <v>5.3432835820895503</v>
      </c>
      <c r="G37" s="65">
        <v>6.3943915985287605E-2</v>
      </c>
    </row>
    <row r="38" spans="1:7">
      <c r="A38" s="42" t="s">
        <v>487</v>
      </c>
      <c r="B38" s="42" t="s">
        <v>898</v>
      </c>
      <c r="C38" s="42">
        <v>0.4</v>
      </c>
      <c r="D38" s="16">
        <v>0.01</v>
      </c>
      <c r="E38" s="65">
        <v>0.64585793463412</v>
      </c>
      <c r="F38" s="65">
        <v>5.421875</v>
      </c>
      <c r="G38" s="65">
        <v>6.1649276740704299E-2</v>
      </c>
    </row>
    <row r="39" spans="1:7">
      <c r="A39" s="42" t="s">
        <v>487</v>
      </c>
      <c r="B39" s="42" t="s">
        <v>467</v>
      </c>
      <c r="C39" s="42">
        <v>0.2</v>
      </c>
      <c r="D39" s="16">
        <v>0.1</v>
      </c>
      <c r="E39" s="65">
        <v>0.64541955705842802</v>
      </c>
      <c r="F39" s="65">
        <v>5.3125</v>
      </c>
      <c r="G39" s="65">
        <v>6.0986770835996899E-2</v>
      </c>
    </row>
    <row r="40" spans="1:7">
      <c r="A40" s="42" t="s">
        <v>488</v>
      </c>
      <c r="B40" s="42" t="s">
        <v>898</v>
      </c>
      <c r="C40" s="42">
        <v>0.2</v>
      </c>
      <c r="D40" s="16">
        <v>0.05</v>
      </c>
      <c r="E40" s="65">
        <v>0.64595866718894801</v>
      </c>
      <c r="F40" s="65">
        <v>4.7462686567164196</v>
      </c>
      <c r="G40" s="65">
        <v>5.9748959141183E-2</v>
      </c>
    </row>
    <row r="41" spans="1:7">
      <c r="A41" s="42" t="s">
        <v>488</v>
      </c>
      <c r="B41" s="42" t="s">
        <v>467</v>
      </c>
      <c r="C41" s="42">
        <v>0.4</v>
      </c>
      <c r="D41" s="16">
        <v>0.1</v>
      </c>
      <c r="E41" s="65">
        <v>0.64497115396780003</v>
      </c>
      <c r="F41" s="65">
        <v>5.1587301587301599</v>
      </c>
      <c r="G41" s="65">
        <v>5.8298969344994199E-2</v>
      </c>
    </row>
    <row r="42" spans="1:7">
      <c r="A42" s="42" t="s">
        <v>488</v>
      </c>
      <c r="B42" s="42" t="s">
        <v>467</v>
      </c>
      <c r="C42" s="42">
        <v>0.2</v>
      </c>
      <c r="D42" s="16">
        <v>0.05</v>
      </c>
      <c r="E42" s="65">
        <v>0.64542301824810799</v>
      </c>
      <c r="F42" s="65">
        <v>4.4647887323943696</v>
      </c>
      <c r="G42" s="65">
        <v>5.8253772935670703E-2</v>
      </c>
    </row>
    <row r="43" spans="1:7">
      <c r="A43" s="42" t="s">
        <v>488</v>
      </c>
      <c r="B43" s="42" t="s">
        <v>467</v>
      </c>
      <c r="C43" s="42">
        <v>0.2</v>
      </c>
      <c r="D43" s="16">
        <v>5.0000000000000004E-6</v>
      </c>
      <c r="E43" s="65">
        <v>0.63992211368408802</v>
      </c>
      <c r="F43" s="65">
        <v>4.3456790123456797</v>
      </c>
      <c r="G43" s="65">
        <v>5.8132403268445702E-2</v>
      </c>
    </row>
    <row r="44" spans="1:7">
      <c r="A44" s="42" t="s">
        <v>488</v>
      </c>
      <c r="B44" s="42" t="s">
        <v>898</v>
      </c>
      <c r="C44" s="42">
        <v>0.8</v>
      </c>
      <c r="D44" s="16">
        <v>0.5</v>
      </c>
      <c r="E44" s="65">
        <v>0.64491607331133904</v>
      </c>
      <c r="F44" s="65">
        <v>4.953125</v>
      </c>
      <c r="G44" s="65">
        <v>5.7806931366419199E-2</v>
      </c>
    </row>
    <row r="45" spans="1:7">
      <c r="A45" s="42" t="s">
        <v>488</v>
      </c>
      <c r="B45" s="42" t="s">
        <v>467</v>
      </c>
      <c r="C45" s="42">
        <v>0.2</v>
      </c>
      <c r="D45" s="16">
        <v>0.01</v>
      </c>
      <c r="E45" s="65">
        <v>0.643050193695336</v>
      </c>
      <c r="F45" s="65">
        <v>4.8840579710144896</v>
      </c>
      <c r="G45" s="65">
        <v>5.7660003515091797E-2</v>
      </c>
    </row>
    <row r="46" spans="1:7">
      <c r="A46" s="42" t="s">
        <v>488</v>
      </c>
      <c r="B46" s="42" t="s">
        <v>467</v>
      </c>
      <c r="C46" s="42">
        <v>0.8</v>
      </c>
      <c r="D46" s="16">
        <v>0.5</v>
      </c>
      <c r="E46" s="65">
        <v>0.64582487430510604</v>
      </c>
      <c r="F46" s="65">
        <v>4.9841269841269797</v>
      </c>
      <c r="G46" s="65">
        <v>5.7575113547910402E-2</v>
      </c>
    </row>
    <row r="47" spans="1:7">
      <c r="A47" s="42" t="s">
        <v>488</v>
      </c>
      <c r="B47" s="42" t="s">
        <v>898</v>
      </c>
      <c r="C47" s="42">
        <v>0.4</v>
      </c>
      <c r="D47" s="16">
        <v>0.1</v>
      </c>
      <c r="E47" s="65">
        <v>0.64252791210774296</v>
      </c>
      <c r="F47" s="65">
        <v>4.43055555555555</v>
      </c>
      <c r="G47" s="65">
        <v>5.6833409820846802E-2</v>
      </c>
    </row>
    <row r="48" spans="1:7">
      <c r="A48" s="42" t="s">
        <v>487</v>
      </c>
      <c r="B48" s="42" t="s">
        <v>467</v>
      </c>
      <c r="C48" s="42">
        <v>0.8</v>
      </c>
      <c r="D48" s="16">
        <v>0.5</v>
      </c>
      <c r="E48" s="65">
        <v>0.64522650622023503</v>
      </c>
      <c r="F48" s="65">
        <v>5.18333333333333</v>
      </c>
      <c r="G48" s="65">
        <v>5.6783393786557002E-2</v>
      </c>
    </row>
    <row r="49" spans="1:7">
      <c r="A49" s="42" t="s">
        <v>488</v>
      </c>
      <c r="B49" s="42" t="s">
        <v>467</v>
      </c>
      <c r="C49" s="42">
        <v>0.4</v>
      </c>
      <c r="D49" s="16">
        <v>5.0000000000000004E-6</v>
      </c>
      <c r="E49" s="65">
        <v>0.63790758193889197</v>
      </c>
      <c r="F49" s="65">
        <v>4.19753086419753</v>
      </c>
      <c r="G49" s="65">
        <v>5.6680851830158502E-2</v>
      </c>
    </row>
    <row r="50" spans="1:7">
      <c r="A50" s="42" t="s">
        <v>488</v>
      </c>
      <c r="B50" s="42" t="s">
        <v>898</v>
      </c>
      <c r="C50" s="42">
        <v>0.8</v>
      </c>
      <c r="D50" s="16">
        <v>5.0000000000000004E-6</v>
      </c>
      <c r="E50" s="65">
        <v>0.63683503086784399</v>
      </c>
      <c r="F50" s="65">
        <v>4.5569620253164604</v>
      </c>
      <c r="G50" s="65">
        <v>5.6583738218192701E-2</v>
      </c>
    </row>
    <row r="51" spans="1:7">
      <c r="A51" s="42" t="s">
        <v>488</v>
      </c>
      <c r="B51" s="42" t="s">
        <v>467</v>
      </c>
      <c r="C51" s="42">
        <v>0.8</v>
      </c>
      <c r="D51" s="16">
        <v>5.0000000000000004E-6</v>
      </c>
      <c r="E51" s="65">
        <v>0.63705893403473701</v>
      </c>
      <c r="F51" s="65">
        <v>3.9120879120879102</v>
      </c>
      <c r="G51" s="65">
        <v>5.6522811874990399E-2</v>
      </c>
    </row>
    <row r="52" spans="1:7">
      <c r="A52" s="42" t="s">
        <v>488</v>
      </c>
      <c r="B52" s="42" t="s">
        <v>898</v>
      </c>
      <c r="C52" s="42">
        <v>0.2</v>
      </c>
      <c r="D52" s="16">
        <v>0.01</v>
      </c>
      <c r="E52" s="65">
        <v>0.64006605143423301</v>
      </c>
      <c r="F52" s="65">
        <v>4.4383561643835598</v>
      </c>
      <c r="G52" s="65">
        <v>5.63031935258149E-2</v>
      </c>
    </row>
    <row r="53" spans="1:7">
      <c r="A53" s="42" t="s">
        <v>487</v>
      </c>
      <c r="B53" s="42" t="s">
        <v>467</v>
      </c>
      <c r="C53" s="42">
        <v>0.2</v>
      </c>
      <c r="D53" s="16">
        <v>0.01</v>
      </c>
      <c r="E53" s="65">
        <v>0.64049320998130699</v>
      </c>
      <c r="F53" s="65">
        <v>4.8857142857142897</v>
      </c>
      <c r="G53" s="65">
        <v>5.6143991551330201E-2</v>
      </c>
    </row>
    <row r="54" spans="1:7">
      <c r="A54" s="42" t="s">
        <v>487</v>
      </c>
      <c r="B54" s="42" t="s">
        <v>898</v>
      </c>
      <c r="C54" s="42">
        <v>0.8</v>
      </c>
      <c r="D54" s="16">
        <v>0.5</v>
      </c>
      <c r="E54" s="65">
        <v>0.64314883760121899</v>
      </c>
      <c r="F54" s="65">
        <v>4.7121212121212102</v>
      </c>
      <c r="G54" s="65">
        <v>5.6132213455348599E-2</v>
      </c>
    </row>
    <row r="55" spans="1:7">
      <c r="A55" s="42" t="s">
        <v>487</v>
      </c>
      <c r="B55" s="42" t="s">
        <v>898</v>
      </c>
      <c r="C55" s="42">
        <v>0.2</v>
      </c>
      <c r="D55" s="16">
        <v>0.1</v>
      </c>
      <c r="E55" s="65">
        <v>0.63894480500492801</v>
      </c>
      <c r="F55" s="65">
        <v>4.6666666666666696</v>
      </c>
      <c r="G55" s="65">
        <v>5.59686113731028E-2</v>
      </c>
    </row>
    <row r="56" spans="1:7">
      <c r="A56" s="42" t="s">
        <v>488</v>
      </c>
      <c r="B56" s="42" t="s">
        <v>467</v>
      </c>
      <c r="C56" s="42">
        <v>0.6</v>
      </c>
      <c r="D56" s="16">
        <v>5.0000000000000004E-6</v>
      </c>
      <c r="E56" s="65">
        <v>0.63673495474554198</v>
      </c>
      <c r="F56" s="65">
        <v>4.1511627906976702</v>
      </c>
      <c r="G56" s="65">
        <v>5.5869735354990999E-2</v>
      </c>
    </row>
    <row r="57" spans="1:7">
      <c r="A57" s="42" t="s">
        <v>488</v>
      </c>
      <c r="B57" s="42" t="s">
        <v>898</v>
      </c>
      <c r="C57" s="42">
        <v>0.4</v>
      </c>
      <c r="D57" s="16">
        <v>5.0000000000000004E-6</v>
      </c>
      <c r="E57" s="65">
        <v>0.63663487862323898</v>
      </c>
      <c r="F57" s="65">
        <v>4.2874999999999996</v>
      </c>
      <c r="G57" s="65">
        <v>5.5591513554257503E-2</v>
      </c>
    </row>
    <row r="58" spans="1:7">
      <c r="A58" s="42" t="s">
        <v>488</v>
      </c>
      <c r="B58" s="42" t="s">
        <v>898</v>
      </c>
      <c r="C58" s="42">
        <v>0.6</v>
      </c>
      <c r="D58" s="16">
        <v>5.0000000000000004E-6</v>
      </c>
      <c r="E58" s="65">
        <v>0.63518834003968705</v>
      </c>
      <c r="F58" s="65">
        <v>4.6447368421052602</v>
      </c>
      <c r="G58" s="65">
        <v>5.5314150266948102E-2</v>
      </c>
    </row>
    <row r="59" spans="1:7">
      <c r="A59" s="42" t="s">
        <v>487</v>
      </c>
      <c r="B59" s="42" t="s">
        <v>898</v>
      </c>
      <c r="C59" s="42">
        <v>0.2</v>
      </c>
      <c r="D59" s="16">
        <v>0.01</v>
      </c>
      <c r="E59" s="65">
        <v>0.63696715283253003</v>
      </c>
      <c r="F59" s="65">
        <v>4.3684210526315796</v>
      </c>
      <c r="G59" s="65">
        <v>5.3953158580339E-2</v>
      </c>
    </row>
    <row r="60" spans="1:7">
      <c r="A60" s="42" t="s">
        <v>488</v>
      </c>
      <c r="B60" s="42" t="s">
        <v>898</v>
      </c>
      <c r="C60" s="42">
        <v>0.2</v>
      </c>
      <c r="D60" s="16">
        <v>5.0000000000000004E-6</v>
      </c>
      <c r="E60" s="65">
        <v>0.63425835417804999</v>
      </c>
      <c r="F60" s="65">
        <v>4.2168674698795199</v>
      </c>
      <c r="G60" s="65">
        <v>5.3478210333834E-2</v>
      </c>
    </row>
    <row r="61" spans="1:7">
      <c r="A61" s="42" t="s">
        <v>487</v>
      </c>
      <c r="B61" s="42" t="s">
        <v>898</v>
      </c>
      <c r="C61" s="42">
        <v>0.8</v>
      </c>
      <c r="D61" s="16">
        <v>5.0000000000000004E-6</v>
      </c>
      <c r="E61" s="65">
        <v>0.63249386354939996</v>
      </c>
      <c r="F61" s="65">
        <v>4.2650602409638596</v>
      </c>
      <c r="G61" s="65">
        <v>5.2473990007963101E-2</v>
      </c>
    </row>
    <row r="62" spans="1:7">
      <c r="A62" s="42" t="s">
        <v>488</v>
      </c>
      <c r="B62" s="42" t="s">
        <v>467</v>
      </c>
      <c r="C62" s="42">
        <v>0.2</v>
      </c>
      <c r="D62" s="16">
        <v>4.9999999999999998E-8</v>
      </c>
      <c r="E62" s="65">
        <v>0.63260951502526297</v>
      </c>
      <c r="F62" s="65">
        <v>4.3466666666666702</v>
      </c>
      <c r="G62" s="65">
        <v>5.2450291616813402E-2</v>
      </c>
    </row>
    <row r="63" spans="1:7">
      <c r="A63" s="42" t="s">
        <v>488</v>
      </c>
      <c r="B63" s="42" t="s">
        <v>467</v>
      </c>
      <c r="C63" s="42">
        <v>0.4</v>
      </c>
      <c r="D63" s="16">
        <v>4.9999999999999998E-8</v>
      </c>
      <c r="E63" s="65">
        <v>0.63173108895472296</v>
      </c>
      <c r="F63" s="65">
        <v>5.125</v>
      </c>
      <c r="G63" s="65">
        <v>5.2212516813389502E-2</v>
      </c>
    </row>
    <row r="64" spans="1:7">
      <c r="A64" s="42" t="s">
        <v>487</v>
      </c>
      <c r="B64" s="42" t="s">
        <v>467</v>
      </c>
      <c r="C64" s="42">
        <v>0.2</v>
      </c>
      <c r="D64" s="16">
        <v>5.0000000000000004E-6</v>
      </c>
      <c r="E64" s="65">
        <v>0.63196639017728695</v>
      </c>
      <c r="F64" s="65">
        <v>4.2560975609756104</v>
      </c>
      <c r="G64" s="65">
        <v>5.2172629172244703E-2</v>
      </c>
    </row>
    <row r="65" spans="1:7">
      <c r="A65" s="42" t="s">
        <v>488</v>
      </c>
      <c r="B65" s="42" t="s">
        <v>467</v>
      </c>
      <c r="C65" s="42">
        <v>0.8</v>
      </c>
      <c r="D65" s="16">
        <v>1E-3</v>
      </c>
      <c r="E65" s="65">
        <v>0.63134080998044795</v>
      </c>
      <c r="F65" s="65">
        <v>4.6285714285714299</v>
      </c>
      <c r="G65" s="65">
        <v>5.1766142308825903E-2</v>
      </c>
    </row>
    <row r="66" spans="1:7">
      <c r="A66" s="42" t="s">
        <v>488</v>
      </c>
      <c r="B66" s="42" t="s">
        <v>898</v>
      </c>
      <c r="C66" s="42">
        <v>0.8</v>
      </c>
      <c r="D66" s="16">
        <v>1</v>
      </c>
      <c r="E66" s="65">
        <v>0.63798271362522396</v>
      </c>
      <c r="F66" s="65">
        <v>4.4142857142857101</v>
      </c>
      <c r="G66" s="65">
        <v>5.1748213422818101E-2</v>
      </c>
    </row>
    <row r="67" spans="1:7">
      <c r="A67" s="42" t="s">
        <v>488</v>
      </c>
      <c r="B67" s="42" t="s">
        <v>467</v>
      </c>
      <c r="C67" s="42">
        <v>0.6</v>
      </c>
      <c r="D67" s="16">
        <v>4.9999999999999998E-8</v>
      </c>
      <c r="E67" s="65">
        <v>0.630971835225411</v>
      </c>
      <c r="F67" s="65">
        <v>4.8142857142857096</v>
      </c>
      <c r="G67" s="65">
        <v>5.1709259644219199E-2</v>
      </c>
    </row>
    <row r="68" spans="1:7">
      <c r="A68" s="42" t="s">
        <v>488</v>
      </c>
      <c r="B68" s="42" t="s">
        <v>898</v>
      </c>
      <c r="C68" s="42">
        <v>0.6</v>
      </c>
      <c r="D68" s="16">
        <v>0.5</v>
      </c>
      <c r="E68" s="65">
        <v>0.637821589278046</v>
      </c>
      <c r="F68" s="65">
        <v>4.3857142857142897</v>
      </c>
      <c r="G68" s="65">
        <v>5.1696149081914201E-2</v>
      </c>
    </row>
    <row r="69" spans="1:7">
      <c r="A69" s="42" t="s">
        <v>487</v>
      </c>
      <c r="B69" s="42" t="s">
        <v>898</v>
      </c>
      <c r="C69" s="42">
        <v>0.6</v>
      </c>
      <c r="D69" s="16">
        <v>0.5</v>
      </c>
      <c r="E69" s="65">
        <v>0.63746287874068097</v>
      </c>
      <c r="F69" s="65">
        <v>4.2027027027027</v>
      </c>
      <c r="G69" s="65">
        <v>5.1478462376768501E-2</v>
      </c>
    </row>
    <row r="70" spans="1:7">
      <c r="A70" s="42" t="s">
        <v>488</v>
      </c>
      <c r="B70" s="42" t="s">
        <v>467</v>
      </c>
      <c r="C70" s="42">
        <v>0.8</v>
      </c>
      <c r="D70" s="16">
        <v>4.9999999999999998E-8</v>
      </c>
      <c r="E70" s="65">
        <v>0.630005864926237</v>
      </c>
      <c r="F70" s="65">
        <v>4.8309859154929597</v>
      </c>
      <c r="G70" s="65">
        <v>5.1412695829495397E-2</v>
      </c>
    </row>
    <row r="71" spans="1:7">
      <c r="A71" s="42" t="s">
        <v>487</v>
      </c>
      <c r="B71" s="42" t="s">
        <v>898</v>
      </c>
      <c r="C71" s="42">
        <v>0.8</v>
      </c>
      <c r="D71" s="16">
        <v>4.9999999999999998E-8</v>
      </c>
      <c r="E71" s="65">
        <v>0.631171748767279</v>
      </c>
      <c r="F71" s="65">
        <v>4.4666666666666703</v>
      </c>
      <c r="G71" s="65">
        <v>5.1217308332754799E-2</v>
      </c>
    </row>
    <row r="72" spans="1:7">
      <c r="A72" s="42" t="s">
        <v>487</v>
      </c>
      <c r="B72" s="42" t="s">
        <v>467</v>
      </c>
      <c r="C72" s="42">
        <v>0.6</v>
      </c>
      <c r="D72" s="16">
        <v>0.5</v>
      </c>
      <c r="E72" s="65">
        <v>0.63775916851243597</v>
      </c>
      <c r="F72" s="65">
        <v>4.1142857142857103</v>
      </c>
      <c r="G72" s="65">
        <v>5.0628406372236097E-2</v>
      </c>
    </row>
    <row r="73" spans="1:7">
      <c r="A73" s="42" t="s">
        <v>488</v>
      </c>
      <c r="B73" s="42" t="s">
        <v>898</v>
      </c>
      <c r="C73" s="42">
        <v>0.4</v>
      </c>
      <c r="D73" s="16">
        <v>4.9999999999999998E-8</v>
      </c>
      <c r="E73" s="65">
        <v>0.62957799027095396</v>
      </c>
      <c r="F73" s="65">
        <v>5.0746268656716396</v>
      </c>
      <c r="G73" s="65">
        <v>5.0512848091778098E-2</v>
      </c>
    </row>
    <row r="74" spans="1:7">
      <c r="A74" s="42" t="s">
        <v>488</v>
      </c>
      <c r="B74" s="42" t="s">
        <v>898</v>
      </c>
      <c r="C74" s="42">
        <v>0.8</v>
      </c>
      <c r="D74" s="16">
        <v>4.9999999999999998E-8</v>
      </c>
      <c r="E74" s="65">
        <v>0.629579124108953</v>
      </c>
      <c r="F74" s="65">
        <v>4.64864864864865</v>
      </c>
      <c r="G74" s="65">
        <v>5.0451605139004103E-2</v>
      </c>
    </row>
    <row r="75" spans="1:7">
      <c r="A75" s="42" t="s">
        <v>487</v>
      </c>
      <c r="B75" s="42" t="s">
        <v>467</v>
      </c>
      <c r="C75" s="42">
        <v>0.4</v>
      </c>
      <c r="D75" s="16">
        <v>5.0000000000000004E-6</v>
      </c>
      <c r="E75" s="65">
        <v>0.63072609075812203</v>
      </c>
      <c r="F75" s="65">
        <v>4.0481927710843397</v>
      </c>
      <c r="G75" s="65">
        <v>5.0409407043803402E-2</v>
      </c>
    </row>
    <row r="76" spans="1:7">
      <c r="A76" s="42" t="s">
        <v>488</v>
      </c>
      <c r="B76" s="42" t="s">
        <v>467</v>
      </c>
      <c r="C76" s="42">
        <v>0.6</v>
      </c>
      <c r="D76" s="16">
        <v>1E-3</v>
      </c>
      <c r="E76" s="65">
        <v>0.62939621813706403</v>
      </c>
      <c r="F76" s="65">
        <v>4.3378378378378404</v>
      </c>
      <c r="G76" s="65">
        <v>5.0183991191461101E-2</v>
      </c>
    </row>
    <row r="77" spans="1:7">
      <c r="A77" s="42" t="s">
        <v>488</v>
      </c>
      <c r="B77" s="42" t="s">
        <v>467</v>
      </c>
      <c r="C77" s="42">
        <v>0.6</v>
      </c>
      <c r="D77" s="16">
        <v>0.5</v>
      </c>
      <c r="E77" s="65">
        <v>0.63717530161880997</v>
      </c>
      <c r="F77" s="65">
        <v>4.4242424242424203</v>
      </c>
      <c r="G77" s="65">
        <v>5.0142869702927202E-2</v>
      </c>
    </row>
    <row r="78" spans="1:7">
      <c r="A78" s="42" t="s">
        <v>488</v>
      </c>
      <c r="B78" s="42" t="s">
        <v>467</v>
      </c>
      <c r="C78" s="42">
        <v>0.8</v>
      </c>
      <c r="D78" s="16">
        <v>1</v>
      </c>
      <c r="E78" s="65">
        <v>0.63728098725542204</v>
      </c>
      <c r="F78" s="65">
        <v>4.4558823529411802</v>
      </c>
      <c r="G78" s="65">
        <v>5.0139141830488697E-2</v>
      </c>
    </row>
    <row r="79" spans="1:7">
      <c r="A79" s="42" t="s">
        <v>487</v>
      </c>
      <c r="B79" s="42" t="s">
        <v>898</v>
      </c>
      <c r="C79" s="42">
        <v>0.6</v>
      </c>
      <c r="D79" s="16">
        <v>5.0000000000000004E-6</v>
      </c>
      <c r="E79" s="65">
        <v>0.62957261945938103</v>
      </c>
      <c r="F79" s="65">
        <v>4.1951219512195097</v>
      </c>
      <c r="G79" s="65">
        <v>5.0076416461599702E-2</v>
      </c>
    </row>
    <row r="80" spans="1:7">
      <c r="A80" s="42" t="s">
        <v>488</v>
      </c>
      <c r="B80" s="42" t="s">
        <v>467</v>
      </c>
      <c r="C80" s="42">
        <v>0.4</v>
      </c>
      <c r="D80" s="16">
        <v>1E-3</v>
      </c>
      <c r="E80" s="65">
        <v>0.62855652158552999</v>
      </c>
      <c r="F80" s="65">
        <v>4.6197183098591497</v>
      </c>
      <c r="G80" s="65">
        <v>5.0045201367114697E-2</v>
      </c>
    </row>
    <row r="81" spans="1:7">
      <c r="A81" s="42" t="s">
        <v>489</v>
      </c>
      <c r="B81" s="42" t="s">
        <v>467</v>
      </c>
      <c r="C81" s="42">
        <v>0.8</v>
      </c>
      <c r="D81" s="16">
        <v>0.05</v>
      </c>
      <c r="E81" s="65">
        <v>0.63417755330172398</v>
      </c>
      <c r="F81" s="65">
        <v>4.24050632911392</v>
      </c>
      <c r="G81" s="65">
        <v>4.9751243728748097E-2</v>
      </c>
    </row>
    <row r="82" spans="1:7">
      <c r="A82" s="42" t="s">
        <v>487</v>
      </c>
      <c r="B82" s="42" t="s">
        <v>898</v>
      </c>
      <c r="C82" s="42">
        <v>0.8</v>
      </c>
      <c r="D82" s="16">
        <v>1</v>
      </c>
      <c r="E82" s="65">
        <v>0.63597975896275105</v>
      </c>
      <c r="F82" s="65">
        <v>4.1216216216216202</v>
      </c>
      <c r="G82" s="65">
        <v>4.9735224895616402E-2</v>
      </c>
    </row>
    <row r="83" spans="1:7">
      <c r="A83" s="42" t="s">
        <v>487</v>
      </c>
      <c r="B83" s="42" t="s">
        <v>467</v>
      </c>
      <c r="C83" s="42">
        <v>0.8</v>
      </c>
      <c r="D83" s="16">
        <v>1</v>
      </c>
      <c r="E83" s="65">
        <v>0.63759309108347395</v>
      </c>
      <c r="F83" s="65">
        <v>4.2608695652173898</v>
      </c>
      <c r="G83" s="65">
        <v>4.9693723329946003E-2</v>
      </c>
    </row>
    <row r="84" spans="1:7">
      <c r="A84" s="42" t="s">
        <v>488</v>
      </c>
      <c r="B84" s="42" t="s">
        <v>467</v>
      </c>
      <c r="C84" s="42">
        <v>0.8</v>
      </c>
      <c r="D84" s="16">
        <v>5.0000000000000001E-4</v>
      </c>
      <c r="E84" s="65">
        <v>0.62797987544968603</v>
      </c>
      <c r="F84" s="65">
        <v>5.1111111111111098</v>
      </c>
      <c r="G84" s="65">
        <v>4.9679158804046303E-2</v>
      </c>
    </row>
    <row r="85" spans="1:7">
      <c r="A85" s="42" t="s">
        <v>489</v>
      </c>
      <c r="B85" s="42" t="s">
        <v>898</v>
      </c>
      <c r="C85" s="42">
        <v>0.8</v>
      </c>
      <c r="D85" s="16">
        <v>0.01</v>
      </c>
      <c r="E85" s="65">
        <v>0.62901888878624701</v>
      </c>
      <c r="F85" s="65">
        <v>4.3417721518987298</v>
      </c>
      <c r="G85" s="65">
        <v>4.9548326030978897E-2</v>
      </c>
    </row>
    <row r="86" spans="1:7">
      <c r="A86" s="42" t="s">
        <v>487</v>
      </c>
      <c r="B86" s="42" t="s">
        <v>467</v>
      </c>
      <c r="C86" s="42">
        <v>0.8</v>
      </c>
      <c r="D86" s="16">
        <v>5.0000000000000004E-6</v>
      </c>
      <c r="E86" s="65">
        <v>0.62952284993880903</v>
      </c>
      <c r="F86" s="65">
        <v>4.0602409638554198</v>
      </c>
      <c r="G86" s="65">
        <v>4.9394462125164601E-2</v>
      </c>
    </row>
    <row r="87" spans="1:7">
      <c r="A87" s="42" t="s">
        <v>487</v>
      </c>
      <c r="B87" s="42" t="s">
        <v>467</v>
      </c>
      <c r="C87" s="42">
        <v>0.2</v>
      </c>
      <c r="D87" s="16">
        <v>4.9999999999999998E-8</v>
      </c>
      <c r="E87" s="65">
        <v>0.627971461178222</v>
      </c>
      <c r="F87" s="65">
        <v>4.125</v>
      </c>
      <c r="G87" s="65">
        <v>4.9269261537368901E-2</v>
      </c>
    </row>
    <row r="88" spans="1:7">
      <c r="A88" s="42" t="s">
        <v>488</v>
      </c>
      <c r="B88" s="42" t="s">
        <v>467</v>
      </c>
      <c r="C88" s="42">
        <v>0.6</v>
      </c>
      <c r="D88" s="16">
        <v>5.0000000000000001E-4</v>
      </c>
      <c r="E88" s="65">
        <v>0.62733513935823804</v>
      </c>
      <c r="F88" s="65">
        <v>4.5441176470588198</v>
      </c>
      <c r="G88" s="65">
        <v>4.9242519303358302E-2</v>
      </c>
    </row>
    <row r="89" spans="1:7">
      <c r="A89" s="42" t="s">
        <v>488</v>
      </c>
      <c r="B89" s="42" t="s">
        <v>898</v>
      </c>
      <c r="C89" s="42">
        <v>0.2</v>
      </c>
      <c r="D89" s="16">
        <v>4.9999999999999998E-8</v>
      </c>
      <c r="E89" s="65">
        <v>0.62753242717000501</v>
      </c>
      <c r="F89" s="65">
        <v>4.4324324324324298</v>
      </c>
      <c r="G89" s="65">
        <v>4.9239024542697997E-2</v>
      </c>
    </row>
    <row r="90" spans="1:7">
      <c r="A90" s="42" t="s">
        <v>487</v>
      </c>
      <c r="B90" s="42" t="s">
        <v>898</v>
      </c>
      <c r="C90" s="42">
        <v>0.4</v>
      </c>
      <c r="D90" s="16">
        <v>5.0000000000000004E-6</v>
      </c>
      <c r="E90" s="65">
        <v>0.62814440131086002</v>
      </c>
      <c r="F90" s="65">
        <v>4.4285714285714297</v>
      </c>
      <c r="G90" s="65">
        <v>4.9222611851255801E-2</v>
      </c>
    </row>
    <row r="91" spans="1:7">
      <c r="A91" s="42" t="s">
        <v>487</v>
      </c>
      <c r="B91" s="42" t="s">
        <v>898</v>
      </c>
      <c r="C91" s="42">
        <v>0.4</v>
      </c>
      <c r="D91" s="16">
        <v>0.5</v>
      </c>
      <c r="E91" s="65">
        <v>0.63452116589100205</v>
      </c>
      <c r="F91" s="65">
        <v>4.1666666666666696</v>
      </c>
      <c r="G91" s="65">
        <v>4.9037495063482803E-2</v>
      </c>
    </row>
    <row r="92" spans="1:7">
      <c r="A92" s="42" t="s">
        <v>487</v>
      </c>
      <c r="B92" s="42" t="s">
        <v>467</v>
      </c>
      <c r="C92" s="42">
        <v>0.6</v>
      </c>
      <c r="D92" s="16">
        <v>5.0000000000000004E-6</v>
      </c>
      <c r="E92" s="65">
        <v>0.62888515557808899</v>
      </c>
      <c r="F92" s="65">
        <v>3.8863636363636398</v>
      </c>
      <c r="G92" s="65">
        <v>4.8842201224521001E-2</v>
      </c>
    </row>
    <row r="93" spans="1:7">
      <c r="A93" s="42" t="s">
        <v>487</v>
      </c>
      <c r="B93" s="42" t="s">
        <v>467</v>
      </c>
      <c r="C93" s="42">
        <v>0.8</v>
      </c>
      <c r="D93" s="16">
        <v>4.9999999999999998E-8</v>
      </c>
      <c r="E93" s="65">
        <v>0.62741021136888597</v>
      </c>
      <c r="F93" s="65">
        <v>4.1012658227848098</v>
      </c>
      <c r="G93" s="65">
        <v>4.8699927055661701E-2</v>
      </c>
    </row>
    <row r="94" spans="1:7">
      <c r="A94" s="42" t="s">
        <v>488</v>
      </c>
      <c r="B94" s="42" t="s">
        <v>898</v>
      </c>
      <c r="C94" s="42">
        <v>0.6</v>
      </c>
      <c r="D94" s="16">
        <v>4.9999999999999998E-8</v>
      </c>
      <c r="E94" s="65">
        <v>0.62652534032445895</v>
      </c>
      <c r="F94" s="65">
        <v>4.8142857142857096</v>
      </c>
      <c r="G94" s="65">
        <v>4.8540772502875799E-2</v>
      </c>
    </row>
    <row r="95" spans="1:7">
      <c r="A95" s="42" t="s">
        <v>487</v>
      </c>
      <c r="B95" s="42" t="s">
        <v>898</v>
      </c>
      <c r="C95" s="42">
        <v>0.2</v>
      </c>
      <c r="D95" s="16">
        <v>4.9999999999999998E-8</v>
      </c>
      <c r="E95" s="65">
        <v>0.62648207545345802</v>
      </c>
      <c r="F95" s="65">
        <v>4.0731707317073198</v>
      </c>
      <c r="G95" s="65">
        <v>4.8532350958614003E-2</v>
      </c>
    </row>
    <row r="96" spans="1:7">
      <c r="A96" s="42" t="s">
        <v>488</v>
      </c>
      <c r="B96" s="42" t="s">
        <v>467</v>
      </c>
      <c r="C96" s="42">
        <v>0.2</v>
      </c>
      <c r="D96" s="16">
        <v>1E-3</v>
      </c>
      <c r="E96" s="65">
        <v>0.62767576816330894</v>
      </c>
      <c r="F96" s="65">
        <v>4.1818181818181799</v>
      </c>
      <c r="G96" s="65">
        <v>4.8463764252199601E-2</v>
      </c>
    </row>
    <row r="97" spans="1:7">
      <c r="A97" s="42" t="s">
        <v>487</v>
      </c>
      <c r="B97" s="42" t="s">
        <v>467</v>
      </c>
      <c r="C97" s="42">
        <v>0.4</v>
      </c>
      <c r="D97" s="16">
        <v>0.5</v>
      </c>
      <c r="E97" s="65">
        <v>0.63332657804588899</v>
      </c>
      <c r="F97" s="65">
        <v>3.8461538461538498</v>
      </c>
      <c r="G97" s="65">
        <v>4.8305131288970599E-2</v>
      </c>
    </row>
    <row r="98" spans="1:7">
      <c r="A98" s="42" t="s">
        <v>488</v>
      </c>
      <c r="B98" s="42" t="s">
        <v>467</v>
      </c>
      <c r="C98" s="42">
        <v>0.4</v>
      </c>
      <c r="D98" s="16">
        <v>5.0000000000000001E-4</v>
      </c>
      <c r="E98" s="65">
        <v>0.62712096332786005</v>
      </c>
      <c r="F98" s="65">
        <v>4.7846153846153801</v>
      </c>
      <c r="G98" s="65">
        <v>4.8303459553860402E-2</v>
      </c>
    </row>
    <row r="99" spans="1:7">
      <c r="A99" s="42" t="s">
        <v>488</v>
      </c>
      <c r="B99" s="42" t="s">
        <v>467</v>
      </c>
      <c r="C99" s="42">
        <v>0.2</v>
      </c>
      <c r="D99" s="16">
        <v>0.1</v>
      </c>
      <c r="E99" s="65">
        <v>0.63332431036989101</v>
      </c>
      <c r="F99" s="65">
        <v>3.95890410958904</v>
      </c>
      <c r="G99" s="65">
        <v>4.8155546574479E-2</v>
      </c>
    </row>
    <row r="100" spans="1:7">
      <c r="A100" s="42" t="s">
        <v>487</v>
      </c>
      <c r="B100" s="42" t="s">
        <v>898</v>
      </c>
      <c r="C100" s="42">
        <v>0.4</v>
      </c>
      <c r="D100" s="16">
        <v>4.9999999999999998E-8</v>
      </c>
      <c r="E100" s="65">
        <v>0.62636582722075296</v>
      </c>
      <c r="F100" s="65">
        <v>4.2307692307692299</v>
      </c>
      <c r="G100" s="65">
        <v>4.8055472062357003E-2</v>
      </c>
    </row>
    <row r="101" spans="1:7">
      <c r="A101" s="42" t="s">
        <v>487</v>
      </c>
      <c r="B101" s="42" t="s">
        <v>898</v>
      </c>
      <c r="C101" s="42">
        <v>0.2</v>
      </c>
      <c r="D101" s="16">
        <v>5.0000000000000004E-6</v>
      </c>
      <c r="E101" s="65">
        <v>0.62629266483199697</v>
      </c>
      <c r="F101" s="65">
        <v>3.9876543209876498</v>
      </c>
      <c r="G101" s="65">
        <v>4.7987886598327902E-2</v>
      </c>
    </row>
    <row r="102" spans="1:7">
      <c r="A102" s="42" t="s">
        <v>489</v>
      </c>
      <c r="B102" s="42" t="s">
        <v>898</v>
      </c>
      <c r="C102" s="42">
        <v>0.8</v>
      </c>
      <c r="D102" s="16">
        <v>0.05</v>
      </c>
      <c r="E102" s="65">
        <v>0.63020189954863703</v>
      </c>
      <c r="F102" s="65">
        <v>4.3846153846153904</v>
      </c>
      <c r="G102" s="65">
        <v>4.7983256064334297E-2</v>
      </c>
    </row>
    <row r="103" spans="1:7">
      <c r="A103" s="42" t="s">
        <v>551</v>
      </c>
      <c r="B103" s="42" t="s">
        <v>467</v>
      </c>
      <c r="C103" s="42" t="s">
        <v>54</v>
      </c>
      <c r="D103" s="16" t="s">
        <v>54</v>
      </c>
      <c r="E103" s="65">
        <v>0.62777029444698695</v>
      </c>
      <c r="F103" s="65">
        <v>3.70786516853933</v>
      </c>
      <c r="G103" s="65">
        <v>4.7945125236250698E-2</v>
      </c>
    </row>
    <row r="104" spans="1:7">
      <c r="A104" s="42" t="s">
        <v>487</v>
      </c>
      <c r="B104" s="42" t="s">
        <v>467</v>
      </c>
      <c r="C104" s="42">
        <v>0.6</v>
      </c>
      <c r="D104" s="16">
        <v>4.9999999999999998E-8</v>
      </c>
      <c r="E104" s="65">
        <v>0.62628956169642203</v>
      </c>
      <c r="F104" s="65">
        <v>4.3972602739726003</v>
      </c>
      <c r="G104" s="65">
        <v>4.7897878238762098E-2</v>
      </c>
    </row>
    <row r="105" spans="1:7">
      <c r="A105" s="42" t="s">
        <v>487</v>
      </c>
      <c r="B105" s="42" t="s">
        <v>467</v>
      </c>
      <c r="C105" s="42">
        <v>0.8</v>
      </c>
      <c r="D105" s="16">
        <v>1E-3</v>
      </c>
      <c r="E105" s="65">
        <v>0.62728310216166805</v>
      </c>
      <c r="F105" s="65">
        <v>4.5</v>
      </c>
      <c r="G105" s="65">
        <v>4.7768991156630303E-2</v>
      </c>
    </row>
    <row r="106" spans="1:7">
      <c r="A106" s="42" t="s">
        <v>487</v>
      </c>
      <c r="B106" s="42" t="s">
        <v>898</v>
      </c>
      <c r="C106" s="42">
        <v>0.6</v>
      </c>
      <c r="D106" s="16">
        <v>4.9999999999999998E-8</v>
      </c>
      <c r="E106" s="65">
        <v>0.62566750236494695</v>
      </c>
      <c r="F106" s="65">
        <v>4.1139240506329102</v>
      </c>
      <c r="G106" s="65">
        <v>4.7481057672367398E-2</v>
      </c>
    </row>
    <row r="107" spans="1:7">
      <c r="A107" s="42" t="s">
        <v>487</v>
      </c>
      <c r="B107" s="42" t="s">
        <v>467</v>
      </c>
      <c r="C107" s="42">
        <v>0.4</v>
      </c>
      <c r="D107" s="16">
        <v>4.9999999999999998E-8</v>
      </c>
      <c r="E107" s="65">
        <v>0.62555387986234501</v>
      </c>
      <c r="F107" s="65">
        <v>4.0250000000000004</v>
      </c>
      <c r="G107" s="65">
        <v>4.7319865069346802E-2</v>
      </c>
    </row>
    <row r="108" spans="1:7">
      <c r="A108" s="42" t="s">
        <v>489</v>
      </c>
      <c r="B108" s="42" t="s">
        <v>467</v>
      </c>
      <c r="C108" s="42">
        <v>0.8</v>
      </c>
      <c r="D108" s="16">
        <v>0.01</v>
      </c>
      <c r="E108" s="65">
        <v>0.62801215999480597</v>
      </c>
      <c r="F108" s="65">
        <v>4.0370370370370399</v>
      </c>
      <c r="G108" s="65">
        <v>4.69452138643984E-2</v>
      </c>
    </row>
    <row r="109" spans="1:7">
      <c r="A109" s="42" t="s">
        <v>488</v>
      </c>
      <c r="B109" s="42" t="s">
        <v>898</v>
      </c>
      <c r="C109" s="42">
        <v>0.2</v>
      </c>
      <c r="D109" s="16">
        <v>0.1</v>
      </c>
      <c r="E109" s="65">
        <v>0.63002860136189498</v>
      </c>
      <c r="F109" s="65">
        <v>3.8961038961039001</v>
      </c>
      <c r="G109" s="65">
        <v>4.67282223246391E-2</v>
      </c>
    </row>
    <row r="110" spans="1:7">
      <c r="A110" s="42" t="s">
        <v>487</v>
      </c>
      <c r="B110" s="42" t="s">
        <v>467</v>
      </c>
      <c r="C110" s="42">
        <v>0.6</v>
      </c>
      <c r="D110" s="16">
        <v>1E-3</v>
      </c>
      <c r="E110" s="65">
        <v>0.62567687144735695</v>
      </c>
      <c r="F110" s="65">
        <v>4.6567164179104497</v>
      </c>
      <c r="G110" s="65">
        <v>4.6463115570882403E-2</v>
      </c>
    </row>
    <row r="111" spans="1:7">
      <c r="A111" s="42" t="s">
        <v>489</v>
      </c>
      <c r="B111" s="42" t="s">
        <v>467</v>
      </c>
      <c r="C111" s="42">
        <v>0.6</v>
      </c>
      <c r="D111" s="16">
        <v>0.05</v>
      </c>
      <c r="E111" s="65">
        <v>0.63000550687213197</v>
      </c>
      <c r="F111" s="65">
        <v>4.2236842105263204</v>
      </c>
      <c r="G111" s="65">
        <v>4.6380232904345398E-2</v>
      </c>
    </row>
    <row r="112" spans="1:7">
      <c r="A112" s="42" t="s">
        <v>489</v>
      </c>
      <c r="B112" s="42" t="s">
        <v>898</v>
      </c>
      <c r="C112" s="42">
        <v>0.6</v>
      </c>
      <c r="D112" s="16">
        <v>0.01</v>
      </c>
      <c r="E112" s="65">
        <v>0.62428654735826505</v>
      </c>
      <c r="F112" s="65">
        <v>4.1851851851851896</v>
      </c>
      <c r="G112" s="65">
        <v>4.6088653735107898E-2</v>
      </c>
    </row>
    <row r="113" spans="1:7">
      <c r="A113" s="42" t="s">
        <v>488</v>
      </c>
      <c r="B113" s="42" t="s">
        <v>898</v>
      </c>
      <c r="C113" s="42">
        <v>0.6</v>
      </c>
      <c r="D113" s="16">
        <v>1</v>
      </c>
      <c r="E113" s="65">
        <v>0.63107841599728498</v>
      </c>
      <c r="F113" s="65">
        <v>4.0138888888888902</v>
      </c>
      <c r="G113" s="65">
        <v>4.59185602886307E-2</v>
      </c>
    </row>
    <row r="114" spans="1:7">
      <c r="A114" s="42" t="s">
        <v>488</v>
      </c>
      <c r="B114" s="42" t="s">
        <v>467</v>
      </c>
      <c r="C114" s="42">
        <v>0.2</v>
      </c>
      <c r="D114" s="16">
        <v>5.0000000000000001E-4</v>
      </c>
      <c r="E114" s="65">
        <v>0.62428702476373799</v>
      </c>
      <c r="F114" s="65">
        <v>3.9615384615384599</v>
      </c>
      <c r="G114" s="65">
        <v>4.5489266419365397E-2</v>
      </c>
    </row>
    <row r="115" spans="1:7">
      <c r="A115" s="42" t="s">
        <v>487</v>
      </c>
      <c r="B115" s="42" t="s">
        <v>898</v>
      </c>
      <c r="C115" s="42">
        <v>0.6</v>
      </c>
      <c r="D115" s="16">
        <v>1</v>
      </c>
      <c r="E115" s="65">
        <v>0.63017653738287704</v>
      </c>
      <c r="F115" s="65">
        <v>3.9189189189189202</v>
      </c>
      <c r="G115" s="65">
        <v>4.53665784133781E-2</v>
      </c>
    </row>
    <row r="116" spans="1:7">
      <c r="A116" s="42" t="s">
        <v>488</v>
      </c>
      <c r="B116" s="42" t="s">
        <v>898</v>
      </c>
      <c r="C116" s="42">
        <v>0.4</v>
      </c>
      <c r="D116" s="16">
        <v>0.5</v>
      </c>
      <c r="E116" s="65">
        <v>0.630692851402056</v>
      </c>
      <c r="F116" s="65">
        <v>4.2835820895522403</v>
      </c>
      <c r="G116" s="65">
        <v>4.53396471908699E-2</v>
      </c>
    </row>
    <row r="117" spans="1:7">
      <c r="A117" s="42" t="s">
        <v>487</v>
      </c>
      <c r="B117" s="42" t="s">
        <v>467</v>
      </c>
      <c r="C117" s="42">
        <v>0.4</v>
      </c>
      <c r="D117" s="16">
        <v>1E-3</v>
      </c>
      <c r="E117" s="65">
        <v>0.62368531484055501</v>
      </c>
      <c r="F117" s="65">
        <v>4.8823529411764701</v>
      </c>
      <c r="G117" s="65">
        <v>4.5148355560863697E-2</v>
      </c>
    </row>
    <row r="118" spans="1:7">
      <c r="A118" s="42" t="s">
        <v>488</v>
      </c>
      <c r="B118" s="42" t="s">
        <v>898</v>
      </c>
      <c r="C118" s="42">
        <v>0.6</v>
      </c>
      <c r="D118" s="16">
        <v>1E-3</v>
      </c>
      <c r="E118" s="65">
        <v>0.62239214276524202</v>
      </c>
      <c r="F118" s="65">
        <v>4.1428571428571397</v>
      </c>
      <c r="G118" s="65">
        <v>4.5058652314662002E-2</v>
      </c>
    </row>
    <row r="119" spans="1:7">
      <c r="A119" s="42" t="s">
        <v>489</v>
      </c>
      <c r="B119" s="42" t="s">
        <v>467</v>
      </c>
      <c r="C119" s="42">
        <v>0.6</v>
      </c>
      <c r="D119" s="16">
        <v>0.01</v>
      </c>
      <c r="E119" s="65">
        <v>0.625609079870174</v>
      </c>
      <c r="F119" s="65">
        <v>4.0379746835442996</v>
      </c>
      <c r="G119" s="65">
        <v>4.4779720713328697E-2</v>
      </c>
    </row>
    <row r="120" spans="1:7">
      <c r="A120" s="42" t="s">
        <v>487</v>
      </c>
      <c r="B120" s="42" t="s">
        <v>898</v>
      </c>
      <c r="C120" s="42">
        <v>0.2</v>
      </c>
      <c r="D120" s="16">
        <v>0.5</v>
      </c>
      <c r="E120" s="65">
        <v>0.626596175361533</v>
      </c>
      <c r="F120" s="65">
        <v>3.6341463414634201</v>
      </c>
      <c r="G120" s="65">
        <v>4.47665475090053E-2</v>
      </c>
    </row>
    <row r="121" spans="1:7">
      <c r="A121" s="42" t="s">
        <v>488</v>
      </c>
      <c r="B121" s="42" t="s">
        <v>898</v>
      </c>
      <c r="C121" s="42">
        <v>0.8</v>
      </c>
      <c r="D121" s="16">
        <v>1E-3</v>
      </c>
      <c r="E121" s="65">
        <v>0.622222365443864</v>
      </c>
      <c r="F121" s="65">
        <v>4.1298701298701301</v>
      </c>
      <c r="G121" s="65">
        <v>4.4684491004395498E-2</v>
      </c>
    </row>
    <row r="122" spans="1:7">
      <c r="A122" s="42" t="s">
        <v>487</v>
      </c>
      <c r="B122" s="42" t="s">
        <v>898</v>
      </c>
      <c r="C122" s="42">
        <v>0.6</v>
      </c>
      <c r="D122" s="16">
        <v>1E-3</v>
      </c>
      <c r="E122" s="65">
        <v>0.62169178893617605</v>
      </c>
      <c r="F122" s="65">
        <v>4.1710526315789496</v>
      </c>
      <c r="G122" s="65">
        <v>4.4370678081065297E-2</v>
      </c>
    </row>
    <row r="123" spans="1:7">
      <c r="A123" s="42" t="s">
        <v>487</v>
      </c>
      <c r="B123" s="42" t="s">
        <v>467</v>
      </c>
      <c r="C123" s="42">
        <v>0.8</v>
      </c>
      <c r="D123" s="16">
        <v>5.0000000000000001E-4</v>
      </c>
      <c r="E123" s="65">
        <v>0.62070964652660099</v>
      </c>
      <c r="F123" s="65">
        <v>4.0389610389610402</v>
      </c>
      <c r="G123" s="65">
        <v>4.4271395185197203E-2</v>
      </c>
    </row>
    <row r="124" spans="1:7">
      <c r="A124" s="42" t="s">
        <v>488</v>
      </c>
      <c r="B124" s="42" t="s">
        <v>898</v>
      </c>
      <c r="C124" s="42">
        <v>0.8</v>
      </c>
      <c r="D124" s="16">
        <v>5.0000000000000001E-4</v>
      </c>
      <c r="E124" s="65">
        <v>0.62139705073220897</v>
      </c>
      <c r="F124" s="65">
        <v>3.81481481481481</v>
      </c>
      <c r="G124" s="65">
        <v>4.4243333202742298E-2</v>
      </c>
    </row>
    <row r="125" spans="1:7">
      <c r="A125" s="42" t="s">
        <v>487</v>
      </c>
      <c r="B125" s="42" t="s">
        <v>898</v>
      </c>
      <c r="C125" s="42">
        <v>0.8</v>
      </c>
      <c r="D125" s="16">
        <v>1E-3</v>
      </c>
      <c r="E125" s="65">
        <v>0.62202197449652197</v>
      </c>
      <c r="F125" s="65">
        <v>4.1733333333333302</v>
      </c>
      <c r="G125" s="65">
        <v>4.4093581654370197E-2</v>
      </c>
    </row>
    <row r="126" spans="1:7">
      <c r="A126" s="42" t="s">
        <v>489</v>
      </c>
      <c r="B126" s="42" t="s">
        <v>467</v>
      </c>
      <c r="C126" s="42">
        <v>0.8</v>
      </c>
      <c r="D126" s="16">
        <v>0.1</v>
      </c>
      <c r="E126" s="65">
        <v>0.62722002496353202</v>
      </c>
      <c r="F126" s="65">
        <v>4.28</v>
      </c>
      <c r="G126" s="65">
        <v>4.39681882816245E-2</v>
      </c>
    </row>
    <row r="127" spans="1:7">
      <c r="A127" s="42" t="s">
        <v>487</v>
      </c>
      <c r="B127" s="42" t="s">
        <v>467</v>
      </c>
      <c r="C127" s="42">
        <v>0.6</v>
      </c>
      <c r="D127" s="16">
        <v>1</v>
      </c>
      <c r="E127" s="65">
        <v>0.62973087937371997</v>
      </c>
      <c r="F127" s="65">
        <v>3.6794871794871802</v>
      </c>
      <c r="G127" s="65">
        <v>4.3862223932078802E-2</v>
      </c>
    </row>
    <row r="128" spans="1:7">
      <c r="A128" s="42" t="s">
        <v>488</v>
      </c>
      <c r="B128" s="42" t="s">
        <v>898</v>
      </c>
      <c r="C128" s="42">
        <v>0.6</v>
      </c>
      <c r="D128" s="16">
        <v>5.0000000000000001E-4</v>
      </c>
      <c r="E128" s="65">
        <v>0.62058450661695896</v>
      </c>
      <c r="F128" s="65">
        <v>3.9487179487179498</v>
      </c>
      <c r="G128" s="65">
        <v>4.3782960963009099E-2</v>
      </c>
    </row>
    <row r="129" spans="1:7">
      <c r="A129" s="42" t="s">
        <v>487</v>
      </c>
      <c r="B129" s="42" t="s">
        <v>898</v>
      </c>
      <c r="C129" s="42">
        <v>0.4</v>
      </c>
      <c r="D129" s="16">
        <v>1</v>
      </c>
      <c r="E129" s="65">
        <v>0.62766377335079704</v>
      </c>
      <c r="F129" s="65">
        <v>3.7236842105263199</v>
      </c>
      <c r="G129" s="65">
        <v>4.3651237042368098E-2</v>
      </c>
    </row>
    <row r="130" spans="1:7">
      <c r="A130" s="42" t="s">
        <v>488</v>
      </c>
      <c r="B130" s="42" t="s">
        <v>467</v>
      </c>
      <c r="C130" s="42">
        <v>0.4</v>
      </c>
      <c r="D130" s="16">
        <v>0.5</v>
      </c>
      <c r="E130" s="65">
        <v>0.62849487660381398</v>
      </c>
      <c r="F130" s="65">
        <v>3.63291139240506</v>
      </c>
      <c r="G130" s="65">
        <v>4.3551471710795903E-2</v>
      </c>
    </row>
    <row r="131" spans="1:7">
      <c r="A131" s="42" t="s">
        <v>489</v>
      </c>
      <c r="B131" s="42" t="s">
        <v>898</v>
      </c>
      <c r="C131" s="42">
        <v>0.6</v>
      </c>
      <c r="D131" s="16">
        <v>0.05</v>
      </c>
      <c r="E131" s="65">
        <v>0.623511300545603</v>
      </c>
      <c r="F131" s="65">
        <v>4.0843373493975896</v>
      </c>
      <c r="G131" s="65">
        <v>4.3498907004167198E-2</v>
      </c>
    </row>
    <row r="132" spans="1:7">
      <c r="A132" s="42" t="s">
        <v>487</v>
      </c>
      <c r="B132" s="42" t="s">
        <v>898</v>
      </c>
      <c r="C132" s="42">
        <v>0.8</v>
      </c>
      <c r="D132" s="16">
        <v>5.0000000000000001E-4</v>
      </c>
      <c r="E132" s="65">
        <v>0.61976319017614101</v>
      </c>
      <c r="F132" s="65">
        <v>4.6029411764705896</v>
      </c>
      <c r="G132" s="65">
        <v>4.3330510948909301E-2</v>
      </c>
    </row>
    <row r="133" spans="1:7">
      <c r="A133" s="42" t="s">
        <v>488</v>
      </c>
      <c r="B133" s="42" t="s">
        <v>467</v>
      </c>
      <c r="C133" s="42">
        <v>0.6</v>
      </c>
      <c r="D133" s="16">
        <v>1</v>
      </c>
      <c r="E133" s="65">
        <v>0.628353445232402</v>
      </c>
      <c r="F133" s="65">
        <v>3.62025316455696</v>
      </c>
      <c r="G133" s="65">
        <v>4.30606476310013E-2</v>
      </c>
    </row>
    <row r="134" spans="1:7">
      <c r="A134" s="42" t="s">
        <v>487</v>
      </c>
      <c r="B134" s="42" t="s">
        <v>467</v>
      </c>
      <c r="C134" s="42">
        <v>0.4</v>
      </c>
      <c r="D134" s="16">
        <v>1</v>
      </c>
      <c r="E134" s="65">
        <v>0.62705448461572799</v>
      </c>
      <c r="F134" s="65">
        <v>3.64556962025316</v>
      </c>
      <c r="G134" s="65">
        <v>4.3002898141558797E-2</v>
      </c>
    </row>
    <row r="135" spans="1:7">
      <c r="A135" s="42" t="s">
        <v>488</v>
      </c>
      <c r="B135" s="42" t="s">
        <v>898</v>
      </c>
      <c r="C135" s="42">
        <v>0.4</v>
      </c>
      <c r="D135" s="16">
        <v>5.0000000000000001E-4</v>
      </c>
      <c r="E135" s="65">
        <v>0.61927605756650705</v>
      </c>
      <c r="F135" s="65">
        <v>3.8461538461538498</v>
      </c>
      <c r="G135" s="65">
        <v>4.2922510365077403E-2</v>
      </c>
    </row>
    <row r="136" spans="1:7">
      <c r="A136" s="42" t="s">
        <v>487</v>
      </c>
      <c r="B136" s="42" t="s">
        <v>467</v>
      </c>
      <c r="C136" s="42">
        <v>0.2</v>
      </c>
      <c r="D136" s="16">
        <v>0.5</v>
      </c>
      <c r="E136" s="65">
        <v>0.62690893562211103</v>
      </c>
      <c r="F136" s="65">
        <v>3.4880952380952399</v>
      </c>
      <c r="G136" s="65">
        <v>4.2818210350978402E-2</v>
      </c>
    </row>
    <row r="137" spans="1:7">
      <c r="A137" s="42" t="s">
        <v>489</v>
      </c>
      <c r="B137" s="42" t="s">
        <v>898</v>
      </c>
      <c r="C137" s="42">
        <v>0.4</v>
      </c>
      <c r="D137" s="16">
        <v>0.01</v>
      </c>
      <c r="E137" s="65">
        <v>0.62022746699874998</v>
      </c>
      <c r="F137" s="65">
        <v>3.9166666666666701</v>
      </c>
      <c r="G137" s="65">
        <v>4.2791851673361601E-2</v>
      </c>
    </row>
    <row r="138" spans="1:7">
      <c r="A138" s="42" t="s">
        <v>487</v>
      </c>
      <c r="B138" s="42" t="s">
        <v>467</v>
      </c>
      <c r="C138" s="42">
        <v>0.6</v>
      </c>
      <c r="D138" s="16">
        <v>5.0000000000000001E-4</v>
      </c>
      <c r="E138" s="65">
        <v>0.618814525825368</v>
      </c>
      <c r="F138" s="65">
        <v>4.1710526315789496</v>
      </c>
      <c r="G138" s="65">
        <v>4.2555575698151597E-2</v>
      </c>
    </row>
    <row r="139" spans="1:7">
      <c r="A139" s="42" t="s">
        <v>488</v>
      </c>
      <c r="B139" s="42" t="s">
        <v>898</v>
      </c>
      <c r="C139" s="42">
        <v>0.4</v>
      </c>
      <c r="D139" s="16">
        <v>1E-3</v>
      </c>
      <c r="E139" s="65">
        <v>0.61765741430989496</v>
      </c>
      <c r="F139" s="65">
        <v>4.0133333333333301</v>
      </c>
      <c r="G139" s="65">
        <v>4.24989885067708E-2</v>
      </c>
    </row>
    <row r="140" spans="1:7">
      <c r="A140" s="42" t="s">
        <v>489</v>
      </c>
      <c r="B140" s="42" t="s">
        <v>898</v>
      </c>
      <c r="C140" s="42">
        <v>0.8</v>
      </c>
      <c r="D140" s="16">
        <v>5.0000000000000004E-6</v>
      </c>
      <c r="E140" s="65">
        <v>0.62132812531702697</v>
      </c>
      <c r="F140" s="65">
        <v>3.3894736842105302</v>
      </c>
      <c r="G140" s="65">
        <v>4.2390845852151297E-2</v>
      </c>
    </row>
    <row r="141" spans="1:7">
      <c r="A141" s="42" t="s">
        <v>489</v>
      </c>
      <c r="B141" s="42" t="s">
        <v>898</v>
      </c>
      <c r="C141" s="42">
        <v>0.8</v>
      </c>
      <c r="D141" s="16">
        <v>0.1</v>
      </c>
      <c r="E141" s="65">
        <v>0.62344655242831104</v>
      </c>
      <c r="F141" s="65">
        <v>3.9166666666666701</v>
      </c>
      <c r="G141" s="65">
        <v>4.2271125667505398E-2</v>
      </c>
    </row>
    <row r="142" spans="1:7">
      <c r="A142" s="42" t="s">
        <v>489</v>
      </c>
      <c r="B142" s="42" t="s">
        <v>898</v>
      </c>
      <c r="C142" s="42">
        <v>0.6</v>
      </c>
      <c r="D142" s="16">
        <v>5.0000000000000004E-6</v>
      </c>
      <c r="E142" s="65">
        <v>0.620348907015975</v>
      </c>
      <c r="F142" s="65">
        <v>3.2947368421052601</v>
      </c>
      <c r="G142" s="65">
        <v>4.1792299437956003E-2</v>
      </c>
    </row>
    <row r="143" spans="1:7">
      <c r="A143" s="42" t="s">
        <v>489</v>
      </c>
      <c r="B143" s="42" t="s">
        <v>467</v>
      </c>
      <c r="C143" s="42">
        <v>0.4</v>
      </c>
      <c r="D143" s="16">
        <v>0.01</v>
      </c>
      <c r="E143" s="65">
        <v>0.62121748659863196</v>
      </c>
      <c r="F143" s="65">
        <v>3.8658536585365901</v>
      </c>
      <c r="G143" s="65">
        <v>4.1575752441401097E-2</v>
      </c>
    </row>
    <row r="144" spans="1:7">
      <c r="A144" s="42" t="s">
        <v>487</v>
      </c>
      <c r="B144" s="42" t="s">
        <v>467</v>
      </c>
      <c r="C144" s="42">
        <v>0.2</v>
      </c>
      <c r="D144" s="16">
        <v>1E-3</v>
      </c>
      <c r="E144" s="65">
        <v>0.61964807578143499</v>
      </c>
      <c r="F144" s="65">
        <v>4.1710526315789496</v>
      </c>
      <c r="G144" s="65">
        <v>4.1498762194481301E-2</v>
      </c>
    </row>
    <row r="145" spans="1:7">
      <c r="A145" s="42" t="s">
        <v>489</v>
      </c>
      <c r="B145" s="42" t="s">
        <v>467</v>
      </c>
      <c r="C145" s="42">
        <v>0.4</v>
      </c>
      <c r="D145" s="16">
        <v>0.05</v>
      </c>
      <c r="E145" s="65">
        <v>0.62360940737032899</v>
      </c>
      <c r="F145" s="65">
        <v>3.9135802469135799</v>
      </c>
      <c r="G145" s="65">
        <v>4.1383997971231802E-2</v>
      </c>
    </row>
    <row r="146" spans="1:7">
      <c r="A146" s="42" t="s">
        <v>487</v>
      </c>
      <c r="B146" s="42" t="s">
        <v>467</v>
      </c>
      <c r="C146" s="42">
        <v>0.4</v>
      </c>
      <c r="D146" s="16">
        <v>5.0000000000000001E-4</v>
      </c>
      <c r="E146" s="65">
        <v>0.61740796995018998</v>
      </c>
      <c r="F146" s="65">
        <v>4.4084507042253502</v>
      </c>
      <c r="G146" s="65">
        <v>4.1316985877315901E-2</v>
      </c>
    </row>
    <row r="147" spans="1:7">
      <c r="A147" s="42" t="s">
        <v>487</v>
      </c>
      <c r="B147" s="42" t="s">
        <v>898</v>
      </c>
      <c r="C147" s="42">
        <v>0.6</v>
      </c>
      <c r="D147" s="16">
        <v>5.0000000000000001E-4</v>
      </c>
      <c r="E147" s="65">
        <v>0.61585801340602297</v>
      </c>
      <c r="F147" s="65">
        <v>4.2297297297297298</v>
      </c>
      <c r="G147" s="65">
        <v>4.1093063391931903E-2</v>
      </c>
    </row>
    <row r="148" spans="1:7">
      <c r="A148" s="42" t="s">
        <v>489</v>
      </c>
      <c r="B148" s="42" t="s">
        <v>467</v>
      </c>
      <c r="C148" s="42">
        <v>0.2</v>
      </c>
      <c r="D148" s="16">
        <v>5.0000000000000004E-6</v>
      </c>
      <c r="E148" s="65">
        <v>0.61742640973658902</v>
      </c>
      <c r="F148" s="65">
        <v>3.70114942528736</v>
      </c>
      <c r="G148" s="65">
        <v>4.0978424834726503E-2</v>
      </c>
    </row>
    <row r="149" spans="1:7">
      <c r="A149" s="42" t="s">
        <v>489</v>
      </c>
      <c r="B149" s="42" t="s">
        <v>467</v>
      </c>
      <c r="C149" s="42">
        <v>0.4</v>
      </c>
      <c r="D149" s="16">
        <v>5.0000000000000004E-6</v>
      </c>
      <c r="E149" s="65">
        <v>0.61656320096550499</v>
      </c>
      <c r="F149" s="65">
        <v>3.5108695652173898</v>
      </c>
      <c r="G149" s="65">
        <v>4.0827989972015803E-2</v>
      </c>
    </row>
    <row r="150" spans="1:7">
      <c r="A150" s="42" t="s">
        <v>489</v>
      </c>
      <c r="B150" s="42" t="s">
        <v>898</v>
      </c>
      <c r="C150" s="42">
        <v>0.2</v>
      </c>
      <c r="D150" s="16">
        <v>5.0000000000000004E-6</v>
      </c>
      <c r="E150" s="65">
        <v>0.62003871280981504</v>
      </c>
      <c r="F150" s="65">
        <v>3.07766990291262</v>
      </c>
      <c r="G150" s="65">
        <v>4.0791409166356297E-2</v>
      </c>
    </row>
    <row r="151" spans="1:7">
      <c r="A151" s="42" t="s">
        <v>489</v>
      </c>
      <c r="B151" s="42" t="s">
        <v>898</v>
      </c>
      <c r="C151" s="42">
        <v>0.4</v>
      </c>
      <c r="D151" s="16">
        <v>5.0000000000000004E-6</v>
      </c>
      <c r="E151" s="65">
        <v>0.61856006870819602</v>
      </c>
      <c r="F151" s="65">
        <v>3.13</v>
      </c>
      <c r="G151" s="65">
        <v>4.06660884756503E-2</v>
      </c>
    </row>
    <row r="152" spans="1:7">
      <c r="A152" s="42" t="s">
        <v>487</v>
      </c>
      <c r="B152" s="42" t="s">
        <v>898</v>
      </c>
      <c r="C152" s="42">
        <v>0.2</v>
      </c>
      <c r="D152" s="16">
        <v>1</v>
      </c>
      <c r="E152" s="65">
        <v>0.62150679431534195</v>
      </c>
      <c r="F152" s="65">
        <v>3.4761904761904798</v>
      </c>
      <c r="G152" s="65">
        <v>4.0638506281990297E-2</v>
      </c>
    </row>
    <row r="153" spans="1:7">
      <c r="A153" s="42" t="s">
        <v>489</v>
      </c>
      <c r="B153" s="42" t="s">
        <v>467</v>
      </c>
      <c r="C153" s="42">
        <v>0.6</v>
      </c>
      <c r="D153" s="16">
        <v>0.1</v>
      </c>
      <c r="E153" s="65">
        <v>0.62272334281221897</v>
      </c>
      <c r="F153" s="65">
        <v>3.8658536585365901</v>
      </c>
      <c r="G153" s="65">
        <v>4.0474830756066102E-2</v>
      </c>
    </row>
    <row r="154" spans="1:7">
      <c r="A154" s="42" t="s">
        <v>487</v>
      </c>
      <c r="B154" s="42" t="s">
        <v>898</v>
      </c>
      <c r="C154" s="42">
        <v>0.4</v>
      </c>
      <c r="D154" s="16">
        <v>1E-3</v>
      </c>
      <c r="E154" s="65">
        <v>0.61554537249681396</v>
      </c>
      <c r="F154" s="65">
        <v>4.0253164556962</v>
      </c>
      <c r="G154" s="65">
        <v>4.0278859634288601E-2</v>
      </c>
    </row>
    <row r="155" spans="1:7">
      <c r="A155" s="42" t="s">
        <v>489</v>
      </c>
      <c r="B155" s="42" t="s">
        <v>467</v>
      </c>
      <c r="C155" s="42">
        <v>0.8</v>
      </c>
      <c r="D155" s="16">
        <v>5.0000000000000004E-6</v>
      </c>
      <c r="E155" s="65">
        <v>0.61653640658332598</v>
      </c>
      <c r="F155" s="65">
        <v>3.5604395604395598</v>
      </c>
      <c r="G155" s="65">
        <v>4.0203306476707799E-2</v>
      </c>
    </row>
    <row r="156" spans="1:7">
      <c r="A156" s="42" t="s">
        <v>489</v>
      </c>
      <c r="B156" s="42" t="s">
        <v>467</v>
      </c>
      <c r="C156" s="42">
        <v>0.6</v>
      </c>
      <c r="D156" s="16">
        <v>5.0000000000000004E-6</v>
      </c>
      <c r="E156" s="65">
        <v>0.61634520569134199</v>
      </c>
      <c r="F156" s="65">
        <v>3.5</v>
      </c>
      <c r="G156" s="65">
        <v>3.9975257659440398E-2</v>
      </c>
    </row>
    <row r="157" spans="1:7">
      <c r="A157" s="42" t="s">
        <v>488</v>
      </c>
      <c r="B157" s="42" t="s">
        <v>898</v>
      </c>
      <c r="C157" s="42">
        <v>0.2</v>
      </c>
      <c r="D157" s="16">
        <v>0.5</v>
      </c>
      <c r="E157" s="65">
        <v>0.62234380546108903</v>
      </c>
      <c r="F157" s="65">
        <v>3.3734939759036102</v>
      </c>
      <c r="G157" s="65">
        <v>3.9888824215901598E-2</v>
      </c>
    </row>
    <row r="158" spans="1:7">
      <c r="A158" s="42" t="s">
        <v>488</v>
      </c>
      <c r="B158" s="42" t="s">
        <v>898</v>
      </c>
      <c r="C158" s="42">
        <v>0.4</v>
      </c>
      <c r="D158" s="16">
        <v>1</v>
      </c>
      <c r="E158" s="65">
        <v>0.62340841966614602</v>
      </c>
      <c r="F158" s="65">
        <v>3.5324675324675301</v>
      </c>
      <c r="G158" s="65">
        <v>3.9791728803117099E-2</v>
      </c>
    </row>
    <row r="159" spans="1:7">
      <c r="A159" s="42" t="s">
        <v>487</v>
      </c>
      <c r="B159" s="42" t="s">
        <v>467</v>
      </c>
      <c r="C159" s="42">
        <v>0.2</v>
      </c>
      <c r="D159" s="16">
        <v>1</v>
      </c>
      <c r="E159" s="65">
        <v>0.62220499981977895</v>
      </c>
      <c r="F159" s="65">
        <v>3.3295454545454501</v>
      </c>
      <c r="G159" s="65">
        <v>3.8950297578541897E-2</v>
      </c>
    </row>
    <row r="160" spans="1:7">
      <c r="A160" s="42" t="s">
        <v>488</v>
      </c>
      <c r="B160" s="42" t="s">
        <v>898</v>
      </c>
      <c r="C160" s="42">
        <v>0.2</v>
      </c>
      <c r="D160" s="16">
        <v>5.0000000000000001E-4</v>
      </c>
      <c r="E160" s="65">
        <v>0.61438271114271503</v>
      </c>
      <c r="F160" s="65">
        <v>3.23655913978495</v>
      </c>
      <c r="G160" s="65">
        <v>3.8889633252766002E-2</v>
      </c>
    </row>
    <row r="161" spans="1:7">
      <c r="A161" s="42" t="s">
        <v>488</v>
      </c>
      <c r="B161" s="42" t="s">
        <v>898</v>
      </c>
      <c r="C161" s="42">
        <v>0.2</v>
      </c>
      <c r="D161" s="16">
        <v>1E-3</v>
      </c>
      <c r="E161" s="65">
        <v>0.61289947201341699</v>
      </c>
      <c r="F161" s="65">
        <v>3.9367088607594898</v>
      </c>
      <c r="G161" s="65">
        <v>3.8697569168361402E-2</v>
      </c>
    </row>
    <row r="162" spans="1:7">
      <c r="A162" s="42" t="s">
        <v>489</v>
      </c>
      <c r="B162" s="42" t="s">
        <v>467</v>
      </c>
      <c r="C162" s="42">
        <v>0.2</v>
      </c>
      <c r="D162" s="16">
        <v>0.01</v>
      </c>
      <c r="E162" s="65">
        <v>0.61679396683607401</v>
      </c>
      <c r="F162" s="65">
        <v>3.8125</v>
      </c>
      <c r="G162" s="65">
        <v>3.8583321408547699E-2</v>
      </c>
    </row>
    <row r="163" spans="1:7">
      <c r="A163" s="42" t="s">
        <v>488</v>
      </c>
      <c r="B163" s="42" t="s">
        <v>467</v>
      </c>
      <c r="C163" s="42">
        <v>0.4</v>
      </c>
      <c r="D163" s="16">
        <v>1</v>
      </c>
      <c r="E163" s="65">
        <v>0.62156551518853598</v>
      </c>
      <c r="F163" s="65">
        <v>3.3253012048192798</v>
      </c>
      <c r="G163" s="65">
        <v>3.8353717195589297E-2</v>
      </c>
    </row>
    <row r="164" spans="1:7">
      <c r="A164" s="42" t="s">
        <v>489</v>
      </c>
      <c r="B164" s="42" t="s">
        <v>898</v>
      </c>
      <c r="C164" s="42">
        <v>0.6</v>
      </c>
      <c r="D164" s="16">
        <v>0.1</v>
      </c>
      <c r="E164" s="65">
        <v>0.61748220650125996</v>
      </c>
      <c r="F164" s="65">
        <v>3.6046511627907001</v>
      </c>
      <c r="G164" s="65">
        <v>3.8271027301420901E-2</v>
      </c>
    </row>
    <row r="165" spans="1:7">
      <c r="A165" s="42" t="s">
        <v>487</v>
      </c>
      <c r="B165" s="42" t="s">
        <v>467</v>
      </c>
      <c r="C165" s="42">
        <v>0.2</v>
      </c>
      <c r="D165" s="16">
        <v>5.0000000000000001E-4</v>
      </c>
      <c r="E165" s="65">
        <v>0.61326092763225304</v>
      </c>
      <c r="F165" s="65">
        <v>3.7160493827160499</v>
      </c>
      <c r="G165" s="65">
        <v>3.8255835674370901E-2</v>
      </c>
    </row>
    <row r="166" spans="1:7">
      <c r="A166" s="42" t="s">
        <v>487</v>
      </c>
      <c r="B166" s="42" t="s">
        <v>898</v>
      </c>
      <c r="C166" s="42">
        <v>0.4</v>
      </c>
      <c r="D166" s="16">
        <v>5.0000000000000001E-4</v>
      </c>
      <c r="E166" s="65">
        <v>0.611687637895587</v>
      </c>
      <c r="F166" s="65">
        <v>4.0394736842105301</v>
      </c>
      <c r="G166" s="65">
        <v>3.7772232538821698E-2</v>
      </c>
    </row>
    <row r="167" spans="1:7">
      <c r="A167" s="42" t="s">
        <v>487</v>
      </c>
      <c r="B167" s="42" t="s">
        <v>898</v>
      </c>
      <c r="C167" s="42">
        <v>0.2</v>
      </c>
      <c r="D167" s="16">
        <v>1E-3</v>
      </c>
      <c r="E167" s="65">
        <v>0.61096782979349096</v>
      </c>
      <c r="F167" s="65">
        <v>3.9753086419753099</v>
      </c>
      <c r="G167" s="65">
        <v>3.7647429782879799E-2</v>
      </c>
    </row>
    <row r="168" spans="1:7">
      <c r="A168" s="42" t="s">
        <v>489</v>
      </c>
      <c r="B168" s="42" t="s">
        <v>898</v>
      </c>
      <c r="C168" s="42">
        <v>0.2</v>
      </c>
      <c r="D168" s="16">
        <v>0.01</v>
      </c>
      <c r="E168" s="65">
        <v>0.61277266118462004</v>
      </c>
      <c r="F168" s="65">
        <v>3.39130434782609</v>
      </c>
      <c r="G168" s="65">
        <v>3.7204099357048402E-2</v>
      </c>
    </row>
    <row r="169" spans="1:7">
      <c r="A169" s="42" t="s">
        <v>489</v>
      </c>
      <c r="B169" s="42" t="s">
        <v>898</v>
      </c>
      <c r="C169" s="42">
        <v>0.4</v>
      </c>
      <c r="D169" s="16">
        <v>0.05</v>
      </c>
      <c r="E169" s="65">
        <v>0.61460715139076605</v>
      </c>
      <c r="F169" s="65">
        <v>3.4130434782608701</v>
      </c>
      <c r="G169" s="65">
        <v>3.6769470418258898E-2</v>
      </c>
    </row>
    <row r="170" spans="1:7">
      <c r="A170" s="42" t="s">
        <v>487</v>
      </c>
      <c r="B170" s="42" t="s">
        <v>898</v>
      </c>
      <c r="C170" s="42">
        <v>0.2</v>
      </c>
      <c r="D170" s="16">
        <v>5.0000000000000001E-4</v>
      </c>
      <c r="E170" s="65">
        <v>0.61007806534296405</v>
      </c>
      <c r="F170" s="65">
        <v>3.7250000000000001</v>
      </c>
      <c r="G170" s="65">
        <v>3.6608639133407297E-2</v>
      </c>
    </row>
    <row r="171" spans="1:7">
      <c r="A171" s="42" t="s">
        <v>489</v>
      </c>
      <c r="B171" s="42" t="s">
        <v>467</v>
      </c>
      <c r="C171" s="42">
        <v>0.2</v>
      </c>
      <c r="D171" s="16">
        <v>0.05</v>
      </c>
      <c r="E171" s="65">
        <v>0.61667783795473796</v>
      </c>
      <c r="F171" s="65">
        <v>3.7160493827160499</v>
      </c>
      <c r="G171" s="65">
        <v>3.6494111208931701E-2</v>
      </c>
    </row>
    <row r="172" spans="1:7">
      <c r="A172" s="42" t="s">
        <v>489</v>
      </c>
      <c r="B172" s="42" t="s">
        <v>898</v>
      </c>
      <c r="C172" s="42">
        <v>0.8</v>
      </c>
      <c r="D172" s="16">
        <v>1E-3</v>
      </c>
      <c r="E172" s="65">
        <v>0.60904370670976704</v>
      </c>
      <c r="F172" s="65">
        <v>3.4888888888888898</v>
      </c>
      <c r="G172" s="65">
        <v>3.6239306224067701E-2</v>
      </c>
    </row>
    <row r="173" spans="1:7">
      <c r="A173" s="42" t="s">
        <v>488</v>
      </c>
      <c r="B173" s="42" t="s">
        <v>898</v>
      </c>
      <c r="C173" s="42">
        <v>0.2</v>
      </c>
      <c r="D173" s="16">
        <v>1</v>
      </c>
      <c r="E173" s="65">
        <v>0.61725317122553103</v>
      </c>
      <c r="F173" s="65">
        <v>3.1627906976744198</v>
      </c>
      <c r="G173" s="65">
        <v>3.5973330057969398E-2</v>
      </c>
    </row>
    <row r="174" spans="1:7">
      <c r="A174" s="42" t="s">
        <v>489</v>
      </c>
      <c r="B174" s="42" t="s">
        <v>467</v>
      </c>
      <c r="C174" s="42">
        <v>0.4</v>
      </c>
      <c r="D174" s="16">
        <v>0.1</v>
      </c>
      <c r="E174" s="65">
        <v>0.61534068490021399</v>
      </c>
      <c r="F174" s="65">
        <v>3.2696629213483099</v>
      </c>
      <c r="G174" s="65">
        <v>3.5332101119073797E-2</v>
      </c>
    </row>
    <row r="175" spans="1:7">
      <c r="A175" s="42" t="s">
        <v>488</v>
      </c>
      <c r="B175" s="42" t="s">
        <v>467</v>
      </c>
      <c r="C175" s="42">
        <v>0.2</v>
      </c>
      <c r="D175" s="16">
        <v>0.5</v>
      </c>
      <c r="E175" s="65">
        <v>0.61703887584378403</v>
      </c>
      <c r="F175" s="65">
        <v>3.30120481927711</v>
      </c>
      <c r="G175" s="65">
        <v>3.51507307745587E-2</v>
      </c>
    </row>
    <row r="176" spans="1:7">
      <c r="A176" s="42" t="s">
        <v>489</v>
      </c>
      <c r="B176" s="42" t="s">
        <v>898</v>
      </c>
      <c r="C176" s="42">
        <v>0.2</v>
      </c>
      <c r="D176" s="16">
        <v>4.9999999999999998E-8</v>
      </c>
      <c r="E176" s="65">
        <v>0.61051453329676397</v>
      </c>
      <c r="F176" s="65">
        <v>3.16</v>
      </c>
      <c r="G176" s="65">
        <v>3.5120054161750798E-2</v>
      </c>
    </row>
    <row r="177" spans="1:7">
      <c r="A177" s="42" t="s">
        <v>489</v>
      </c>
      <c r="B177" s="42" t="s">
        <v>898</v>
      </c>
      <c r="C177" s="42">
        <v>0.8</v>
      </c>
      <c r="D177" s="16">
        <v>4.9999999999999998E-8</v>
      </c>
      <c r="E177" s="65">
        <v>0.611642344051325</v>
      </c>
      <c r="F177" s="65">
        <v>3.12244897959184</v>
      </c>
      <c r="G177" s="65">
        <v>3.5072608325820903E-2</v>
      </c>
    </row>
    <row r="178" spans="1:7">
      <c r="A178" s="42" t="s">
        <v>489</v>
      </c>
      <c r="B178" s="42" t="s">
        <v>898</v>
      </c>
      <c r="C178" s="42">
        <v>0.6</v>
      </c>
      <c r="D178" s="16">
        <v>4.9999999999999998E-8</v>
      </c>
      <c r="E178" s="65">
        <v>0.61073640749039604</v>
      </c>
      <c r="F178" s="65">
        <v>3.1734693877550999</v>
      </c>
      <c r="G178" s="65">
        <v>3.5044765376139701E-2</v>
      </c>
    </row>
    <row r="179" spans="1:7">
      <c r="A179" s="42" t="s">
        <v>489</v>
      </c>
      <c r="B179" s="42" t="s">
        <v>467</v>
      </c>
      <c r="C179" s="42">
        <v>0.2</v>
      </c>
      <c r="D179" s="16">
        <v>4.9999999999999998E-8</v>
      </c>
      <c r="E179" s="65">
        <v>0.61081309074451595</v>
      </c>
      <c r="F179" s="65">
        <v>3.1979166666666701</v>
      </c>
      <c r="G179" s="65">
        <v>3.4912736533343001E-2</v>
      </c>
    </row>
    <row r="180" spans="1:7">
      <c r="A180" s="42" t="s">
        <v>489</v>
      </c>
      <c r="B180" s="42" t="s">
        <v>467</v>
      </c>
      <c r="C180" s="42">
        <v>0.6</v>
      </c>
      <c r="D180" s="16">
        <v>4.9999999999999998E-8</v>
      </c>
      <c r="E180" s="65">
        <v>0.61033992224497102</v>
      </c>
      <c r="F180" s="65">
        <v>2.95049504950495</v>
      </c>
      <c r="G180" s="65">
        <v>3.46784717056174E-2</v>
      </c>
    </row>
    <row r="181" spans="1:7">
      <c r="A181" s="42" t="s">
        <v>489</v>
      </c>
      <c r="B181" s="42" t="s">
        <v>898</v>
      </c>
      <c r="C181" s="42">
        <v>0.4</v>
      </c>
      <c r="D181" s="16">
        <v>4.9999999999999998E-8</v>
      </c>
      <c r="E181" s="65">
        <v>0.60996939592214605</v>
      </c>
      <c r="F181" s="65">
        <v>2.9603960396039599</v>
      </c>
      <c r="G181" s="65">
        <v>3.46496961395402E-2</v>
      </c>
    </row>
    <row r="182" spans="1:7">
      <c r="A182" s="42" t="s">
        <v>489</v>
      </c>
      <c r="B182" s="42" t="s">
        <v>467</v>
      </c>
      <c r="C182" s="42">
        <v>0.8</v>
      </c>
      <c r="D182" s="16">
        <v>4.9999999999999998E-8</v>
      </c>
      <c r="E182" s="65">
        <v>0.61020063919818801</v>
      </c>
      <c r="F182" s="65">
        <v>2.9411764705882399</v>
      </c>
      <c r="G182" s="65">
        <v>3.4384453349126202E-2</v>
      </c>
    </row>
    <row r="183" spans="1:7">
      <c r="A183" s="42" t="s">
        <v>489</v>
      </c>
      <c r="B183" s="42" t="s">
        <v>898</v>
      </c>
      <c r="C183" s="42">
        <v>0.6</v>
      </c>
      <c r="D183" s="16">
        <v>1E-3</v>
      </c>
      <c r="E183" s="65">
        <v>0.60620917138880404</v>
      </c>
      <c r="F183" s="65">
        <v>3.49438202247191</v>
      </c>
      <c r="G183" s="65">
        <v>3.4333860179499499E-2</v>
      </c>
    </row>
    <row r="184" spans="1:7">
      <c r="A184" s="42" t="s">
        <v>489</v>
      </c>
      <c r="B184" s="42" t="s">
        <v>467</v>
      </c>
      <c r="C184" s="42">
        <v>0.4</v>
      </c>
      <c r="D184" s="16">
        <v>4.9999999999999998E-8</v>
      </c>
      <c r="E184" s="65">
        <v>0.60939125789419801</v>
      </c>
      <c r="F184" s="65">
        <v>3.03</v>
      </c>
      <c r="G184" s="65">
        <v>3.39427330245766E-2</v>
      </c>
    </row>
    <row r="185" spans="1:7">
      <c r="A185" s="42" t="s">
        <v>489</v>
      </c>
      <c r="B185" s="42" t="s">
        <v>898</v>
      </c>
      <c r="C185" s="42">
        <v>0.4</v>
      </c>
      <c r="D185" s="16">
        <v>1E-3</v>
      </c>
      <c r="E185" s="65">
        <v>0.60527906617579796</v>
      </c>
      <c r="F185" s="65">
        <v>3.5057471264367801</v>
      </c>
      <c r="G185" s="65">
        <v>3.3703516850328998E-2</v>
      </c>
    </row>
    <row r="186" spans="1:7">
      <c r="A186" s="42" t="s">
        <v>489</v>
      </c>
      <c r="B186" s="42" t="s">
        <v>467</v>
      </c>
      <c r="C186" s="42">
        <v>0.8</v>
      </c>
      <c r="D186" s="16">
        <v>1E-3</v>
      </c>
      <c r="E186" s="65">
        <v>0.60520447157062296</v>
      </c>
      <c r="F186" s="65">
        <v>3.2083333333333299</v>
      </c>
      <c r="G186" s="65">
        <v>3.2992694498609601E-2</v>
      </c>
    </row>
    <row r="187" spans="1:7">
      <c r="A187" s="42" t="s">
        <v>489</v>
      </c>
      <c r="B187" s="42" t="s">
        <v>898</v>
      </c>
      <c r="C187" s="42">
        <v>0.4</v>
      </c>
      <c r="D187" s="16">
        <v>0.1</v>
      </c>
      <c r="E187" s="65">
        <v>0.60936070394391795</v>
      </c>
      <c r="F187" s="65">
        <v>3.1354166666666701</v>
      </c>
      <c r="G187" s="65">
        <v>3.2722956211822099E-2</v>
      </c>
    </row>
    <row r="188" spans="1:7">
      <c r="A188" s="42" t="s">
        <v>489</v>
      </c>
      <c r="B188" s="42" t="s">
        <v>898</v>
      </c>
      <c r="C188" s="42">
        <v>0.2</v>
      </c>
      <c r="D188" s="16">
        <v>0.05</v>
      </c>
      <c r="E188" s="65">
        <v>0.60837092304677298</v>
      </c>
      <c r="F188" s="65">
        <v>3.4111111111111101</v>
      </c>
      <c r="G188" s="65">
        <v>3.2637988437947303E-2</v>
      </c>
    </row>
    <row r="189" spans="1:7">
      <c r="A189" s="42" t="s">
        <v>489</v>
      </c>
      <c r="B189" s="42" t="s">
        <v>467</v>
      </c>
      <c r="C189" s="42">
        <v>0.8</v>
      </c>
      <c r="D189" s="16">
        <v>5.0000000000000001E-4</v>
      </c>
      <c r="E189" s="65">
        <v>0.60313354630391502</v>
      </c>
      <c r="F189" s="65">
        <v>3.1458333333333299</v>
      </c>
      <c r="G189" s="65">
        <v>3.1774098618744001E-2</v>
      </c>
    </row>
    <row r="190" spans="1:7">
      <c r="A190" s="42" t="s">
        <v>488</v>
      </c>
      <c r="B190" s="42" t="s">
        <v>467</v>
      </c>
      <c r="C190" s="42">
        <v>0.2</v>
      </c>
      <c r="D190" s="16">
        <v>1</v>
      </c>
      <c r="E190" s="65">
        <v>0.61178878818020399</v>
      </c>
      <c r="F190" s="65">
        <v>2.8404255319148901</v>
      </c>
      <c r="G190" s="65">
        <v>3.1597276925850501E-2</v>
      </c>
    </row>
    <row r="191" spans="1:7">
      <c r="A191" s="42" t="s">
        <v>489</v>
      </c>
      <c r="B191" s="42" t="s">
        <v>898</v>
      </c>
      <c r="C191" s="42">
        <v>0.2</v>
      </c>
      <c r="D191" s="16">
        <v>1E-3</v>
      </c>
      <c r="E191" s="65">
        <v>0.60135771729527798</v>
      </c>
      <c r="F191" s="65">
        <v>3.25555555555556</v>
      </c>
      <c r="G191" s="65">
        <v>3.1156298842400999E-2</v>
      </c>
    </row>
    <row r="192" spans="1:7">
      <c r="A192" s="42" t="s">
        <v>489</v>
      </c>
      <c r="B192" s="42" t="s">
        <v>467</v>
      </c>
      <c r="C192" s="42">
        <v>0.2</v>
      </c>
      <c r="D192" s="16">
        <v>0.1</v>
      </c>
      <c r="E192" s="65">
        <v>0.60849892738925304</v>
      </c>
      <c r="F192" s="65">
        <v>3.2159090909090899</v>
      </c>
      <c r="G192" s="65">
        <v>3.0674297016898899E-2</v>
      </c>
    </row>
    <row r="193" spans="1:7">
      <c r="A193" s="42" t="s">
        <v>489</v>
      </c>
      <c r="B193" s="42" t="s">
        <v>467</v>
      </c>
      <c r="C193" s="42">
        <v>0.6</v>
      </c>
      <c r="D193" s="16">
        <v>1E-3</v>
      </c>
      <c r="E193" s="65">
        <v>0.60147271233861599</v>
      </c>
      <c r="F193" s="65">
        <v>3</v>
      </c>
      <c r="G193" s="65">
        <v>3.0629696785300801E-2</v>
      </c>
    </row>
    <row r="194" spans="1:7">
      <c r="A194" s="42" t="s">
        <v>489</v>
      </c>
      <c r="B194" s="42" t="s">
        <v>898</v>
      </c>
      <c r="C194" s="42">
        <v>0.8</v>
      </c>
      <c r="D194" s="16">
        <v>0.5</v>
      </c>
      <c r="E194" s="65">
        <v>0.60791088319773801</v>
      </c>
      <c r="F194" s="65">
        <v>2.8019801980198</v>
      </c>
      <c r="G194" s="65">
        <v>3.0208416124184099E-2</v>
      </c>
    </row>
    <row r="195" spans="1:7">
      <c r="A195" s="42" t="s">
        <v>489</v>
      </c>
      <c r="B195" s="42" t="s">
        <v>467</v>
      </c>
      <c r="C195" s="42">
        <v>0.8</v>
      </c>
      <c r="D195" s="16">
        <v>0.5</v>
      </c>
      <c r="E195" s="65">
        <v>0.60833989169101998</v>
      </c>
      <c r="F195" s="65">
        <v>2.7722772277227699</v>
      </c>
      <c r="G195" s="65">
        <v>3.0129059789258301E-2</v>
      </c>
    </row>
    <row r="196" spans="1:7">
      <c r="A196" s="42" t="s">
        <v>489</v>
      </c>
      <c r="B196" s="42" t="s">
        <v>467</v>
      </c>
      <c r="C196" s="42">
        <v>0.6</v>
      </c>
      <c r="D196" s="16">
        <v>5.0000000000000001E-4</v>
      </c>
      <c r="E196" s="65">
        <v>0.60005368424545202</v>
      </c>
      <c r="F196" s="65">
        <v>3.0306122448979602</v>
      </c>
      <c r="G196" s="65">
        <v>2.9528659576291E-2</v>
      </c>
    </row>
    <row r="197" spans="1:7">
      <c r="A197" s="42" t="s">
        <v>489</v>
      </c>
      <c r="B197" s="42" t="s">
        <v>898</v>
      </c>
      <c r="C197" s="42">
        <v>0.8</v>
      </c>
      <c r="D197" s="16">
        <v>5.0000000000000001E-4</v>
      </c>
      <c r="E197" s="65">
        <v>0.59978687426166299</v>
      </c>
      <c r="F197" s="65">
        <v>3.2105263157894699</v>
      </c>
      <c r="G197" s="65">
        <v>2.93786843475662E-2</v>
      </c>
    </row>
    <row r="198" spans="1:7">
      <c r="A198" s="42" t="s">
        <v>489</v>
      </c>
      <c r="B198" s="42" t="s">
        <v>898</v>
      </c>
      <c r="C198" s="42">
        <v>0.2</v>
      </c>
      <c r="D198" s="16">
        <v>0.1</v>
      </c>
      <c r="E198" s="65">
        <v>0.60356828366287396</v>
      </c>
      <c r="F198" s="65">
        <v>3</v>
      </c>
      <c r="G198" s="65">
        <v>2.9267158538642101E-2</v>
      </c>
    </row>
    <row r="199" spans="1:7">
      <c r="A199" s="42" t="s">
        <v>489</v>
      </c>
      <c r="B199" s="42" t="s">
        <v>467</v>
      </c>
      <c r="C199" s="42">
        <v>0.4</v>
      </c>
      <c r="D199" s="16">
        <v>1E-3</v>
      </c>
      <c r="E199" s="65">
        <v>0.59878551628179399</v>
      </c>
      <c r="F199" s="65">
        <v>2.7452830188679198</v>
      </c>
      <c r="G199" s="65">
        <v>2.9033086485615402E-2</v>
      </c>
    </row>
    <row r="200" spans="1:7">
      <c r="A200" s="42" t="s">
        <v>489</v>
      </c>
      <c r="B200" s="42" t="s">
        <v>467</v>
      </c>
      <c r="C200" s="42">
        <v>0.4</v>
      </c>
      <c r="D200" s="16">
        <v>5.0000000000000001E-4</v>
      </c>
      <c r="E200" s="65">
        <v>0.59805968093560002</v>
      </c>
      <c r="F200" s="65">
        <v>2.97938144329897</v>
      </c>
      <c r="G200" s="65">
        <v>2.8394009498124099E-2</v>
      </c>
    </row>
    <row r="201" spans="1:7">
      <c r="A201" s="42" t="s">
        <v>489</v>
      </c>
      <c r="B201" s="42" t="s">
        <v>467</v>
      </c>
      <c r="C201" s="42">
        <v>0.2</v>
      </c>
      <c r="D201" s="16">
        <v>1E-3</v>
      </c>
      <c r="E201" s="65">
        <v>0.59725501401065695</v>
      </c>
      <c r="F201" s="65">
        <v>2.8834951456310698</v>
      </c>
      <c r="G201" s="65">
        <v>2.8036280499474101E-2</v>
      </c>
    </row>
    <row r="202" spans="1:7">
      <c r="A202" s="42" t="s">
        <v>489</v>
      </c>
      <c r="B202" s="42" t="s">
        <v>898</v>
      </c>
      <c r="C202" s="42">
        <v>0.6</v>
      </c>
      <c r="D202" s="16">
        <v>5.0000000000000001E-4</v>
      </c>
      <c r="E202" s="65">
        <v>0.59762661449579702</v>
      </c>
      <c r="F202" s="65">
        <v>3.1368421052631601</v>
      </c>
      <c r="G202" s="65">
        <v>2.8028491093013301E-2</v>
      </c>
    </row>
    <row r="203" spans="1:7" ht="15.95" customHeight="1">
      <c r="A203" s="42" t="s">
        <v>489</v>
      </c>
      <c r="B203" s="42" t="s">
        <v>898</v>
      </c>
      <c r="C203" s="42">
        <v>0.6</v>
      </c>
      <c r="D203" s="16">
        <v>0.5</v>
      </c>
      <c r="E203" s="65">
        <v>0.60353820711806805</v>
      </c>
      <c r="F203" s="65">
        <v>2.6509433962264199</v>
      </c>
      <c r="G203" s="65">
        <v>2.7934822223724901E-2</v>
      </c>
    </row>
    <row r="204" spans="1:7">
      <c r="A204" s="42" t="s">
        <v>489</v>
      </c>
      <c r="B204" s="42" t="s">
        <v>467</v>
      </c>
      <c r="C204" s="42">
        <v>0.2</v>
      </c>
      <c r="D204" s="16">
        <v>5.0000000000000001E-4</v>
      </c>
      <c r="E204" s="65">
        <v>0.59648758471261698</v>
      </c>
      <c r="F204" s="65">
        <v>3.1612903225806499</v>
      </c>
      <c r="G204" s="65">
        <v>2.7571448174548398E-2</v>
      </c>
    </row>
    <row r="205" spans="1:7">
      <c r="A205" s="42" t="s">
        <v>489</v>
      </c>
      <c r="B205" s="42" t="s">
        <v>467</v>
      </c>
      <c r="C205" s="42">
        <v>0.6</v>
      </c>
      <c r="D205" s="16">
        <v>0.5</v>
      </c>
      <c r="E205" s="65">
        <v>0.60358732020611505</v>
      </c>
      <c r="F205" s="65">
        <v>2.77551020408163</v>
      </c>
      <c r="G205" s="65">
        <v>2.74406875512214E-2</v>
      </c>
    </row>
    <row r="206" spans="1:7">
      <c r="A206" s="42" t="s">
        <v>489</v>
      </c>
      <c r="B206" s="42" t="s">
        <v>898</v>
      </c>
      <c r="C206" s="42">
        <v>0.4</v>
      </c>
      <c r="D206" s="16">
        <v>5.0000000000000001E-4</v>
      </c>
      <c r="E206" s="65">
        <v>0.59640272588976995</v>
      </c>
      <c r="F206" s="65">
        <v>3.0306122448979602</v>
      </c>
      <c r="G206" s="65">
        <v>2.73521161755973E-2</v>
      </c>
    </row>
    <row r="207" spans="1:7">
      <c r="A207" s="42" t="s">
        <v>489</v>
      </c>
      <c r="B207" s="42" t="s">
        <v>898</v>
      </c>
      <c r="C207" s="42">
        <v>0.2</v>
      </c>
      <c r="D207" s="16">
        <v>5.0000000000000001E-4</v>
      </c>
      <c r="E207" s="65">
        <v>0.59521738777569899</v>
      </c>
      <c r="F207" s="65">
        <v>3.1521739130434798</v>
      </c>
      <c r="G207" s="65">
        <v>2.6717294991759601E-2</v>
      </c>
    </row>
    <row r="208" spans="1:7">
      <c r="A208" s="42" t="s">
        <v>489</v>
      </c>
      <c r="B208" s="42" t="s">
        <v>467</v>
      </c>
      <c r="C208" s="42">
        <v>0.8</v>
      </c>
      <c r="D208" s="16">
        <v>1</v>
      </c>
      <c r="E208" s="65">
        <v>0.60115517802330698</v>
      </c>
      <c r="F208" s="65">
        <v>2.5</v>
      </c>
      <c r="G208" s="65">
        <v>2.5941672518268399E-2</v>
      </c>
    </row>
    <row r="209" spans="1:8">
      <c r="A209" s="42" t="s">
        <v>489</v>
      </c>
      <c r="B209" s="42" t="s">
        <v>898</v>
      </c>
      <c r="C209" s="42">
        <v>0.8</v>
      </c>
      <c r="D209" s="16">
        <v>1</v>
      </c>
      <c r="E209" s="65">
        <v>0.60010452792834001</v>
      </c>
      <c r="F209" s="65">
        <v>2.5140186915887801</v>
      </c>
      <c r="G209" s="65">
        <v>2.5698052699479602E-2</v>
      </c>
    </row>
    <row r="210" spans="1:8">
      <c r="A210" s="42" t="s">
        <v>489</v>
      </c>
      <c r="B210" s="42" t="s">
        <v>467</v>
      </c>
      <c r="C210" s="42">
        <v>0.4</v>
      </c>
      <c r="D210" s="16">
        <v>0.5</v>
      </c>
      <c r="E210" s="65">
        <v>0.598657571614998</v>
      </c>
      <c r="F210" s="65">
        <v>2.5048543689320399</v>
      </c>
      <c r="G210" s="65">
        <v>2.47226098897242E-2</v>
      </c>
    </row>
    <row r="211" spans="1:8">
      <c r="A211" s="42" t="s">
        <v>489</v>
      </c>
      <c r="B211" s="42" t="s">
        <v>898</v>
      </c>
      <c r="C211" s="42">
        <v>0.6</v>
      </c>
      <c r="D211" s="16">
        <v>1</v>
      </c>
      <c r="E211" s="65">
        <v>0.59687100098321699</v>
      </c>
      <c r="F211" s="65">
        <v>2.4629629629629601</v>
      </c>
      <c r="G211" s="65">
        <v>2.4279846111296799E-2</v>
      </c>
    </row>
    <row r="212" spans="1:8">
      <c r="A212" s="42" t="s">
        <v>489</v>
      </c>
      <c r="B212" s="42" t="s">
        <v>898</v>
      </c>
      <c r="C212" s="42">
        <v>0.4</v>
      </c>
      <c r="D212" s="16">
        <v>0.5</v>
      </c>
      <c r="E212" s="65">
        <v>0.596559255209269</v>
      </c>
      <c r="F212" s="65">
        <v>2.40350877192982</v>
      </c>
      <c r="G212" s="65">
        <v>2.4139792817933301E-2</v>
      </c>
    </row>
    <row r="213" spans="1:8">
      <c r="A213" s="42" t="s">
        <v>489</v>
      </c>
      <c r="B213" s="42" t="s">
        <v>467</v>
      </c>
      <c r="C213" s="42">
        <v>0.6</v>
      </c>
      <c r="D213" s="16">
        <v>1</v>
      </c>
      <c r="E213" s="65">
        <v>0.59748410896207005</v>
      </c>
      <c r="F213" s="65">
        <v>2.43518518518519</v>
      </c>
      <c r="G213" s="65">
        <v>2.4120794542073901E-2</v>
      </c>
    </row>
    <row r="214" spans="1:8">
      <c r="A214" s="42" t="s">
        <v>489</v>
      </c>
      <c r="B214" s="42" t="s">
        <v>898</v>
      </c>
      <c r="C214" s="42">
        <v>0.2</v>
      </c>
      <c r="D214" s="16">
        <v>0.5</v>
      </c>
      <c r="E214" s="65">
        <v>0.59559012209883699</v>
      </c>
      <c r="F214" s="65">
        <v>2.5688073394495401</v>
      </c>
      <c r="G214" s="65">
        <v>2.3761197607556302E-2</v>
      </c>
    </row>
    <row r="215" spans="1:8">
      <c r="A215" s="42" t="s">
        <v>489</v>
      </c>
      <c r="B215" s="42" t="s">
        <v>898</v>
      </c>
      <c r="C215" s="42">
        <v>0.2</v>
      </c>
      <c r="D215" s="16">
        <v>1</v>
      </c>
      <c r="E215" s="65">
        <v>0.59207850646562199</v>
      </c>
      <c r="F215" s="65">
        <v>2.44247787610619</v>
      </c>
      <c r="G215" s="65">
        <v>2.1980454055901801E-2</v>
      </c>
    </row>
    <row r="216" spans="1:8">
      <c r="A216" s="42" t="s">
        <v>489</v>
      </c>
      <c r="B216" s="42" t="s">
        <v>467</v>
      </c>
      <c r="C216" s="42">
        <v>0.4</v>
      </c>
      <c r="D216" s="16">
        <v>1</v>
      </c>
      <c r="E216" s="65">
        <v>0.59327577971652101</v>
      </c>
      <c r="F216" s="65">
        <v>2.2654867256637199</v>
      </c>
      <c r="G216" s="65">
        <v>2.1936492482559401E-2</v>
      </c>
    </row>
    <row r="217" spans="1:8">
      <c r="A217" s="42" t="s">
        <v>489</v>
      </c>
      <c r="B217" s="42" t="s">
        <v>467</v>
      </c>
      <c r="C217" s="42">
        <v>0.2</v>
      </c>
      <c r="D217" s="16">
        <v>0.5</v>
      </c>
      <c r="E217" s="65">
        <v>0.59245619387054305</v>
      </c>
      <c r="F217" s="65">
        <v>2.3660714285714302</v>
      </c>
      <c r="G217" s="65">
        <v>2.1501515628623201E-2</v>
      </c>
    </row>
    <row r="218" spans="1:8">
      <c r="A218" s="42" t="s">
        <v>489</v>
      </c>
      <c r="B218" s="42" t="s">
        <v>898</v>
      </c>
      <c r="C218" s="42">
        <v>0.4</v>
      </c>
      <c r="D218" s="16">
        <v>1</v>
      </c>
      <c r="E218" s="65">
        <v>0.59080102909523802</v>
      </c>
      <c r="F218" s="65">
        <v>2.3620689655172402</v>
      </c>
      <c r="G218" s="65">
        <v>2.1259583618142099E-2</v>
      </c>
      <c r="H218" s="86"/>
    </row>
    <row r="219" spans="1:8">
      <c r="A219" s="42" t="s">
        <v>489</v>
      </c>
      <c r="B219" s="42" t="s">
        <v>467</v>
      </c>
      <c r="C219" s="42">
        <v>0.2</v>
      </c>
      <c r="D219" s="16">
        <v>1</v>
      </c>
      <c r="E219" s="65">
        <v>0.58848841730776302</v>
      </c>
      <c r="F219" s="65">
        <v>2.2478632478632501</v>
      </c>
      <c r="G219" s="65">
        <v>1.9686741595688801E-2</v>
      </c>
      <c r="H219" s="86"/>
    </row>
    <row r="220" spans="1:8" ht="15.95" customHeight="1">
      <c r="A220" s="110" t="s">
        <v>1014</v>
      </c>
      <c r="B220" s="110"/>
      <c r="C220" s="110"/>
      <c r="D220" s="110"/>
      <c r="E220" s="110"/>
      <c r="F220" s="110"/>
      <c r="G220" s="110"/>
    </row>
    <row r="221" spans="1:8">
      <c r="A221" s="111"/>
      <c r="B221" s="111"/>
      <c r="C221" s="111"/>
      <c r="D221" s="111"/>
      <c r="E221" s="111"/>
      <c r="F221" s="111"/>
      <c r="G221" s="111"/>
    </row>
    <row r="222" spans="1:8">
      <c r="A222" s="111"/>
      <c r="B222" s="111"/>
      <c r="C222" s="111"/>
      <c r="D222" s="111"/>
      <c r="E222" s="111"/>
      <c r="F222" s="111"/>
      <c r="G222" s="111"/>
    </row>
  </sheetData>
  <autoFilter ref="A2:G222"/>
  <mergeCells count="2">
    <mergeCell ref="A1:G1"/>
    <mergeCell ref="A220:G222"/>
  </mergeCells>
  <phoneticPr fontId="1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zoomScaleNormal="100" workbookViewId="0"/>
  </sheetViews>
  <sheetFormatPr defaultColWidth="11.77734375" defaultRowHeight="15.75"/>
  <cols>
    <col min="1" max="1" width="9.6640625" style="64" bestFit="1" customWidth="1"/>
    <col min="2" max="2" width="6.6640625" style="68" bestFit="1" customWidth="1"/>
    <col min="3" max="3" width="10.109375" style="68" bestFit="1" customWidth="1"/>
    <col min="4" max="4" width="6.33203125" style="68" bestFit="1" customWidth="1"/>
    <col min="5" max="5" width="6.33203125" style="92" bestFit="1" customWidth="1"/>
    <col min="6" max="6" width="7.33203125" style="64" bestFit="1" customWidth="1"/>
    <col min="7" max="16384" width="11.77734375" style="54"/>
  </cols>
  <sheetData>
    <row r="1" spans="1:13">
      <c r="A1" s="90" t="s">
        <v>782</v>
      </c>
      <c r="B1" s="90"/>
      <c r="C1" s="90"/>
      <c r="D1" s="90"/>
      <c r="E1" s="90"/>
      <c r="F1" s="90"/>
      <c r="G1" s="90"/>
    </row>
    <row r="2" spans="1:13">
      <c r="A2" s="107" t="s">
        <v>549</v>
      </c>
      <c r="B2" s="107" t="s">
        <v>490</v>
      </c>
      <c r="C2" s="136" t="s">
        <v>957</v>
      </c>
      <c r="D2" s="107" t="s">
        <v>781</v>
      </c>
      <c r="E2" s="107"/>
      <c r="F2" s="134" t="s">
        <v>5</v>
      </c>
    </row>
    <row r="3" spans="1:13">
      <c r="A3" s="107"/>
      <c r="B3" s="107"/>
      <c r="C3" s="107"/>
      <c r="D3" s="42" t="s">
        <v>195</v>
      </c>
      <c r="E3" s="42" t="s">
        <v>196</v>
      </c>
      <c r="F3" s="135"/>
    </row>
    <row r="4" spans="1:13">
      <c r="A4" s="42" t="s">
        <v>112</v>
      </c>
      <c r="B4" s="41">
        <v>39092</v>
      </c>
      <c r="C4" s="43">
        <v>5.1567736255185098E-2</v>
      </c>
      <c r="D4" s="43">
        <v>4.1676006981603501E-2</v>
      </c>
      <c r="E4" s="43">
        <v>6.1449357536118403E-2</v>
      </c>
      <c r="F4" s="16">
        <v>1.9367498113868101E-24</v>
      </c>
      <c r="H4" s="91"/>
      <c r="I4" s="91"/>
      <c r="J4" s="91"/>
      <c r="K4" s="91"/>
      <c r="L4" s="91"/>
      <c r="M4" s="91"/>
    </row>
    <row r="5" spans="1:13">
      <c r="A5" s="42" t="s">
        <v>98</v>
      </c>
      <c r="B5" s="41">
        <v>33011</v>
      </c>
      <c r="C5" s="43">
        <v>4.8241554086359897E-2</v>
      </c>
      <c r="D5" s="43">
        <v>3.74735349566232E-2</v>
      </c>
      <c r="E5" s="43">
        <v>5.8998371545649402E-2</v>
      </c>
      <c r="F5" s="16">
        <v>1.7906677905898899E-18</v>
      </c>
      <c r="H5" s="91"/>
      <c r="I5" s="91"/>
      <c r="J5" s="91"/>
      <c r="K5" s="91"/>
      <c r="L5" s="91"/>
      <c r="M5" s="91"/>
    </row>
    <row r="6" spans="1:13">
      <c r="A6" s="42" t="s">
        <v>498</v>
      </c>
      <c r="B6" s="41">
        <v>26084</v>
      </c>
      <c r="C6" s="43">
        <v>-4.5180757454634103E-2</v>
      </c>
      <c r="D6" s="43">
        <v>-5.7285042982981003E-2</v>
      </c>
      <c r="E6" s="43">
        <v>-3.3063191087597997E-2</v>
      </c>
      <c r="F6" s="16">
        <v>2.8709439020558702E-13</v>
      </c>
      <c r="H6" s="91"/>
      <c r="I6" s="91"/>
      <c r="J6" s="91"/>
      <c r="K6" s="91"/>
      <c r="L6" s="91"/>
      <c r="M6" s="91"/>
    </row>
    <row r="7" spans="1:13">
      <c r="A7" s="42" t="s">
        <v>113</v>
      </c>
      <c r="B7" s="41">
        <v>39138</v>
      </c>
      <c r="C7" s="43">
        <v>3.3032645315476998E-2</v>
      </c>
      <c r="D7" s="43">
        <v>2.31330094210087E-2</v>
      </c>
      <c r="E7" s="43">
        <v>4.2925803795592E-2</v>
      </c>
      <c r="F7" s="16">
        <v>6.2962109813536505E-11</v>
      </c>
      <c r="H7" s="91"/>
      <c r="I7" s="91"/>
      <c r="J7" s="91"/>
      <c r="K7" s="91"/>
      <c r="L7" s="91"/>
      <c r="M7" s="91"/>
    </row>
    <row r="8" spans="1:13">
      <c r="A8" s="42" t="s">
        <v>97</v>
      </c>
      <c r="B8" s="41">
        <v>36632</v>
      </c>
      <c r="C8" s="43">
        <v>3.26944938742997E-2</v>
      </c>
      <c r="D8" s="43">
        <v>2.24615326429819E-2</v>
      </c>
      <c r="E8" s="43">
        <v>4.2920605257522303E-2</v>
      </c>
      <c r="F8" s="16">
        <v>3.87408336783802E-10</v>
      </c>
      <c r="H8" s="91"/>
      <c r="I8" s="91"/>
      <c r="J8" s="91"/>
      <c r="K8" s="91"/>
      <c r="L8" s="91"/>
      <c r="M8" s="91"/>
    </row>
    <row r="9" spans="1:13">
      <c r="A9" s="42" t="s">
        <v>101</v>
      </c>
      <c r="B9" s="41">
        <v>31353</v>
      </c>
      <c r="C9" s="43">
        <v>2.5545903391786601E-2</v>
      </c>
      <c r="D9" s="43">
        <v>1.44809167798008E-2</v>
      </c>
      <c r="E9" s="43">
        <v>3.6604634087232003E-2</v>
      </c>
      <c r="F9" s="16">
        <v>6.0706295275681499E-6</v>
      </c>
      <c r="H9" s="91"/>
      <c r="I9" s="91"/>
      <c r="J9" s="91"/>
      <c r="K9" s="91"/>
      <c r="L9" s="91"/>
      <c r="M9" s="91"/>
    </row>
    <row r="10" spans="1:13">
      <c r="A10" s="42" t="s">
        <v>553</v>
      </c>
      <c r="B10" s="41">
        <v>19437</v>
      </c>
      <c r="C10" s="43">
        <v>3.1913373952457399E-2</v>
      </c>
      <c r="D10" s="43">
        <v>1.7862907868278498E-2</v>
      </c>
      <c r="E10" s="43">
        <v>4.5951238107832401E-2</v>
      </c>
      <c r="F10" s="16">
        <v>8.5829239430966394E-6</v>
      </c>
      <c r="H10" s="91"/>
      <c r="I10" s="91"/>
      <c r="J10" s="91"/>
      <c r="K10" s="91"/>
      <c r="L10" s="91"/>
      <c r="M10" s="91"/>
    </row>
    <row r="11" spans="1:13">
      <c r="A11" s="42" t="s">
        <v>500</v>
      </c>
      <c r="B11" s="41">
        <v>9735</v>
      </c>
      <c r="C11" s="43">
        <v>4.3839006226909803E-2</v>
      </c>
      <c r="D11" s="43">
        <v>2.3994841440344701E-2</v>
      </c>
      <c r="E11" s="43">
        <v>6.3648637928444704E-2</v>
      </c>
      <c r="F11" s="16">
        <v>1.51189202983225E-5</v>
      </c>
      <c r="H11" s="91"/>
      <c r="I11" s="91"/>
      <c r="J11" s="91"/>
      <c r="K11" s="91"/>
      <c r="L11" s="91"/>
      <c r="M11" s="91"/>
    </row>
    <row r="12" spans="1:13">
      <c r="A12" s="42" t="s">
        <v>110</v>
      </c>
      <c r="B12" s="41">
        <v>41039</v>
      </c>
      <c r="C12" s="43">
        <v>1.77450057141058E-2</v>
      </c>
      <c r="D12" s="43">
        <v>8.0713679232032095E-3</v>
      </c>
      <c r="E12" s="43">
        <v>2.7415322470138299E-2</v>
      </c>
      <c r="F12" s="16">
        <v>3.24426667801642E-4</v>
      </c>
      <c r="H12" s="91"/>
      <c r="I12" s="91"/>
      <c r="J12" s="91"/>
      <c r="K12" s="91"/>
      <c r="L12" s="91"/>
      <c r="M12" s="91"/>
    </row>
    <row r="13" spans="1:13">
      <c r="A13" s="42" t="s">
        <v>499</v>
      </c>
      <c r="B13" s="41">
        <v>25784</v>
      </c>
      <c r="C13" s="43">
        <v>2.2255626301451802E-2</v>
      </c>
      <c r="D13" s="43">
        <v>1.0052264961140899E-2</v>
      </c>
      <c r="E13" s="43">
        <v>3.4452359253083702E-2</v>
      </c>
      <c r="F13" s="16">
        <v>3.5164464170211801E-4</v>
      </c>
      <c r="H13" s="91"/>
      <c r="I13" s="91"/>
      <c r="J13" s="91"/>
      <c r="K13" s="91"/>
      <c r="L13" s="91"/>
      <c r="M13" s="91"/>
    </row>
    <row r="14" spans="1:13">
      <c r="A14" s="42" t="s">
        <v>501</v>
      </c>
      <c r="B14" s="41">
        <v>44415</v>
      </c>
      <c r="C14" s="43">
        <v>1.63132603725612E-2</v>
      </c>
      <c r="D14" s="43">
        <v>7.0142719531612902E-3</v>
      </c>
      <c r="E14" s="43">
        <v>2.5609427643176998E-2</v>
      </c>
      <c r="F14" s="16">
        <v>5.8574673561961898E-4</v>
      </c>
      <c r="H14" s="91"/>
      <c r="I14" s="91"/>
      <c r="J14" s="91"/>
      <c r="K14" s="91"/>
      <c r="L14" s="91"/>
      <c r="M14" s="91"/>
    </row>
    <row r="15" spans="1:13">
      <c r="A15" s="42" t="s">
        <v>2</v>
      </c>
      <c r="B15" s="41">
        <v>39296</v>
      </c>
      <c r="C15" s="43">
        <v>1.59888630303184E-2</v>
      </c>
      <c r="D15" s="43">
        <v>6.1025588896088797E-3</v>
      </c>
      <c r="E15" s="43">
        <v>2.5872041888827298E-2</v>
      </c>
      <c r="F15" s="16">
        <v>1.52644165495555E-3</v>
      </c>
      <c r="H15" s="91"/>
      <c r="I15" s="91"/>
      <c r="J15" s="91"/>
      <c r="K15" s="91"/>
      <c r="L15" s="91"/>
      <c r="M15" s="91"/>
    </row>
    <row r="16" spans="1:13">
      <c r="A16" s="42" t="s">
        <v>492</v>
      </c>
      <c r="B16" s="41">
        <v>40439</v>
      </c>
      <c r="C16" s="43">
        <v>-1.53533627095874E-2</v>
      </c>
      <c r="D16" s="43">
        <v>-2.5096142223422199E-2</v>
      </c>
      <c r="E16" s="43">
        <v>-5.6076668996464596E-3</v>
      </c>
      <c r="F16" s="16">
        <v>2.0180471512943202E-3</v>
      </c>
    </row>
    <row r="17" spans="1:6">
      <c r="A17" s="42" t="s">
        <v>111</v>
      </c>
      <c r="B17" s="41">
        <v>41863</v>
      </c>
      <c r="C17" s="43">
        <v>1.4811741644947699E-2</v>
      </c>
      <c r="D17" s="43">
        <v>5.23315284123998E-3</v>
      </c>
      <c r="E17" s="43">
        <v>2.4387612687844399E-2</v>
      </c>
      <c r="F17" s="16">
        <v>2.4404840180771601E-3</v>
      </c>
    </row>
    <row r="18" spans="1:6">
      <c r="A18" s="42" t="s">
        <v>108</v>
      </c>
      <c r="B18" s="41">
        <v>36213</v>
      </c>
      <c r="C18" s="43">
        <v>1.48161398520493E-2</v>
      </c>
      <c r="D18" s="43">
        <v>4.5172739483762998E-3</v>
      </c>
      <c r="E18" s="43">
        <v>2.5111863028619799E-2</v>
      </c>
      <c r="F18" s="16">
        <v>4.8094574285061503E-3</v>
      </c>
    </row>
    <row r="19" spans="1:6">
      <c r="A19" s="42" t="s">
        <v>497</v>
      </c>
      <c r="B19" s="41">
        <v>35282</v>
      </c>
      <c r="C19" s="43">
        <v>1.39034014326149E-2</v>
      </c>
      <c r="D19" s="43">
        <v>3.46934344247343E-3</v>
      </c>
      <c r="E19" s="43">
        <v>2.4334432401308899E-2</v>
      </c>
      <c r="F19" s="16">
        <v>9.0125012175138897E-3</v>
      </c>
    </row>
    <row r="20" spans="1:6">
      <c r="A20" s="42" t="s">
        <v>109</v>
      </c>
      <c r="B20" s="41">
        <v>22084</v>
      </c>
      <c r="C20" s="43">
        <v>1.7462701368588698E-2</v>
      </c>
      <c r="D20" s="43">
        <v>4.2746351715179801E-3</v>
      </c>
      <c r="E20" s="43">
        <v>3.0644694107194E-2</v>
      </c>
      <c r="F20" s="16">
        <v>9.4555627198541301E-3</v>
      </c>
    </row>
    <row r="21" spans="1:6">
      <c r="A21" s="42" t="s">
        <v>494</v>
      </c>
      <c r="B21" s="41">
        <v>31487</v>
      </c>
      <c r="C21" s="43">
        <v>-1.31409945290421E-2</v>
      </c>
      <c r="D21" s="43">
        <v>-2.4182986848962501E-2</v>
      </c>
      <c r="E21" s="43">
        <v>-2.0957962779865401E-3</v>
      </c>
      <c r="F21" s="16">
        <v>1.9710060005111E-2</v>
      </c>
    </row>
    <row r="22" spans="1:6">
      <c r="A22" s="42" t="s">
        <v>140</v>
      </c>
      <c r="B22" s="41">
        <v>36307</v>
      </c>
      <c r="C22" s="43">
        <v>-1.16197730498669E-2</v>
      </c>
      <c r="D22" s="43">
        <v>-2.1903368577770699E-2</v>
      </c>
      <c r="E22" s="43">
        <v>-1.3337189661399101E-3</v>
      </c>
      <c r="F22" s="16">
        <v>2.6823547165807E-2</v>
      </c>
    </row>
    <row r="23" spans="1:6">
      <c r="A23" s="42" t="s">
        <v>502</v>
      </c>
      <c r="B23" s="41">
        <v>41918</v>
      </c>
      <c r="C23" s="43">
        <v>8.07724153137249E-3</v>
      </c>
      <c r="D23" s="43">
        <v>-1.4959188771147801E-3</v>
      </c>
      <c r="E23" s="43">
        <v>1.76489215881491E-2</v>
      </c>
      <c r="F23" s="16">
        <v>9.8187900121058894E-2</v>
      </c>
    </row>
    <row r="24" spans="1:6">
      <c r="A24" s="42" t="s">
        <v>100</v>
      </c>
      <c r="B24" s="41">
        <v>32312</v>
      </c>
      <c r="C24" s="43">
        <v>8.2881878793426497E-3</v>
      </c>
      <c r="D24" s="43">
        <v>-2.6156286682201802E-3</v>
      </c>
      <c r="E24" s="43">
        <v>1.9190033829102299E-2</v>
      </c>
      <c r="F24" s="16">
        <v>0.13627304666449999</v>
      </c>
    </row>
    <row r="25" spans="1:6">
      <c r="A25" s="42" t="s">
        <v>493</v>
      </c>
      <c r="B25" s="41">
        <v>41862</v>
      </c>
      <c r="C25" s="43">
        <v>7.2542579456857303E-3</v>
      </c>
      <c r="D25" s="43">
        <v>-2.3253493809416298E-3</v>
      </c>
      <c r="E25" s="43">
        <v>1.68325339570841E-2</v>
      </c>
      <c r="F25" s="16">
        <v>0.13775287984547999</v>
      </c>
    </row>
    <row r="26" spans="1:6">
      <c r="A26" s="42" t="s">
        <v>105</v>
      </c>
      <c r="B26" s="41">
        <v>39152</v>
      </c>
      <c r="C26" s="43">
        <v>7.3001330549629997E-3</v>
      </c>
      <c r="D26" s="43">
        <v>-2.6054902911547E-3</v>
      </c>
      <c r="E26" s="43">
        <v>1.7204323933742299E-2</v>
      </c>
      <c r="F26" s="16">
        <v>0.148615091206379</v>
      </c>
    </row>
    <row r="27" spans="1:6">
      <c r="A27" s="42" t="s">
        <v>491</v>
      </c>
      <c r="B27" s="41">
        <v>39755</v>
      </c>
      <c r="C27" s="43">
        <v>-6.2442868395421996E-3</v>
      </c>
      <c r="D27" s="43">
        <v>-1.6073324956112699E-2</v>
      </c>
      <c r="E27" s="43">
        <v>3.5859579931867098E-3</v>
      </c>
      <c r="F27" s="16">
        <v>0.21313180299307799</v>
      </c>
    </row>
    <row r="28" spans="1:6">
      <c r="A28" s="42" t="s">
        <v>106</v>
      </c>
      <c r="B28" s="41">
        <v>30227</v>
      </c>
      <c r="C28" s="43">
        <v>6.6730444850311502E-3</v>
      </c>
      <c r="D28" s="43">
        <v>-4.6006705909560899E-3</v>
      </c>
      <c r="E28" s="43">
        <v>1.7945063497462999E-2</v>
      </c>
      <c r="F28" s="16">
        <v>0.24599396762565601</v>
      </c>
    </row>
    <row r="29" spans="1:6">
      <c r="A29" s="42" t="s">
        <v>185</v>
      </c>
      <c r="B29" s="41">
        <v>22046</v>
      </c>
      <c r="C29" s="43">
        <v>7.5999998114963298E-3</v>
      </c>
      <c r="D29" s="43">
        <v>-5.6009749208560996E-3</v>
      </c>
      <c r="E29" s="43">
        <v>2.0798326083210701E-2</v>
      </c>
      <c r="F29" s="16">
        <v>0.25915426196610603</v>
      </c>
    </row>
    <row r="30" spans="1:6">
      <c r="A30" s="42" t="s">
        <v>496</v>
      </c>
      <c r="B30" s="41">
        <v>35908</v>
      </c>
      <c r="C30" s="43">
        <v>-5.3992323068929402E-3</v>
      </c>
      <c r="D30" s="43">
        <v>-1.5741558336843101E-2</v>
      </c>
      <c r="E30" s="43">
        <v>4.9442489295610697E-3</v>
      </c>
      <c r="F30" s="16">
        <v>0.30626325803295901</v>
      </c>
    </row>
    <row r="31" spans="1:6">
      <c r="A31" s="42" t="s">
        <v>5</v>
      </c>
      <c r="B31" s="41">
        <v>11776</v>
      </c>
      <c r="C31" s="43">
        <v>8.1886061685484696E-3</v>
      </c>
      <c r="D31" s="43">
        <v>-9.8744986309149702E-3</v>
      </c>
      <c r="E31" s="43">
        <v>2.62463687028421E-2</v>
      </c>
      <c r="F31" s="16">
        <v>0.374257966407055</v>
      </c>
    </row>
    <row r="32" spans="1:6">
      <c r="A32" s="42" t="s">
        <v>503</v>
      </c>
      <c r="B32" s="41">
        <v>28978</v>
      </c>
      <c r="C32" s="43">
        <v>-5.1889202229882603E-3</v>
      </c>
      <c r="D32" s="43">
        <v>-1.67016825066609E-2</v>
      </c>
      <c r="E32" s="43">
        <v>6.3252177794159998E-3</v>
      </c>
      <c r="F32" s="16">
        <v>0.377088314145756</v>
      </c>
    </row>
    <row r="33" spans="1:13">
      <c r="A33" s="42" t="s">
        <v>107</v>
      </c>
      <c r="B33" s="41">
        <v>29234</v>
      </c>
      <c r="C33" s="43">
        <v>-4.9797355088336496E-3</v>
      </c>
      <c r="D33" s="43">
        <v>-1.6442032853829999E-2</v>
      </c>
      <c r="E33" s="43">
        <v>6.4838705357485203E-3</v>
      </c>
      <c r="F33" s="16">
        <v>0.39454624045002701</v>
      </c>
    </row>
    <row r="34" spans="1:13">
      <c r="A34" s="42" t="s">
        <v>103</v>
      </c>
      <c r="B34" s="41">
        <v>37002</v>
      </c>
      <c r="C34" s="43">
        <v>-3.0022444679685002E-3</v>
      </c>
      <c r="D34" s="43">
        <v>-1.31909935822778E-2</v>
      </c>
      <c r="E34" s="43">
        <v>7.1871280197466497E-3</v>
      </c>
      <c r="F34" s="16">
        <v>0.56360805086269194</v>
      </c>
    </row>
    <row r="35" spans="1:13">
      <c r="A35" s="42" t="s">
        <v>495</v>
      </c>
      <c r="B35" s="41">
        <v>39842</v>
      </c>
      <c r="C35" s="43">
        <v>2.2302872391737599E-3</v>
      </c>
      <c r="D35" s="43">
        <v>-7.58916515432241E-3</v>
      </c>
      <c r="E35" s="43">
        <v>1.20493095534381E-2</v>
      </c>
      <c r="F35" s="16">
        <v>0.656202542026456</v>
      </c>
    </row>
    <row r="36" spans="1:13">
      <c r="A36" s="54"/>
      <c r="B36" s="54"/>
      <c r="C36" s="54"/>
      <c r="D36" s="54"/>
      <c r="E36" s="54"/>
      <c r="F36" s="85"/>
    </row>
    <row r="37" spans="1:13">
      <c r="A37" s="107" t="s">
        <v>549</v>
      </c>
      <c r="B37" s="107" t="s">
        <v>490</v>
      </c>
      <c r="C37" s="107" t="s">
        <v>542</v>
      </c>
      <c r="D37" s="107" t="s">
        <v>781</v>
      </c>
      <c r="E37" s="107"/>
      <c r="F37" s="132" t="s">
        <v>5</v>
      </c>
    </row>
    <row r="38" spans="1:13">
      <c r="A38" s="107"/>
      <c r="B38" s="107"/>
      <c r="C38" s="107"/>
      <c r="D38" s="42" t="s">
        <v>195</v>
      </c>
      <c r="E38" s="42" t="s">
        <v>196</v>
      </c>
      <c r="F38" s="133"/>
    </row>
    <row r="39" spans="1:13">
      <c r="A39" s="42" t="s">
        <v>878</v>
      </c>
      <c r="B39" s="41">
        <v>45061</v>
      </c>
      <c r="C39" s="43">
        <v>-4.7770923470497197E-2</v>
      </c>
      <c r="D39" s="43">
        <v>-6.8578998060719099E-2</v>
      </c>
      <c r="E39" s="43">
        <v>-2.69694470761483E-2</v>
      </c>
      <c r="F39" s="16">
        <v>6.7801532068897901E-6</v>
      </c>
    </row>
    <row r="40" spans="1:13">
      <c r="A40" s="42" t="s">
        <v>879</v>
      </c>
      <c r="B40" s="41">
        <v>45589</v>
      </c>
      <c r="C40" s="43">
        <v>4.0202501548104501E-2</v>
      </c>
      <c r="D40" s="43">
        <v>1.5673913435726501E-2</v>
      </c>
      <c r="E40" s="43">
        <v>6.4741357052026299E-2</v>
      </c>
      <c r="F40" s="16">
        <v>1.31903790946326E-3</v>
      </c>
    </row>
    <row r="41" spans="1:13">
      <c r="F41" s="70"/>
      <c r="H41" s="93"/>
      <c r="I41" s="93"/>
      <c r="J41" s="93"/>
      <c r="K41" s="93"/>
      <c r="L41" s="93"/>
      <c r="M41" s="93"/>
    </row>
    <row r="42" spans="1:13" ht="15.95" customHeight="1">
      <c r="A42" s="131" t="s">
        <v>956</v>
      </c>
      <c r="B42" s="131"/>
      <c r="C42" s="131"/>
      <c r="D42" s="131"/>
      <c r="E42" s="131"/>
      <c r="F42" s="131"/>
      <c r="H42" s="93"/>
      <c r="I42" s="93"/>
      <c r="J42" s="93"/>
      <c r="K42" s="93"/>
      <c r="L42" s="93"/>
      <c r="M42" s="93"/>
    </row>
    <row r="43" spans="1:13">
      <c r="A43" s="131"/>
      <c r="B43" s="131"/>
      <c r="C43" s="131"/>
      <c r="D43" s="131"/>
      <c r="E43" s="131"/>
      <c r="F43" s="131"/>
      <c r="H43" s="93"/>
      <c r="I43" s="93"/>
      <c r="J43" s="93"/>
      <c r="K43" s="93"/>
      <c r="L43" s="93"/>
      <c r="M43" s="93"/>
    </row>
    <row r="44" spans="1:13">
      <c r="A44" s="93"/>
      <c r="B44" s="93"/>
      <c r="C44" s="93"/>
      <c r="D44" s="93"/>
      <c r="E44" s="93"/>
      <c r="F44" s="93"/>
      <c r="H44" s="93"/>
      <c r="I44" s="93"/>
      <c r="J44" s="93"/>
      <c r="K44" s="93"/>
      <c r="L44" s="93"/>
      <c r="M44" s="93"/>
    </row>
    <row r="45" spans="1:13">
      <c r="A45" s="93"/>
      <c r="B45" s="93"/>
      <c r="C45" s="93"/>
      <c r="D45" s="93"/>
      <c r="E45" s="93"/>
      <c r="F45" s="93"/>
      <c r="H45" s="93"/>
      <c r="I45" s="93"/>
      <c r="J45" s="93"/>
      <c r="K45" s="93"/>
      <c r="L45" s="93"/>
      <c r="M45" s="93"/>
    </row>
    <row r="46" spans="1:13">
      <c r="A46" s="93"/>
      <c r="B46" s="93"/>
      <c r="C46" s="93"/>
      <c r="D46" s="93"/>
      <c r="E46" s="93"/>
      <c r="F46" s="93"/>
      <c r="H46" s="93"/>
      <c r="I46" s="93"/>
      <c r="J46" s="93"/>
      <c r="K46" s="93"/>
      <c r="L46" s="93"/>
      <c r="M46" s="93"/>
    </row>
    <row r="47" spans="1:13">
      <c r="A47" s="93"/>
      <c r="B47" s="93"/>
      <c r="C47" s="93"/>
      <c r="D47" s="93"/>
      <c r="E47" s="93"/>
      <c r="F47" s="93"/>
      <c r="H47" s="93"/>
      <c r="I47" s="93"/>
      <c r="J47" s="93"/>
      <c r="K47" s="93"/>
      <c r="L47" s="93"/>
      <c r="M47" s="93"/>
    </row>
    <row r="48" spans="1:13">
      <c r="A48" s="93"/>
      <c r="B48" s="93"/>
      <c r="C48" s="93"/>
      <c r="D48" s="93"/>
      <c r="E48" s="93"/>
      <c r="F48" s="93"/>
      <c r="H48" s="93"/>
      <c r="I48" s="93"/>
      <c r="J48" s="93"/>
      <c r="K48" s="93"/>
      <c r="L48" s="93"/>
      <c r="M48" s="93"/>
    </row>
    <row r="49" spans="1:13">
      <c r="A49" s="93"/>
      <c r="B49" s="93"/>
      <c r="C49" s="93"/>
      <c r="D49" s="93"/>
      <c r="E49" s="93"/>
      <c r="F49" s="93"/>
      <c r="H49" s="93"/>
      <c r="I49" s="93"/>
      <c r="J49" s="93"/>
      <c r="K49" s="93"/>
      <c r="L49" s="93"/>
      <c r="M49" s="93"/>
    </row>
    <row r="50" spans="1:13">
      <c r="A50" s="93"/>
      <c r="B50" s="93"/>
      <c r="C50" s="93"/>
      <c r="D50" s="93"/>
      <c r="E50" s="93"/>
      <c r="F50" s="93"/>
      <c r="H50" s="93"/>
      <c r="I50" s="93"/>
      <c r="J50" s="93"/>
      <c r="K50" s="93"/>
      <c r="L50" s="93"/>
      <c r="M50" s="93"/>
    </row>
    <row r="51" spans="1:13">
      <c r="A51" s="93"/>
      <c r="B51" s="93"/>
      <c r="C51" s="93"/>
      <c r="D51" s="93"/>
      <c r="E51" s="93"/>
      <c r="F51" s="93"/>
      <c r="H51" s="93"/>
      <c r="I51" s="93"/>
      <c r="J51" s="93"/>
      <c r="K51" s="93"/>
      <c r="L51" s="93"/>
      <c r="M51" s="93"/>
    </row>
    <row r="52" spans="1:13">
      <c r="A52" s="93"/>
      <c r="B52" s="93"/>
      <c r="C52" s="93"/>
      <c r="D52" s="93"/>
      <c r="E52" s="93"/>
      <c r="F52" s="93"/>
      <c r="H52" s="93"/>
      <c r="I52" s="93"/>
      <c r="J52" s="93"/>
      <c r="K52" s="93"/>
      <c r="L52" s="93"/>
      <c r="M52" s="93"/>
    </row>
    <row r="53" spans="1:13">
      <c r="A53" s="93"/>
      <c r="B53" s="93"/>
      <c r="C53" s="93"/>
      <c r="D53" s="93"/>
      <c r="E53" s="93"/>
      <c r="F53" s="93"/>
      <c r="H53" s="93"/>
      <c r="I53" s="93"/>
      <c r="J53" s="93"/>
      <c r="K53" s="93"/>
      <c r="L53" s="93"/>
      <c r="M53" s="93"/>
    </row>
    <row r="54" spans="1:13">
      <c r="H54" s="93"/>
      <c r="I54" s="93"/>
      <c r="J54" s="93"/>
      <c r="K54" s="93"/>
      <c r="L54" s="93"/>
      <c r="M54" s="93"/>
    </row>
  </sheetData>
  <mergeCells count="11">
    <mergeCell ref="A42:F43"/>
    <mergeCell ref="F37:F38"/>
    <mergeCell ref="F2:F3"/>
    <mergeCell ref="A37:A38"/>
    <mergeCell ref="B37:B38"/>
    <mergeCell ref="C37:C38"/>
    <mergeCell ref="D37:E37"/>
    <mergeCell ref="A2:A3"/>
    <mergeCell ref="B2:B3"/>
    <mergeCell ref="C2:C3"/>
    <mergeCell ref="D2:E2"/>
  </mergeCells>
  <phoneticPr fontId="1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Normal="100" workbookViewId="0">
      <selection sqref="A1:F1"/>
    </sheetView>
  </sheetViews>
  <sheetFormatPr defaultColWidth="10.77734375" defaultRowHeight="18.75"/>
  <cols>
    <col min="1" max="1" width="36.109375" style="7" bestFit="1" customWidth="1"/>
    <col min="2" max="2" width="12" style="7" bestFit="1" customWidth="1"/>
    <col min="3" max="3" width="6.6640625" style="27" bestFit="1" customWidth="1"/>
    <col min="4" max="4" width="5.6640625" style="7" bestFit="1" customWidth="1"/>
    <col min="5" max="5" width="4.6640625" style="8" bestFit="1" customWidth="1"/>
    <col min="6" max="7" width="6.109375" style="8" bestFit="1" customWidth="1"/>
    <col min="8" max="8" width="7.33203125" style="15" bestFit="1" customWidth="1"/>
    <col min="9" max="16384" width="10.77734375" style="7"/>
  </cols>
  <sheetData>
    <row r="1" spans="1:8">
      <c r="A1" s="139" t="s">
        <v>783</v>
      </c>
      <c r="B1" s="139"/>
      <c r="C1" s="139"/>
      <c r="D1" s="139"/>
      <c r="E1" s="139"/>
      <c r="F1" s="139"/>
      <c r="G1" s="94"/>
      <c r="H1" s="95"/>
    </row>
    <row r="2" spans="1:8" ht="15.95" customHeight="1">
      <c r="A2" s="142" t="s">
        <v>902</v>
      </c>
      <c r="B2" s="107" t="s">
        <v>518</v>
      </c>
      <c r="C2" s="124" t="s">
        <v>490</v>
      </c>
      <c r="D2" s="107" t="s">
        <v>554</v>
      </c>
      <c r="E2" s="122" t="s">
        <v>504</v>
      </c>
      <c r="F2" s="140" t="s">
        <v>781</v>
      </c>
      <c r="G2" s="140"/>
      <c r="H2" s="141" t="s">
        <v>5</v>
      </c>
    </row>
    <row r="3" spans="1:8" ht="15.95" customHeight="1">
      <c r="A3" s="142"/>
      <c r="B3" s="107"/>
      <c r="C3" s="124"/>
      <c r="D3" s="107"/>
      <c r="E3" s="122"/>
      <c r="F3" s="43" t="s">
        <v>195</v>
      </c>
      <c r="G3" s="43" t="s">
        <v>196</v>
      </c>
      <c r="H3" s="141"/>
    </row>
    <row r="4" spans="1:8">
      <c r="A4" s="96" t="s">
        <v>522</v>
      </c>
      <c r="B4" s="51" t="s">
        <v>54</v>
      </c>
      <c r="C4" s="52">
        <v>32861</v>
      </c>
      <c r="D4" s="51">
        <v>6620</v>
      </c>
      <c r="E4" s="87">
        <v>1.04556</v>
      </c>
      <c r="F4" s="87">
        <v>1.0204</v>
      </c>
      <c r="G4" s="87">
        <v>1.07135</v>
      </c>
      <c r="H4" s="73">
        <v>3.3765426700389101E-4</v>
      </c>
    </row>
    <row r="5" spans="1:8">
      <c r="A5" s="97" t="s">
        <v>985</v>
      </c>
      <c r="B5" s="51" t="s">
        <v>54</v>
      </c>
      <c r="C5" s="52">
        <v>32861</v>
      </c>
      <c r="D5" s="51">
        <v>5154</v>
      </c>
      <c r="E5" s="87">
        <v>1.0188999999999999</v>
      </c>
      <c r="F5" s="87">
        <v>0.99119299999999999</v>
      </c>
      <c r="G5" s="87">
        <v>1.04738</v>
      </c>
      <c r="H5" s="73">
        <v>0.183150017360456</v>
      </c>
    </row>
    <row r="6" spans="1:8">
      <c r="A6" s="97" t="s">
        <v>512</v>
      </c>
      <c r="B6" s="51" t="s">
        <v>511</v>
      </c>
      <c r="C6" s="52">
        <v>32861</v>
      </c>
      <c r="D6" s="51">
        <v>161</v>
      </c>
      <c r="E6" s="87">
        <v>0.95346299999999995</v>
      </c>
      <c r="F6" s="87">
        <v>0.81558799999999998</v>
      </c>
      <c r="G6" s="87">
        <v>1.1146499999999999</v>
      </c>
      <c r="H6" s="73">
        <v>0.54984720518298102</v>
      </c>
    </row>
    <row r="7" spans="1:8">
      <c r="A7" s="97" t="s">
        <v>515</v>
      </c>
      <c r="B7" s="51" t="s">
        <v>507</v>
      </c>
      <c r="C7" s="52">
        <v>32861</v>
      </c>
      <c r="D7" s="51">
        <v>3226</v>
      </c>
      <c r="E7" s="87">
        <v>1.0012700000000001</v>
      </c>
      <c r="F7" s="87">
        <v>0.96698600000000001</v>
      </c>
      <c r="G7" s="87">
        <v>1.03677</v>
      </c>
      <c r="H7" s="73">
        <v>0.94301880879672995</v>
      </c>
    </row>
    <row r="8" spans="1:8">
      <c r="A8" s="97" t="s">
        <v>513</v>
      </c>
      <c r="B8" s="51" t="s">
        <v>510</v>
      </c>
      <c r="C8" s="52">
        <v>32861</v>
      </c>
      <c r="D8" s="51">
        <v>120</v>
      </c>
      <c r="E8" s="87">
        <v>1.15089</v>
      </c>
      <c r="F8" s="87">
        <v>0.95967499999999994</v>
      </c>
      <c r="G8" s="87">
        <v>1.3802000000000001</v>
      </c>
      <c r="H8" s="73">
        <v>0.12952877507880201</v>
      </c>
    </row>
    <row r="9" spans="1:8">
      <c r="A9" s="97" t="s">
        <v>517</v>
      </c>
      <c r="B9" s="51" t="s">
        <v>505</v>
      </c>
      <c r="C9" s="52">
        <v>32861</v>
      </c>
      <c r="D9" s="51">
        <v>1466</v>
      </c>
      <c r="E9" s="87">
        <v>1.1435</v>
      </c>
      <c r="F9" s="87">
        <v>1.08552</v>
      </c>
      <c r="G9" s="87">
        <v>1.20458</v>
      </c>
      <c r="H9" s="73">
        <v>4.3969725980971999E-7</v>
      </c>
    </row>
    <row r="10" spans="1:8">
      <c r="A10" s="97" t="s">
        <v>538</v>
      </c>
      <c r="B10" s="51" t="s">
        <v>506</v>
      </c>
      <c r="C10" s="52">
        <v>32861</v>
      </c>
      <c r="D10" s="51">
        <v>800</v>
      </c>
      <c r="E10" s="87">
        <v>1.0362</v>
      </c>
      <c r="F10" s="87">
        <v>0.96515200000000001</v>
      </c>
      <c r="G10" s="87">
        <v>1.1124799999999999</v>
      </c>
      <c r="H10" s="73">
        <v>0.32647188134937599</v>
      </c>
    </row>
    <row r="11" spans="1:8">
      <c r="A11" s="97" t="s">
        <v>514</v>
      </c>
      <c r="B11" s="51" t="s">
        <v>509</v>
      </c>
      <c r="C11" s="52">
        <v>32861</v>
      </c>
      <c r="D11" s="51">
        <v>266</v>
      </c>
      <c r="E11" s="87">
        <v>1.0488</v>
      </c>
      <c r="F11" s="87">
        <v>0.92987500000000001</v>
      </c>
      <c r="G11" s="87">
        <v>1.18293</v>
      </c>
      <c r="H11" s="73">
        <v>0.43779068642725399</v>
      </c>
    </row>
    <row r="12" spans="1:8">
      <c r="A12" s="97" t="s">
        <v>516</v>
      </c>
      <c r="B12" s="51" t="s">
        <v>508</v>
      </c>
      <c r="C12" s="52">
        <v>32861</v>
      </c>
      <c r="D12" s="51">
        <v>193</v>
      </c>
      <c r="E12" s="87">
        <v>1.0686</v>
      </c>
      <c r="F12" s="87">
        <v>0.92627400000000004</v>
      </c>
      <c r="G12" s="87">
        <v>1.2327999999999999</v>
      </c>
      <c r="H12" s="73">
        <v>0.36292030386641999</v>
      </c>
    </row>
    <row r="13" spans="1:8">
      <c r="A13" s="96" t="s">
        <v>900</v>
      </c>
      <c r="B13" s="51" t="s">
        <v>519</v>
      </c>
      <c r="C13" s="52">
        <v>32861</v>
      </c>
      <c r="D13" s="51">
        <v>312</v>
      </c>
      <c r="E13" s="87">
        <v>1.1988300000000001</v>
      </c>
      <c r="F13" s="87">
        <v>1.07081</v>
      </c>
      <c r="G13" s="87">
        <v>1.34215</v>
      </c>
      <c r="H13" s="73">
        <v>1.6476820977956001E-3</v>
      </c>
    </row>
    <row r="14" spans="1:8">
      <c r="A14" s="96" t="s">
        <v>962</v>
      </c>
      <c r="B14" s="51" t="s">
        <v>521</v>
      </c>
      <c r="C14" s="52">
        <v>32861</v>
      </c>
      <c r="D14" s="51">
        <v>266</v>
      </c>
      <c r="E14" s="87">
        <v>1.2155400000000001</v>
      </c>
      <c r="F14" s="87">
        <v>1.07511</v>
      </c>
      <c r="G14" s="87">
        <v>1.3743099999999999</v>
      </c>
      <c r="H14" s="73">
        <v>1.8314724197952899E-3</v>
      </c>
    </row>
    <row r="15" spans="1:8">
      <c r="A15" s="96" t="s">
        <v>901</v>
      </c>
      <c r="B15" s="51" t="s">
        <v>520</v>
      </c>
      <c r="C15" s="52">
        <v>32861</v>
      </c>
      <c r="D15" s="51">
        <v>472</v>
      </c>
      <c r="E15" s="87">
        <v>1.05568</v>
      </c>
      <c r="F15" s="87">
        <v>0.963063</v>
      </c>
      <c r="G15" s="87">
        <v>1.1572100000000001</v>
      </c>
      <c r="H15" s="73">
        <v>0.247433734147258</v>
      </c>
    </row>
    <row r="16" spans="1:8" ht="15" customHeight="1">
      <c r="A16" s="137" t="s">
        <v>1015</v>
      </c>
      <c r="B16" s="137"/>
      <c r="C16" s="137"/>
      <c r="D16" s="137"/>
      <c r="E16" s="137"/>
      <c r="F16" s="137"/>
      <c r="G16" s="137"/>
      <c r="H16" s="137"/>
    </row>
    <row r="17" spans="1:8">
      <c r="A17" s="138"/>
      <c r="B17" s="138"/>
      <c r="C17" s="138"/>
      <c r="D17" s="138"/>
      <c r="E17" s="138"/>
      <c r="F17" s="138"/>
      <c r="G17" s="138"/>
      <c r="H17" s="138"/>
    </row>
  </sheetData>
  <mergeCells count="9">
    <mergeCell ref="A16:H17"/>
    <mergeCell ref="A1:F1"/>
    <mergeCell ref="E2:E3"/>
    <mergeCell ref="F2:G2"/>
    <mergeCell ref="H2:H3"/>
    <mergeCell ref="B2:B3"/>
    <mergeCell ref="A2:A3"/>
    <mergeCell ref="C2:C3"/>
    <mergeCell ref="D2:D3"/>
  </mergeCells>
  <phoneticPr fontId="1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zoomScaleNormal="100" workbookViewId="0">
      <selection sqref="A1:O1"/>
    </sheetView>
  </sheetViews>
  <sheetFormatPr defaultColWidth="9.77734375" defaultRowHeight="19.5"/>
  <cols>
    <col min="1" max="1" width="9.6640625" style="6" bestFit="1" customWidth="1"/>
    <col min="2" max="2" width="4.44140625" style="6" bestFit="1" customWidth="1"/>
    <col min="3" max="3" width="10.109375" style="25" bestFit="1" customWidth="1"/>
    <col min="4" max="4" width="4.33203125" style="6" bestFit="1" customWidth="1"/>
    <col min="5" max="5" width="3.44140625" style="6" bestFit="1" customWidth="1"/>
    <col min="6" max="6" width="11.6640625" style="6" bestFit="1" customWidth="1"/>
    <col min="7" max="7" width="17.6640625" style="6" bestFit="1" customWidth="1"/>
    <col min="8" max="8" width="18.77734375" style="6" bestFit="1" customWidth="1"/>
    <col min="9" max="9" width="7.6640625" style="25" bestFit="1" customWidth="1"/>
    <col min="10" max="10" width="6.33203125" style="20" bestFit="1" customWidth="1"/>
    <col min="11" max="11" width="5.6640625" style="20" bestFit="1" customWidth="1"/>
    <col min="12" max="12" width="9.33203125" style="22" bestFit="1" customWidth="1"/>
    <col min="13" max="13" width="6.33203125" style="20" bestFit="1" customWidth="1"/>
    <col min="14" max="14" width="5.6640625" style="20" bestFit="1" customWidth="1"/>
    <col min="15" max="15" width="6.109375" style="29" bestFit="1" customWidth="1"/>
    <col min="16" max="16384" width="9.77734375" style="6"/>
  </cols>
  <sheetData>
    <row r="1" spans="1:15">
      <c r="A1" s="108" t="s">
        <v>784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</row>
    <row r="2" spans="1:15">
      <c r="A2" s="107" t="s">
        <v>549</v>
      </c>
      <c r="B2" s="107" t="s">
        <v>0</v>
      </c>
      <c r="C2" s="124" t="s">
        <v>6</v>
      </c>
      <c r="D2" s="107" t="s">
        <v>1</v>
      </c>
      <c r="E2" s="107" t="s">
        <v>751</v>
      </c>
      <c r="F2" s="107" t="s">
        <v>30</v>
      </c>
      <c r="G2" s="107" t="s">
        <v>31</v>
      </c>
      <c r="H2" s="107" t="s">
        <v>32</v>
      </c>
      <c r="I2" s="107" t="s">
        <v>559</v>
      </c>
      <c r="J2" s="107"/>
      <c r="K2" s="107"/>
      <c r="L2" s="107"/>
      <c r="M2" s="107" t="s">
        <v>558</v>
      </c>
      <c r="N2" s="107"/>
      <c r="O2" s="107"/>
    </row>
    <row r="3" spans="1:15" ht="17.100000000000001" customHeight="1">
      <c r="A3" s="107"/>
      <c r="B3" s="107"/>
      <c r="C3" s="124"/>
      <c r="D3" s="107"/>
      <c r="E3" s="107"/>
      <c r="F3" s="107"/>
      <c r="G3" s="107"/>
      <c r="H3" s="107"/>
      <c r="I3" s="41" t="s">
        <v>490</v>
      </c>
      <c r="J3" s="43" t="s">
        <v>542</v>
      </c>
      <c r="K3" s="43" t="s">
        <v>543</v>
      </c>
      <c r="L3" s="16" t="s">
        <v>5</v>
      </c>
      <c r="M3" s="43" t="s">
        <v>542</v>
      </c>
      <c r="N3" s="43" t="s">
        <v>543</v>
      </c>
      <c r="O3" s="80" t="s">
        <v>545</v>
      </c>
    </row>
    <row r="4" spans="1:15">
      <c r="A4" s="42" t="s">
        <v>553</v>
      </c>
      <c r="B4" s="42">
        <v>1</v>
      </c>
      <c r="C4" s="42">
        <v>55489542</v>
      </c>
      <c r="D4" s="42" t="s">
        <v>9</v>
      </c>
      <c r="E4" s="42" t="s">
        <v>10</v>
      </c>
      <c r="F4" s="42" t="s">
        <v>232</v>
      </c>
      <c r="G4" s="49" t="s">
        <v>425</v>
      </c>
      <c r="H4" s="42" t="s">
        <v>938</v>
      </c>
      <c r="I4" s="41">
        <v>76477</v>
      </c>
      <c r="J4" s="43">
        <v>-5.0081000000000001E-2</v>
      </c>
      <c r="K4" s="43">
        <v>8.3045700000000007E-3</v>
      </c>
      <c r="L4" s="16">
        <v>1.64167E-9</v>
      </c>
      <c r="M4" s="43">
        <v>-4.3049999999999998E-2</v>
      </c>
      <c r="N4" s="43">
        <v>5.7499999999999999E-3</v>
      </c>
      <c r="O4" s="80">
        <v>10.50034</v>
      </c>
    </row>
    <row r="5" spans="1:15">
      <c r="A5" s="42" t="s">
        <v>97</v>
      </c>
      <c r="B5" s="42">
        <v>1</v>
      </c>
      <c r="C5" s="42">
        <v>55489542</v>
      </c>
      <c r="D5" s="42" t="s">
        <v>9</v>
      </c>
      <c r="E5" s="42" t="s">
        <v>10</v>
      </c>
      <c r="F5" s="42" t="s">
        <v>232</v>
      </c>
      <c r="G5" s="49" t="s">
        <v>425</v>
      </c>
      <c r="H5" s="42" t="s">
        <v>938</v>
      </c>
      <c r="I5" s="41">
        <v>134314</v>
      </c>
      <c r="J5" s="43">
        <v>-5.9382600000000001E-2</v>
      </c>
      <c r="K5" s="43">
        <v>6.23852E-3</v>
      </c>
      <c r="L5" s="16">
        <v>1.7812500000000001E-21</v>
      </c>
      <c r="M5" s="43">
        <v>-4.3049999999999998E-2</v>
      </c>
      <c r="N5" s="43">
        <v>5.7499999999999999E-3</v>
      </c>
      <c r="O5" s="80">
        <v>10.50034</v>
      </c>
    </row>
    <row r="6" spans="1:15">
      <c r="A6" s="42" t="s">
        <v>553</v>
      </c>
      <c r="B6" s="42">
        <v>1</v>
      </c>
      <c r="C6" s="42">
        <v>109817590</v>
      </c>
      <c r="D6" s="42" t="s">
        <v>13</v>
      </c>
      <c r="E6" s="42" t="s">
        <v>10</v>
      </c>
      <c r="F6" s="42" t="s">
        <v>234</v>
      </c>
      <c r="G6" s="49" t="s">
        <v>235</v>
      </c>
      <c r="H6" s="42" t="s">
        <v>961</v>
      </c>
      <c r="I6" s="41">
        <v>76477</v>
      </c>
      <c r="J6" s="43">
        <v>-0.12878500000000001</v>
      </c>
      <c r="K6" s="43">
        <v>9.9672300000000005E-3</v>
      </c>
      <c r="L6" s="16">
        <v>3.76457E-38</v>
      </c>
      <c r="M6" s="43">
        <v>-0.10631</v>
      </c>
      <c r="N6" s="43">
        <v>6.4400000000000004E-3</v>
      </c>
      <c r="O6" s="80">
        <v>60.113729999999997</v>
      </c>
    </row>
    <row r="7" spans="1:15">
      <c r="A7" s="42" t="s">
        <v>97</v>
      </c>
      <c r="B7" s="42">
        <v>1</v>
      </c>
      <c r="C7" s="42">
        <v>109817590</v>
      </c>
      <c r="D7" s="42" t="s">
        <v>13</v>
      </c>
      <c r="E7" s="42" t="s">
        <v>10</v>
      </c>
      <c r="F7" s="42" t="s">
        <v>234</v>
      </c>
      <c r="G7" s="49" t="s">
        <v>235</v>
      </c>
      <c r="H7" s="42" t="s">
        <v>961</v>
      </c>
      <c r="I7" s="41">
        <v>134314</v>
      </c>
      <c r="J7" s="43">
        <v>-0.108335</v>
      </c>
      <c r="K7" s="43">
        <v>7.42722E-3</v>
      </c>
      <c r="L7" s="16">
        <v>3.7397499999999998E-48</v>
      </c>
      <c r="M7" s="43">
        <v>-0.10631</v>
      </c>
      <c r="N7" s="43">
        <v>6.4400000000000004E-3</v>
      </c>
      <c r="O7" s="80">
        <v>60.113729999999997</v>
      </c>
    </row>
    <row r="8" spans="1:15">
      <c r="A8" s="42" t="s">
        <v>553</v>
      </c>
      <c r="B8" s="42">
        <v>2</v>
      </c>
      <c r="C8" s="42">
        <v>21533107</v>
      </c>
      <c r="D8" s="42" t="s">
        <v>10</v>
      </c>
      <c r="E8" s="42" t="s">
        <v>16</v>
      </c>
      <c r="F8" s="42" t="s">
        <v>252</v>
      </c>
      <c r="G8" s="49" t="s">
        <v>426</v>
      </c>
      <c r="H8" s="42" t="s">
        <v>938</v>
      </c>
      <c r="I8" s="41">
        <v>76477</v>
      </c>
      <c r="J8" s="43">
        <v>0.13544900000000001</v>
      </c>
      <c r="K8" s="43">
        <v>1.03848E-2</v>
      </c>
      <c r="L8" s="16">
        <v>7.6728399999999996E-39</v>
      </c>
      <c r="M8" s="43">
        <v>9.8589999999999997E-2</v>
      </c>
      <c r="N8" s="43">
        <v>1.3769999999999999E-2</v>
      </c>
      <c r="O8" s="80">
        <v>15.325609999999999</v>
      </c>
    </row>
    <row r="9" spans="1:15">
      <c r="A9" s="42" t="s">
        <v>97</v>
      </c>
      <c r="B9" s="42">
        <v>2</v>
      </c>
      <c r="C9" s="42">
        <v>21533107</v>
      </c>
      <c r="D9" s="42" t="s">
        <v>10</v>
      </c>
      <c r="E9" s="42" t="s">
        <v>16</v>
      </c>
      <c r="F9" s="42" t="s">
        <v>252</v>
      </c>
      <c r="G9" s="49" t="s">
        <v>426</v>
      </c>
      <c r="H9" s="42" t="s">
        <v>938</v>
      </c>
      <c r="I9" s="41">
        <v>134314</v>
      </c>
      <c r="J9" s="43">
        <v>0.135792</v>
      </c>
      <c r="K9" s="43">
        <v>7.94044E-3</v>
      </c>
      <c r="L9" s="16">
        <v>1.7030300000000001E-65</v>
      </c>
      <c r="M9" s="43">
        <v>9.8589999999999997E-2</v>
      </c>
      <c r="N9" s="43">
        <v>1.3769999999999999E-2</v>
      </c>
      <c r="O9" s="80">
        <v>15.325609999999999</v>
      </c>
    </row>
    <row r="10" spans="1:15">
      <c r="A10" s="42" t="s">
        <v>97</v>
      </c>
      <c r="B10" s="42">
        <v>2</v>
      </c>
      <c r="C10" s="42">
        <v>62878928</v>
      </c>
      <c r="D10" s="42" t="s">
        <v>13</v>
      </c>
      <c r="E10" s="42" t="s">
        <v>9</v>
      </c>
      <c r="F10" s="42" t="s">
        <v>685</v>
      </c>
      <c r="G10" s="49" t="s">
        <v>686</v>
      </c>
      <c r="H10" s="42" t="s">
        <v>938</v>
      </c>
      <c r="I10" s="41">
        <v>134314</v>
      </c>
      <c r="J10" s="43">
        <v>2.3382E-2</v>
      </c>
      <c r="K10" s="43">
        <v>4.5526799999999999E-3</v>
      </c>
      <c r="L10" s="16">
        <v>2.8122900000000001E-7</v>
      </c>
      <c r="M10" s="43">
        <v>3.168E-2</v>
      </c>
      <c r="N10" s="43">
        <v>5.3299999999999997E-3</v>
      </c>
      <c r="O10" s="80">
        <v>7.0623399999999998</v>
      </c>
    </row>
    <row r="11" spans="1:15">
      <c r="A11" s="42" t="s">
        <v>112</v>
      </c>
      <c r="B11" s="42">
        <v>2</v>
      </c>
      <c r="C11" s="42">
        <v>164924573</v>
      </c>
      <c r="D11" s="42" t="s">
        <v>13</v>
      </c>
      <c r="E11" s="42" t="s">
        <v>16</v>
      </c>
      <c r="F11" s="42" t="s">
        <v>261</v>
      </c>
      <c r="G11" s="49" t="s">
        <v>124</v>
      </c>
      <c r="H11" s="42" t="s">
        <v>938</v>
      </c>
      <c r="I11" s="41">
        <v>139847</v>
      </c>
      <c r="J11" s="43">
        <v>-1.9847099999999999E-2</v>
      </c>
      <c r="K11" s="43">
        <v>3.9618800000000001E-3</v>
      </c>
      <c r="L11" s="16">
        <v>5.4633799999999995E-7</v>
      </c>
      <c r="M11" s="43">
        <v>-5.2560000000000003E-2</v>
      </c>
      <c r="N11" s="43">
        <v>5.77E-3</v>
      </c>
      <c r="O11" s="80">
        <v>18.852620000000002</v>
      </c>
    </row>
    <row r="12" spans="1:15">
      <c r="A12" s="42" t="s">
        <v>98</v>
      </c>
      <c r="B12" s="42">
        <v>3</v>
      </c>
      <c r="C12" s="42">
        <v>135925191</v>
      </c>
      <c r="D12" s="42" t="s">
        <v>10</v>
      </c>
      <c r="E12" s="42" t="s">
        <v>16</v>
      </c>
      <c r="F12" s="42" t="s">
        <v>696</v>
      </c>
      <c r="G12" s="49" t="s">
        <v>697</v>
      </c>
      <c r="H12" s="42" t="s">
        <v>938</v>
      </c>
      <c r="I12" s="41">
        <v>122989</v>
      </c>
      <c r="J12" s="43">
        <v>2.3877300000000001E-2</v>
      </c>
      <c r="K12" s="43">
        <v>5.2203199999999996E-3</v>
      </c>
      <c r="L12" s="16">
        <v>4.79189E-6</v>
      </c>
      <c r="M12" s="43">
        <v>4.623E-2</v>
      </c>
      <c r="N12" s="43">
        <v>6.1399999999999996E-3</v>
      </c>
      <c r="O12" s="80">
        <v>12.71495</v>
      </c>
    </row>
    <row r="13" spans="1:15">
      <c r="A13" s="42" t="s">
        <v>98</v>
      </c>
      <c r="B13" s="42">
        <v>4</v>
      </c>
      <c r="C13" s="42">
        <v>3473751</v>
      </c>
      <c r="D13" s="42" t="s">
        <v>9</v>
      </c>
      <c r="E13" s="42" t="s">
        <v>10</v>
      </c>
      <c r="F13" s="42" t="s">
        <v>279</v>
      </c>
      <c r="G13" s="49" t="s">
        <v>280</v>
      </c>
      <c r="H13" s="42" t="s">
        <v>937</v>
      </c>
      <c r="I13" s="41">
        <v>122989</v>
      </c>
      <c r="J13" s="43">
        <v>2.38605E-2</v>
      </c>
      <c r="K13" s="43">
        <v>4.3158399999999996E-3</v>
      </c>
      <c r="L13" s="16">
        <v>3.2348099999999998E-8</v>
      </c>
      <c r="M13" s="43">
        <v>3.1099999999999999E-2</v>
      </c>
      <c r="N13" s="43">
        <v>5.7299999999999999E-3</v>
      </c>
      <c r="O13" s="80">
        <v>6.4591399999999997</v>
      </c>
    </row>
    <row r="14" spans="1:15">
      <c r="A14" s="42" t="s">
        <v>110</v>
      </c>
      <c r="B14" s="42">
        <v>4</v>
      </c>
      <c r="C14" s="42">
        <v>57779567</v>
      </c>
      <c r="D14" s="42" t="s">
        <v>13</v>
      </c>
      <c r="E14" s="42" t="s">
        <v>16</v>
      </c>
      <c r="F14" s="42" t="s">
        <v>701</v>
      </c>
      <c r="G14" s="49" t="s">
        <v>281</v>
      </c>
      <c r="H14" s="42" t="s">
        <v>937</v>
      </c>
      <c r="I14" s="41">
        <v>147025</v>
      </c>
      <c r="J14" s="43">
        <v>-2.419E-2</v>
      </c>
      <c r="K14" s="43">
        <v>3.76998E-3</v>
      </c>
      <c r="L14" s="16">
        <v>1.3987700000000001E-10</v>
      </c>
      <c r="M14" s="43">
        <v>4.5510000000000002E-2</v>
      </c>
      <c r="N14" s="43">
        <v>5.9100000000000003E-3</v>
      </c>
      <c r="O14" s="80">
        <v>13.59812</v>
      </c>
    </row>
    <row r="15" spans="1:15">
      <c r="A15" s="42" t="s">
        <v>113</v>
      </c>
      <c r="B15" s="42">
        <v>4</v>
      </c>
      <c r="C15" s="42">
        <v>81184341</v>
      </c>
      <c r="D15" s="42" t="s">
        <v>16</v>
      </c>
      <c r="E15" s="42" t="s">
        <v>10</v>
      </c>
      <c r="F15" s="42" t="s">
        <v>284</v>
      </c>
      <c r="G15" s="49" t="s">
        <v>433</v>
      </c>
      <c r="H15" s="42" t="s">
        <v>938</v>
      </c>
      <c r="I15" s="41">
        <v>139847</v>
      </c>
      <c r="J15" s="43">
        <v>3.7776900000000002E-2</v>
      </c>
      <c r="K15" s="43">
        <v>4.1119099999999999E-3</v>
      </c>
      <c r="L15" s="16">
        <v>4.0859700000000001E-20</v>
      </c>
      <c r="M15" s="43">
        <v>4.7500000000000001E-2</v>
      </c>
      <c r="N15" s="43">
        <v>5.3600000000000002E-3</v>
      </c>
      <c r="O15" s="80">
        <v>16.582689999999999</v>
      </c>
    </row>
    <row r="16" spans="1:15">
      <c r="A16" s="42" t="s">
        <v>112</v>
      </c>
      <c r="B16" s="42">
        <v>4</v>
      </c>
      <c r="C16" s="42">
        <v>81184341</v>
      </c>
      <c r="D16" s="42" t="s">
        <v>16</v>
      </c>
      <c r="E16" s="42" t="s">
        <v>10</v>
      </c>
      <c r="F16" s="42" t="s">
        <v>284</v>
      </c>
      <c r="G16" s="49" t="s">
        <v>433</v>
      </c>
      <c r="H16" s="42" t="s">
        <v>938</v>
      </c>
      <c r="I16" s="41">
        <v>139847</v>
      </c>
      <c r="J16" s="43">
        <v>4.2655199999999997E-2</v>
      </c>
      <c r="K16" s="43">
        <v>4.1115700000000002E-3</v>
      </c>
      <c r="L16" s="16">
        <v>3.3103499999999999E-25</v>
      </c>
      <c r="M16" s="43">
        <v>4.7500000000000001E-2</v>
      </c>
      <c r="N16" s="43">
        <v>5.3600000000000002E-3</v>
      </c>
      <c r="O16" s="80">
        <v>16.582689999999999</v>
      </c>
    </row>
    <row r="17" spans="1:15">
      <c r="A17" s="42" t="s">
        <v>101</v>
      </c>
      <c r="B17" s="42">
        <v>4</v>
      </c>
      <c r="C17" s="42">
        <v>81184341</v>
      </c>
      <c r="D17" s="42" t="s">
        <v>16</v>
      </c>
      <c r="E17" s="42" t="s">
        <v>10</v>
      </c>
      <c r="F17" s="42" t="s">
        <v>284</v>
      </c>
      <c r="G17" s="49" t="s">
        <v>433</v>
      </c>
      <c r="H17" s="42" t="s">
        <v>938</v>
      </c>
      <c r="I17" s="41">
        <v>113422</v>
      </c>
      <c r="J17" s="43">
        <v>-3.5424799999999999E-2</v>
      </c>
      <c r="K17" s="43">
        <v>4.5630799999999997E-3</v>
      </c>
      <c r="L17" s="16">
        <v>8.3399699999999997E-15</v>
      </c>
      <c r="M17" s="43">
        <v>4.7500000000000001E-2</v>
      </c>
      <c r="N17" s="43">
        <v>5.3600000000000002E-3</v>
      </c>
      <c r="O17" s="80">
        <v>16.582689999999999</v>
      </c>
    </row>
    <row r="18" spans="1:15">
      <c r="A18" s="42" t="s">
        <v>553</v>
      </c>
      <c r="B18" s="42">
        <v>5</v>
      </c>
      <c r="C18" s="42">
        <v>74619132</v>
      </c>
      <c r="D18" s="42" t="s">
        <v>9</v>
      </c>
      <c r="E18" s="42" t="s">
        <v>10</v>
      </c>
      <c r="F18" s="42" t="s">
        <v>706</v>
      </c>
      <c r="G18" s="49" t="s">
        <v>707</v>
      </c>
      <c r="H18" s="42" t="s">
        <v>938</v>
      </c>
      <c r="I18" s="41">
        <v>76477</v>
      </c>
      <c r="J18" s="43">
        <v>4.84845E-2</v>
      </c>
      <c r="K18" s="43">
        <v>5.7096100000000004E-3</v>
      </c>
      <c r="L18" s="16">
        <v>2.07155E-17</v>
      </c>
      <c r="M18" s="43">
        <v>3.1449999999999999E-2</v>
      </c>
      <c r="N18" s="43">
        <v>5.7499999999999999E-3</v>
      </c>
      <c r="O18" s="80">
        <v>6.3551700000000002</v>
      </c>
    </row>
    <row r="19" spans="1:15">
      <c r="A19" s="42" t="s">
        <v>97</v>
      </c>
      <c r="B19" s="42">
        <v>5</v>
      </c>
      <c r="C19" s="42">
        <v>74619132</v>
      </c>
      <c r="D19" s="42" t="s">
        <v>9</v>
      </c>
      <c r="E19" s="42" t="s">
        <v>10</v>
      </c>
      <c r="F19" s="42" t="s">
        <v>706</v>
      </c>
      <c r="G19" s="49" t="s">
        <v>707</v>
      </c>
      <c r="H19" s="42" t="s">
        <v>938</v>
      </c>
      <c r="I19" s="41">
        <v>134314</v>
      </c>
      <c r="J19" s="43">
        <v>5.0067899999999999E-2</v>
      </c>
      <c r="K19" s="43">
        <v>4.3168099999999999E-3</v>
      </c>
      <c r="L19" s="16">
        <v>4.3460500000000004E-31</v>
      </c>
      <c r="M19" s="43">
        <v>3.1449999999999999E-2</v>
      </c>
      <c r="N19" s="43">
        <v>5.7499999999999999E-3</v>
      </c>
      <c r="O19" s="80">
        <v>6.3551700000000002</v>
      </c>
    </row>
    <row r="20" spans="1:15">
      <c r="A20" s="42" t="s">
        <v>500</v>
      </c>
      <c r="B20" s="42">
        <v>6</v>
      </c>
      <c r="C20" s="42">
        <v>31804729</v>
      </c>
      <c r="D20" s="42" t="s">
        <v>9</v>
      </c>
      <c r="E20" s="42" t="s">
        <v>10</v>
      </c>
      <c r="F20" s="42" t="s">
        <v>709</v>
      </c>
      <c r="G20" s="49" t="s">
        <v>710</v>
      </c>
      <c r="H20" s="42" t="s">
        <v>937</v>
      </c>
      <c r="I20" s="41">
        <v>40498</v>
      </c>
      <c r="J20" s="43">
        <v>6.2540200000000004E-2</v>
      </c>
      <c r="K20" s="43">
        <v>1.35096E-2</v>
      </c>
      <c r="L20" s="16">
        <v>3.6804099999999998E-6</v>
      </c>
      <c r="M20" s="43">
        <v>6.5680000000000002E-2</v>
      </c>
      <c r="N20" s="43">
        <v>9.5499999999999995E-3</v>
      </c>
      <c r="O20" s="80">
        <v>15.71627</v>
      </c>
    </row>
    <row r="21" spans="1:15">
      <c r="A21" s="42" t="s">
        <v>97</v>
      </c>
      <c r="B21" s="42">
        <v>6</v>
      </c>
      <c r="C21" s="42">
        <v>31804729</v>
      </c>
      <c r="D21" s="42" t="s">
        <v>9</v>
      </c>
      <c r="E21" s="42" t="s">
        <v>10</v>
      </c>
      <c r="F21" s="42" t="s">
        <v>709</v>
      </c>
      <c r="G21" s="49" t="s">
        <v>710</v>
      </c>
      <c r="H21" s="42" t="s">
        <v>937</v>
      </c>
      <c r="I21" s="41">
        <v>134314</v>
      </c>
      <c r="J21" s="43">
        <v>3.5855600000000001E-2</v>
      </c>
      <c r="K21" s="43">
        <v>7.4351299999999999E-3</v>
      </c>
      <c r="L21" s="16">
        <v>1.4194900000000001E-6</v>
      </c>
      <c r="M21" s="43">
        <v>6.5680000000000002E-2</v>
      </c>
      <c r="N21" s="43">
        <v>9.5499999999999995E-3</v>
      </c>
      <c r="O21" s="80">
        <v>15.71627</v>
      </c>
    </row>
    <row r="22" spans="1:15">
      <c r="A22" s="42" t="s">
        <v>98</v>
      </c>
      <c r="B22" s="42">
        <v>6</v>
      </c>
      <c r="C22" s="42">
        <v>31804729</v>
      </c>
      <c r="D22" s="42" t="s">
        <v>9</v>
      </c>
      <c r="E22" s="42" t="s">
        <v>10</v>
      </c>
      <c r="F22" s="42" t="s">
        <v>709</v>
      </c>
      <c r="G22" s="49" t="s">
        <v>710</v>
      </c>
      <c r="H22" s="42" t="s">
        <v>937</v>
      </c>
      <c r="I22" s="41">
        <v>122989</v>
      </c>
      <c r="J22" s="43">
        <v>7.6842300000000002E-2</v>
      </c>
      <c r="K22" s="43">
        <v>7.7415599999999998E-3</v>
      </c>
      <c r="L22" s="16">
        <v>3.2757500000000001E-23</v>
      </c>
      <c r="M22" s="43">
        <v>6.5680000000000002E-2</v>
      </c>
      <c r="N22" s="43">
        <v>9.5499999999999995E-3</v>
      </c>
      <c r="O22" s="80">
        <v>15.71627</v>
      </c>
    </row>
    <row r="23" spans="1:15">
      <c r="A23" s="42" t="s">
        <v>101</v>
      </c>
      <c r="B23" s="42">
        <v>6</v>
      </c>
      <c r="C23" s="42">
        <v>31804729</v>
      </c>
      <c r="D23" s="42" t="s">
        <v>9</v>
      </c>
      <c r="E23" s="42" t="s">
        <v>10</v>
      </c>
      <c r="F23" s="42" t="s">
        <v>709</v>
      </c>
      <c r="G23" s="49" t="s">
        <v>710</v>
      </c>
      <c r="H23" s="42" t="s">
        <v>937</v>
      </c>
      <c r="I23" s="41">
        <v>113422</v>
      </c>
      <c r="J23" s="43">
        <v>3.4964200000000001E-2</v>
      </c>
      <c r="K23" s="43">
        <v>8.1068400000000006E-3</v>
      </c>
      <c r="L23" s="16">
        <v>1.6124400000000001E-5</v>
      </c>
      <c r="M23" s="43">
        <v>6.5680000000000002E-2</v>
      </c>
      <c r="N23" s="43">
        <v>9.5499999999999995E-3</v>
      </c>
      <c r="O23" s="80">
        <v>15.71627</v>
      </c>
    </row>
    <row r="24" spans="1:15">
      <c r="A24" s="42" t="s">
        <v>110</v>
      </c>
      <c r="B24" s="42">
        <v>6</v>
      </c>
      <c r="C24" s="42">
        <v>31804729</v>
      </c>
      <c r="D24" s="42" t="s">
        <v>9</v>
      </c>
      <c r="E24" s="42" t="s">
        <v>10</v>
      </c>
      <c r="F24" s="42" t="s">
        <v>709</v>
      </c>
      <c r="G24" s="49" t="s">
        <v>710</v>
      </c>
      <c r="H24" s="42" t="s">
        <v>937</v>
      </c>
      <c r="I24" s="41">
        <v>147025</v>
      </c>
      <c r="J24" s="43">
        <v>-3.9332100000000002E-2</v>
      </c>
      <c r="K24" s="43">
        <v>7.0853499999999998E-3</v>
      </c>
      <c r="L24" s="16">
        <v>2.84232E-8</v>
      </c>
      <c r="M24" s="43">
        <v>6.5680000000000002E-2</v>
      </c>
      <c r="N24" s="43">
        <v>9.5499999999999995E-3</v>
      </c>
      <c r="O24" s="80">
        <v>15.71627</v>
      </c>
    </row>
    <row r="25" spans="1:15">
      <c r="A25" s="42" t="s">
        <v>498</v>
      </c>
      <c r="B25" s="42">
        <v>6</v>
      </c>
      <c r="C25" s="42">
        <v>43757896</v>
      </c>
      <c r="D25" s="42" t="s">
        <v>9</v>
      </c>
      <c r="E25" s="42" t="s">
        <v>16</v>
      </c>
      <c r="F25" s="42" t="s">
        <v>296</v>
      </c>
      <c r="G25" s="49" t="s">
        <v>439</v>
      </c>
      <c r="H25" s="42" t="s">
        <v>938</v>
      </c>
      <c r="I25" s="41">
        <v>100363</v>
      </c>
      <c r="J25" s="43">
        <v>-2.7822099999999999E-2</v>
      </c>
      <c r="K25" s="43">
        <v>4.47935E-3</v>
      </c>
      <c r="L25" s="16">
        <v>5.2787700000000002E-10</v>
      </c>
      <c r="M25" s="43">
        <v>3.7690000000000001E-2</v>
      </c>
      <c r="N25" s="43">
        <v>5.0099999999999997E-3</v>
      </c>
      <c r="O25" s="80">
        <v>11.847200000000001</v>
      </c>
    </row>
    <row r="26" spans="1:15">
      <c r="A26" s="42" t="s">
        <v>98</v>
      </c>
      <c r="B26" s="42">
        <v>6</v>
      </c>
      <c r="C26" s="42">
        <v>43757896</v>
      </c>
      <c r="D26" s="42" t="s">
        <v>9</v>
      </c>
      <c r="E26" s="42" t="s">
        <v>16</v>
      </c>
      <c r="F26" s="42" t="s">
        <v>296</v>
      </c>
      <c r="G26" s="49" t="s">
        <v>439</v>
      </c>
      <c r="H26" s="42" t="s">
        <v>938</v>
      </c>
      <c r="I26" s="41">
        <v>122989</v>
      </c>
      <c r="J26" s="43">
        <v>3.1608499999999998E-2</v>
      </c>
      <c r="K26" s="43">
        <v>4.04499E-3</v>
      </c>
      <c r="L26" s="16">
        <v>5.5732900000000003E-15</v>
      </c>
      <c r="M26" s="43">
        <v>3.7690000000000001E-2</v>
      </c>
      <c r="N26" s="43">
        <v>5.0099999999999997E-3</v>
      </c>
      <c r="O26" s="80">
        <v>11.847200000000001</v>
      </c>
    </row>
    <row r="27" spans="1:15">
      <c r="A27" s="42" t="s">
        <v>110</v>
      </c>
      <c r="B27" s="42">
        <v>6</v>
      </c>
      <c r="C27" s="42">
        <v>134209837</v>
      </c>
      <c r="D27" s="42" t="s">
        <v>10</v>
      </c>
      <c r="E27" s="42" t="s">
        <v>9</v>
      </c>
      <c r="F27" s="42" t="s">
        <v>138</v>
      </c>
      <c r="G27" s="49" t="s">
        <v>139</v>
      </c>
      <c r="H27" s="42" t="s">
        <v>955</v>
      </c>
      <c r="I27" s="41">
        <v>147025</v>
      </c>
      <c r="J27" s="43">
        <v>1.8418299999999999E-2</v>
      </c>
      <c r="K27" s="43">
        <v>3.68016E-3</v>
      </c>
      <c r="L27" s="16">
        <v>5.5998500000000005E-7</v>
      </c>
      <c r="M27" s="43">
        <v>-7.3679999999999995E-2</v>
      </c>
      <c r="N27" s="43">
        <v>5.3299999999999997E-3</v>
      </c>
      <c r="O27" s="80">
        <v>42.797249999999998</v>
      </c>
    </row>
    <row r="28" spans="1:15">
      <c r="A28" s="42" t="s">
        <v>97</v>
      </c>
      <c r="B28" s="42">
        <v>6</v>
      </c>
      <c r="C28" s="42">
        <v>161089307</v>
      </c>
      <c r="D28" s="42" t="s">
        <v>9</v>
      </c>
      <c r="E28" s="42" t="s">
        <v>10</v>
      </c>
      <c r="F28" s="42" t="s">
        <v>300</v>
      </c>
      <c r="G28" s="49" t="s">
        <v>442</v>
      </c>
      <c r="H28" s="42" t="s">
        <v>938</v>
      </c>
      <c r="I28" s="41">
        <v>134314</v>
      </c>
      <c r="J28" s="43">
        <v>2.5292100000000001E-2</v>
      </c>
      <c r="K28" s="43">
        <v>5.8284299999999999E-3</v>
      </c>
      <c r="L28" s="16">
        <v>1.42952E-5</v>
      </c>
      <c r="M28" s="43">
        <v>0.14954999999999999</v>
      </c>
      <c r="N28" s="43">
        <v>7.1700000000000002E-3</v>
      </c>
      <c r="O28" s="80">
        <v>103.89474</v>
      </c>
    </row>
    <row r="29" spans="1:15">
      <c r="A29" s="42" t="s">
        <v>112</v>
      </c>
      <c r="B29" s="42">
        <v>7</v>
      </c>
      <c r="C29" s="42">
        <v>19049388</v>
      </c>
      <c r="D29" s="42" t="s">
        <v>13</v>
      </c>
      <c r="E29" s="42" t="s">
        <v>16</v>
      </c>
      <c r="F29" s="42" t="s">
        <v>304</v>
      </c>
      <c r="G29" s="49" t="s">
        <v>147</v>
      </c>
      <c r="H29" s="42" t="s">
        <v>938</v>
      </c>
      <c r="I29" s="41">
        <v>139847</v>
      </c>
      <c r="J29" s="43">
        <v>1.9914399999999999E-2</v>
      </c>
      <c r="K29" s="43">
        <v>3.9701099999999998E-3</v>
      </c>
      <c r="L29" s="16">
        <v>5.2800399999999997E-7</v>
      </c>
      <c r="M29" s="43">
        <v>6.9599999999999995E-2</v>
      </c>
      <c r="N29" s="43">
        <v>5.9800000000000001E-3</v>
      </c>
      <c r="O29" s="80">
        <v>29.27692</v>
      </c>
    </row>
    <row r="30" spans="1:15">
      <c r="A30" s="42" t="s">
        <v>110</v>
      </c>
      <c r="B30" s="42">
        <v>7</v>
      </c>
      <c r="C30" s="42">
        <v>56122058</v>
      </c>
      <c r="D30" s="42" t="s">
        <v>16</v>
      </c>
      <c r="E30" s="42" t="s">
        <v>10</v>
      </c>
      <c r="F30" s="42" t="s">
        <v>305</v>
      </c>
      <c r="G30" s="49" t="s">
        <v>306</v>
      </c>
      <c r="H30" s="42" t="s">
        <v>937</v>
      </c>
      <c r="I30" s="41">
        <v>147025</v>
      </c>
      <c r="J30" s="43">
        <v>-1.8370399999999999E-2</v>
      </c>
      <c r="K30" s="43">
        <v>3.8325299999999998E-3</v>
      </c>
      <c r="L30" s="16">
        <v>1.6424299999999999E-6</v>
      </c>
      <c r="M30" s="43">
        <v>-3.0880000000000001E-2</v>
      </c>
      <c r="N30" s="43">
        <v>5.2700000000000004E-3</v>
      </c>
      <c r="O30" s="80">
        <v>6.97499</v>
      </c>
    </row>
    <row r="31" spans="1:15">
      <c r="A31" s="42" t="s">
        <v>98</v>
      </c>
      <c r="B31" s="42">
        <v>8</v>
      </c>
      <c r="C31" s="42">
        <v>18260355</v>
      </c>
      <c r="D31" s="42" t="s">
        <v>9</v>
      </c>
      <c r="E31" s="42" t="s">
        <v>10</v>
      </c>
      <c r="F31" s="42" t="s">
        <v>311</v>
      </c>
      <c r="G31" s="49" t="s">
        <v>443</v>
      </c>
      <c r="H31" s="42" t="s">
        <v>938</v>
      </c>
      <c r="I31" s="41">
        <v>122989</v>
      </c>
      <c r="J31" s="43">
        <v>-2.9437399999999999E-2</v>
      </c>
      <c r="K31" s="43">
        <v>4.9155900000000001E-3</v>
      </c>
      <c r="L31" s="16">
        <v>2.1227700000000001E-9</v>
      </c>
      <c r="M31" s="43">
        <v>-3.0210000000000001E-2</v>
      </c>
      <c r="N31" s="43">
        <v>5.4599999999999996E-3</v>
      </c>
      <c r="O31" s="80">
        <v>6.0505899999999997</v>
      </c>
    </row>
    <row r="32" spans="1:15">
      <c r="A32" s="42" t="s">
        <v>498</v>
      </c>
      <c r="B32" s="42">
        <v>8</v>
      </c>
      <c r="C32" s="42">
        <v>19824492</v>
      </c>
      <c r="D32" s="42" t="s">
        <v>10</v>
      </c>
      <c r="E32" s="42" t="s">
        <v>9</v>
      </c>
      <c r="F32" s="42" t="s">
        <v>719</v>
      </c>
      <c r="G32" s="49" t="s">
        <v>720</v>
      </c>
      <c r="H32" s="42" t="s">
        <v>961</v>
      </c>
      <c r="I32" s="41">
        <v>100363</v>
      </c>
      <c r="J32" s="43">
        <v>0.133275</v>
      </c>
      <c r="K32" s="43">
        <v>5.7157500000000003E-3</v>
      </c>
      <c r="L32" s="16">
        <v>6.2090900000000003E-120</v>
      </c>
      <c r="M32" s="43">
        <v>-4.7E-2</v>
      </c>
      <c r="N32" s="43">
        <v>5.5399999999999998E-3</v>
      </c>
      <c r="O32" s="80">
        <v>14.9505</v>
      </c>
    </row>
    <row r="33" spans="1:15">
      <c r="A33" s="42" t="s">
        <v>98</v>
      </c>
      <c r="B33" s="42">
        <v>8</v>
      </c>
      <c r="C33" s="42">
        <v>19824492</v>
      </c>
      <c r="D33" s="42" t="s">
        <v>10</v>
      </c>
      <c r="E33" s="42" t="s">
        <v>9</v>
      </c>
      <c r="F33" s="42" t="s">
        <v>719</v>
      </c>
      <c r="G33" s="49" t="s">
        <v>720</v>
      </c>
      <c r="H33" s="42" t="s">
        <v>961</v>
      </c>
      <c r="I33" s="41">
        <v>122989</v>
      </c>
      <c r="J33" s="43">
        <v>-0.15848999999999999</v>
      </c>
      <c r="K33" s="43">
        <v>5.1518900000000001E-3</v>
      </c>
      <c r="L33" s="16">
        <v>4.9712599999999997E-207</v>
      </c>
      <c r="M33" s="43">
        <v>-4.7E-2</v>
      </c>
      <c r="N33" s="43">
        <v>5.5399999999999998E-3</v>
      </c>
      <c r="O33" s="80">
        <v>14.9505</v>
      </c>
    </row>
    <row r="34" spans="1:15">
      <c r="A34" s="42" t="s">
        <v>98</v>
      </c>
      <c r="B34" s="42">
        <v>8</v>
      </c>
      <c r="C34" s="42">
        <v>126500031</v>
      </c>
      <c r="D34" s="42" t="s">
        <v>9</v>
      </c>
      <c r="E34" s="42" t="s">
        <v>13</v>
      </c>
      <c r="F34" s="42" t="s">
        <v>318</v>
      </c>
      <c r="G34" s="49" t="s">
        <v>445</v>
      </c>
      <c r="H34" s="42" t="s">
        <v>938</v>
      </c>
      <c r="I34" s="41">
        <v>122989</v>
      </c>
      <c r="J34" s="43">
        <v>-5.4565000000000002E-2</v>
      </c>
      <c r="K34" s="43">
        <v>5.3860799999999997E-3</v>
      </c>
      <c r="L34" s="16">
        <v>4.1244199999999999E-24</v>
      </c>
      <c r="M34" s="43">
        <v>-5.0880000000000002E-2</v>
      </c>
      <c r="N34" s="43">
        <v>5.3099999999999996E-3</v>
      </c>
      <c r="O34" s="80">
        <v>19.573699999999999</v>
      </c>
    </row>
    <row r="35" spans="1:15">
      <c r="A35" s="42" t="s">
        <v>97</v>
      </c>
      <c r="B35" s="42">
        <v>9</v>
      </c>
      <c r="C35" s="42">
        <v>107586238</v>
      </c>
      <c r="D35" s="42" t="s">
        <v>9</v>
      </c>
      <c r="E35" s="42" t="s">
        <v>16</v>
      </c>
      <c r="F35" s="42" t="s">
        <v>19</v>
      </c>
      <c r="G35" s="49" t="s">
        <v>20</v>
      </c>
      <c r="H35" s="42" t="s">
        <v>937</v>
      </c>
      <c r="I35" s="41">
        <v>134314</v>
      </c>
      <c r="J35" s="43">
        <v>1.7753100000000001E-2</v>
      </c>
      <c r="K35" s="43">
        <v>4.0225399999999998E-3</v>
      </c>
      <c r="L35" s="16">
        <v>1.01835E-5</v>
      </c>
      <c r="M35" s="43">
        <v>5.4429999999999999E-2</v>
      </c>
      <c r="N35" s="43">
        <v>7.4900000000000001E-3</v>
      </c>
      <c r="O35" s="80">
        <v>11.048450000000001</v>
      </c>
    </row>
    <row r="36" spans="1:15">
      <c r="A36" s="42" t="s">
        <v>499</v>
      </c>
      <c r="B36" s="42">
        <v>9</v>
      </c>
      <c r="C36" s="42">
        <v>136149399</v>
      </c>
      <c r="D36" s="42" t="s">
        <v>13</v>
      </c>
      <c r="E36" s="42" t="s">
        <v>16</v>
      </c>
      <c r="F36" s="42" t="s">
        <v>725</v>
      </c>
      <c r="G36" s="49" t="s">
        <v>322</v>
      </c>
      <c r="H36" s="42" t="s">
        <v>937</v>
      </c>
      <c r="I36" s="41">
        <v>93609</v>
      </c>
      <c r="J36" s="43">
        <v>2.2080499999999999E-2</v>
      </c>
      <c r="K36" s="43">
        <v>5.14695E-3</v>
      </c>
      <c r="L36" s="16">
        <v>1.78841E-5</v>
      </c>
      <c r="M36" s="43">
        <v>5.5910000000000001E-2</v>
      </c>
      <c r="N36" s="43">
        <v>6.0400000000000002E-3</v>
      </c>
      <c r="O36" s="80">
        <v>18.211410000000001</v>
      </c>
    </row>
    <row r="37" spans="1:15">
      <c r="A37" s="42" t="s">
        <v>500</v>
      </c>
      <c r="B37" s="42">
        <v>9</v>
      </c>
      <c r="C37" s="42">
        <v>136149399</v>
      </c>
      <c r="D37" s="42" t="s">
        <v>13</v>
      </c>
      <c r="E37" s="42" t="s">
        <v>16</v>
      </c>
      <c r="F37" s="42" t="s">
        <v>725</v>
      </c>
      <c r="G37" s="49" t="s">
        <v>322</v>
      </c>
      <c r="H37" s="42" t="s">
        <v>937</v>
      </c>
      <c r="I37" s="41">
        <v>40498</v>
      </c>
      <c r="J37" s="43">
        <v>3.5068700000000001E-2</v>
      </c>
      <c r="K37" s="43">
        <v>7.8133899999999999E-3</v>
      </c>
      <c r="L37" s="16">
        <v>7.1998799999999997E-6</v>
      </c>
      <c r="M37" s="43">
        <v>5.5910000000000001E-2</v>
      </c>
      <c r="N37" s="43">
        <v>6.0400000000000002E-3</v>
      </c>
      <c r="O37" s="80">
        <v>18.211410000000001</v>
      </c>
    </row>
    <row r="38" spans="1:15">
      <c r="A38" s="42" t="s">
        <v>553</v>
      </c>
      <c r="B38" s="42">
        <v>9</v>
      </c>
      <c r="C38" s="42">
        <v>136149399</v>
      </c>
      <c r="D38" s="42" t="s">
        <v>13</v>
      </c>
      <c r="E38" s="42" t="s">
        <v>16</v>
      </c>
      <c r="F38" s="42" t="s">
        <v>725</v>
      </c>
      <c r="G38" s="49" t="s">
        <v>322</v>
      </c>
      <c r="H38" s="42" t="s">
        <v>937</v>
      </c>
      <c r="I38" s="41">
        <v>76477</v>
      </c>
      <c r="J38" s="43">
        <v>4.3550899999999997E-2</v>
      </c>
      <c r="K38" s="43">
        <v>5.70676E-3</v>
      </c>
      <c r="L38" s="16">
        <v>2.3480799999999999E-14</v>
      </c>
      <c r="M38" s="43">
        <v>5.5910000000000001E-2</v>
      </c>
      <c r="N38" s="43">
        <v>6.0400000000000002E-3</v>
      </c>
      <c r="O38" s="80">
        <v>18.211410000000001</v>
      </c>
    </row>
    <row r="39" spans="1:15">
      <c r="A39" s="42" t="s">
        <v>97</v>
      </c>
      <c r="B39" s="42">
        <v>9</v>
      </c>
      <c r="C39" s="42">
        <v>136149399</v>
      </c>
      <c r="D39" s="42" t="s">
        <v>13</v>
      </c>
      <c r="E39" s="42" t="s">
        <v>16</v>
      </c>
      <c r="F39" s="42" t="s">
        <v>725</v>
      </c>
      <c r="G39" s="49" t="s">
        <v>322</v>
      </c>
      <c r="H39" s="42" t="s">
        <v>937</v>
      </c>
      <c r="I39" s="41">
        <v>134314</v>
      </c>
      <c r="J39" s="43">
        <v>5.4433799999999997E-2</v>
      </c>
      <c r="K39" s="43">
        <v>4.2957500000000001E-3</v>
      </c>
      <c r="L39" s="16">
        <v>8.9258800000000003E-37</v>
      </c>
      <c r="M39" s="43">
        <v>5.5910000000000001E-2</v>
      </c>
      <c r="N39" s="43">
        <v>6.0400000000000002E-3</v>
      </c>
      <c r="O39" s="80">
        <v>18.211410000000001</v>
      </c>
    </row>
    <row r="40" spans="1:15">
      <c r="A40" s="42" t="s">
        <v>98</v>
      </c>
      <c r="B40" s="42">
        <v>9</v>
      </c>
      <c r="C40" s="42">
        <v>136149399</v>
      </c>
      <c r="D40" s="42" t="s">
        <v>13</v>
      </c>
      <c r="E40" s="42" t="s">
        <v>16</v>
      </c>
      <c r="F40" s="42" t="s">
        <v>725</v>
      </c>
      <c r="G40" s="49" t="s">
        <v>322</v>
      </c>
      <c r="H40" s="42" t="s">
        <v>937</v>
      </c>
      <c r="I40" s="41">
        <v>122989</v>
      </c>
      <c r="J40" s="43">
        <v>-2.5106E-2</v>
      </c>
      <c r="K40" s="43">
        <v>4.4955699999999999E-3</v>
      </c>
      <c r="L40" s="16">
        <v>2.3470199999999999E-8</v>
      </c>
      <c r="M40" s="43">
        <v>5.5910000000000001E-2</v>
      </c>
      <c r="N40" s="43">
        <v>6.0400000000000002E-3</v>
      </c>
      <c r="O40" s="80">
        <v>18.211410000000001</v>
      </c>
    </row>
    <row r="41" spans="1:15">
      <c r="A41" s="42" t="s">
        <v>110</v>
      </c>
      <c r="B41" s="42">
        <v>9</v>
      </c>
      <c r="C41" s="42">
        <v>136149399</v>
      </c>
      <c r="D41" s="42" t="s">
        <v>13</v>
      </c>
      <c r="E41" s="42" t="s">
        <v>16</v>
      </c>
      <c r="F41" s="42" t="s">
        <v>725</v>
      </c>
      <c r="G41" s="49" t="s">
        <v>322</v>
      </c>
      <c r="H41" s="42" t="s">
        <v>937</v>
      </c>
      <c r="I41" s="41">
        <v>147025</v>
      </c>
      <c r="J41" s="43">
        <v>-2.4483700000000001E-2</v>
      </c>
      <c r="K41" s="43">
        <v>4.1083999999999999E-3</v>
      </c>
      <c r="L41" s="16">
        <v>2.53719E-9</v>
      </c>
      <c r="M41" s="43">
        <v>5.5910000000000001E-2</v>
      </c>
      <c r="N41" s="43">
        <v>6.0400000000000002E-3</v>
      </c>
      <c r="O41" s="80">
        <v>18.211410000000001</v>
      </c>
    </row>
    <row r="42" spans="1:15">
      <c r="A42" s="42" t="s">
        <v>500</v>
      </c>
      <c r="B42" s="42">
        <v>10</v>
      </c>
      <c r="C42" s="42">
        <v>12278021</v>
      </c>
      <c r="D42" s="42" t="s">
        <v>10</v>
      </c>
      <c r="E42" s="42" t="s">
        <v>16</v>
      </c>
      <c r="F42" s="42" t="s">
        <v>323</v>
      </c>
      <c r="G42" s="49" t="s">
        <v>324</v>
      </c>
      <c r="H42" s="42" t="s">
        <v>937</v>
      </c>
      <c r="I42" s="41">
        <v>40498</v>
      </c>
      <c r="J42" s="43">
        <v>-4.5244300000000001E-2</v>
      </c>
      <c r="K42" s="43">
        <v>7.0842199999999996E-3</v>
      </c>
      <c r="L42" s="16">
        <v>1.7141399999999999E-10</v>
      </c>
      <c r="M42" s="43">
        <v>-3.6339999999999997E-2</v>
      </c>
      <c r="N42" s="43">
        <v>4.7099999999999998E-3</v>
      </c>
      <c r="O42" s="80">
        <v>11.558160000000001</v>
      </c>
    </row>
    <row r="43" spans="1:15">
      <c r="A43" s="42" t="s">
        <v>553</v>
      </c>
      <c r="B43" s="42">
        <v>10</v>
      </c>
      <c r="C43" s="42">
        <v>74682633</v>
      </c>
      <c r="D43" s="42" t="s">
        <v>10</v>
      </c>
      <c r="E43" s="42" t="s">
        <v>13</v>
      </c>
      <c r="F43" s="42" t="s">
        <v>327</v>
      </c>
      <c r="G43" s="49" t="s">
        <v>328</v>
      </c>
      <c r="H43" s="42" t="s">
        <v>937</v>
      </c>
      <c r="I43" s="41">
        <v>76477</v>
      </c>
      <c r="J43" s="43">
        <v>-3.4972799999999998E-2</v>
      </c>
      <c r="K43" s="43">
        <v>5.7570299999999998E-3</v>
      </c>
      <c r="L43" s="16">
        <v>1.2472E-9</v>
      </c>
      <c r="M43" s="43">
        <v>-5.3010000000000002E-2</v>
      </c>
      <c r="N43" s="43">
        <v>7.7999999999999996E-3</v>
      </c>
      <c r="O43" s="80">
        <v>8.8007000000000009</v>
      </c>
    </row>
    <row r="44" spans="1:15">
      <c r="A44" s="42" t="s">
        <v>97</v>
      </c>
      <c r="B44" s="42">
        <v>10</v>
      </c>
      <c r="C44" s="42">
        <v>74682633</v>
      </c>
      <c r="D44" s="42" t="s">
        <v>10</v>
      </c>
      <c r="E44" s="42" t="s">
        <v>13</v>
      </c>
      <c r="F44" s="42" t="s">
        <v>327</v>
      </c>
      <c r="G44" s="49" t="s">
        <v>328</v>
      </c>
      <c r="H44" s="42" t="s">
        <v>937</v>
      </c>
      <c r="I44" s="41">
        <v>134314</v>
      </c>
      <c r="J44" s="43">
        <v>-2.1244499999999999E-2</v>
      </c>
      <c r="K44" s="43">
        <v>4.3534699999999999E-3</v>
      </c>
      <c r="L44" s="16">
        <v>1.0625800000000001E-6</v>
      </c>
      <c r="M44" s="43">
        <v>-5.3010000000000002E-2</v>
      </c>
      <c r="N44" s="43">
        <v>7.7999999999999996E-3</v>
      </c>
      <c r="O44" s="80">
        <v>8.8007000000000009</v>
      </c>
    </row>
    <row r="45" spans="1:15">
      <c r="A45" s="42" t="s">
        <v>98</v>
      </c>
      <c r="B45" s="42">
        <v>10</v>
      </c>
      <c r="C45" s="42">
        <v>74682633</v>
      </c>
      <c r="D45" s="42" t="s">
        <v>10</v>
      </c>
      <c r="E45" s="42" t="s">
        <v>13</v>
      </c>
      <c r="F45" s="42" t="s">
        <v>327</v>
      </c>
      <c r="G45" s="49" t="s">
        <v>328</v>
      </c>
      <c r="H45" s="42" t="s">
        <v>937</v>
      </c>
      <c r="I45" s="41">
        <v>122989</v>
      </c>
      <c r="J45" s="43">
        <v>1.9351699999999999E-2</v>
      </c>
      <c r="K45" s="43">
        <v>4.5490799999999996E-3</v>
      </c>
      <c r="L45" s="16">
        <v>2.1015699999999999E-5</v>
      </c>
      <c r="M45" s="43">
        <v>-5.3010000000000002E-2</v>
      </c>
      <c r="N45" s="43">
        <v>7.7999999999999996E-3</v>
      </c>
      <c r="O45" s="80">
        <v>8.8007000000000009</v>
      </c>
    </row>
    <row r="46" spans="1:15">
      <c r="A46" s="42" t="s">
        <v>501</v>
      </c>
      <c r="B46" s="42">
        <v>10</v>
      </c>
      <c r="C46" s="42">
        <v>104652323</v>
      </c>
      <c r="D46" s="42" t="s">
        <v>9</v>
      </c>
      <c r="E46" s="42" t="s">
        <v>10</v>
      </c>
      <c r="F46" s="42" t="s">
        <v>909</v>
      </c>
      <c r="G46" s="49" t="s">
        <v>910</v>
      </c>
      <c r="H46" s="42" t="s">
        <v>941</v>
      </c>
      <c r="I46" s="41">
        <v>157371</v>
      </c>
      <c r="J46" s="43">
        <v>2.3378800000000002E-2</v>
      </c>
      <c r="K46" s="43">
        <v>4.2097699999999998E-3</v>
      </c>
      <c r="L46" s="16">
        <v>2.8050899999999999E-8</v>
      </c>
      <c r="M46" s="43">
        <v>-7.3590000000000003E-2</v>
      </c>
      <c r="N46" s="43">
        <v>7.3000000000000001E-3</v>
      </c>
      <c r="O46" s="80">
        <v>21.38157</v>
      </c>
    </row>
    <row r="47" spans="1:15">
      <c r="A47" s="42" t="s">
        <v>112</v>
      </c>
      <c r="B47" s="42">
        <v>10</v>
      </c>
      <c r="C47" s="42">
        <v>104652323</v>
      </c>
      <c r="D47" s="42" t="s">
        <v>9</v>
      </c>
      <c r="E47" s="42" t="s">
        <v>10</v>
      </c>
      <c r="F47" s="42" t="s">
        <v>909</v>
      </c>
      <c r="G47" s="49" t="s">
        <v>910</v>
      </c>
      <c r="H47" s="42" t="s">
        <v>941</v>
      </c>
      <c r="I47" s="41">
        <v>139847</v>
      </c>
      <c r="J47" s="43">
        <v>-3.4894099999999997E-2</v>
      </c>
      <c r="K47" s="43">
        <v>4.4656399999999999E-3</v>
      </c>
      <c r="L47" s="16">
        <v>5.5822500000000003E-15</v>
      </c>
      <c r="M47" s="43">
        <v>-7.3590000000000003E-2</v>
      </c>
      <c r="N47" s="43">
        <v>7.3000000000000001E-3</v>
      </c>
      <c r="O47" s="80">
        <v>21.38157</v>
      </c>
    </row>
    <row r="48" spans="1:15">
      <c r="A48" s="42" t="s">
        <v>113</v>
      </c>
      <c r="B48" s="42">
        <v>11</v>
      </c>
      <c r="C48" s="42">
        <v>9766932</v>
      </c>
      <c r="D48" s="42" t="s">
        <v>16</v>
      </c>
      <c r="E48" s="42" t="s">
        <v>13</v>
      </c>
      <c r="F48" s="42" t="s">
        <v>728</v>
      </c>
      <c r="G48" s="49" t="s">
        <v>337</v>
      </c>
      <c r="H48" s="42" t="s">
        <v>937</v>
      </c>
      <c r="I48" s="41">
        <v>139847</v>
      </c>
      <c r="J48" s="43">
        <v>1.73577E-2</v>
      </c>
      <c r="K48" s="43">
        <v>3.8851100000000002E-3</v>
      </c>
      <c r="L48" s="16">
        <v>7.9108700000000004E-6</v>
      </c>
      <c r="M48" s="43">
        <v>3.6220000000000002E-2</v>
      </c>
      <c r="N48" s="43">
        <v>4.8199999999999996E-3</v>
      </c>
      <c r="O48" s="80">
        <v>11.471360000000001</v>
      </c>
    </row>
    <row r="49" spans="1:15">
      <c r="A49" s="42" t="s">
        <v>500</v>
      </c>
      <c r="B49" s="42">
        <v>11</v>
      </c>
      <c r="C49" s="42">
        <v>9766932</v>
      </c>
      <c r="D49" s="42" t="s">
        <v>16</v>
      </c>
      <c r="E49" s="42" t="s">
        <v>13</v>
      </c>
      <c r="F49" s="42" t="s">
        <v>728</v>
      </c>
      <c r="G49" s="49" t="s">
        <v>337</v>
      </c>
      <c r="H49" s="42" t="s">
        <v>937</v>
      </c>
      <c r="I49" s="41">
        <v>40498</v>
      </c>
      <c r="J49" s="43">
        <v>-3.2075300000000001E-2</v>
      </c>
      <c r="K49" s="43">
        <v>7.1916799999999998E-3</v>
      </c>
      <c r="L49" s="16">
        <v>8.2158199999999999E-6</v>
      </c>
      <c r="M49" s="43">
        <v>3.6220000000000002E-2</v>
      </c>
      <c r="N49" s="43">
        <v>4.8199999999999996E-3</v>
      </c>
      <c r="O49" s="80">
        <v>11.471360000000001</v>
      </c>
    </row>
    <row r="50" spans="1:15">
      <c r="A50" s="42" t="s">
        <v>112</v>
      </c>
      <c r="B50" s="42">
        <v>11</v>
      </c>
      <c r="C50" s="42">
        <v>9766932</v>
      </c>
      <c r="D50" s="42" t="s">
        <v>16</v>
      </c>
      <c r="E50" s="42" t="s">
        <v>13</v>
      </c>
      <c r="F50" s="42" t="s">
        <v>728</v>
      </c>
      <c r="G50" s="49" t="s">
        <v>337</v>
      </c>
      <c r="H50" s="42" t="s">
        <v>937</v>
      </c>
      <c r="I50" s="41">
        <v>139847</v>
      </c>
      <c r="J50" s="43">
        <v>1.92979E-2</v>
      </c>
      <c r="K50" s="43">
        <v>3.8850500000000001E-3</v>
      </c>
      <c r="L50" s="16">
        <v>6.7999100000000002E-7</v>
      </c>
      <c r="M50" s="43">
        <v>3.6220000000000002E-2</v>
      </c>
      <c r="N50" s="43">
        <v>4.8199999999999996E-3</v>
      </c>
      <c r="O50" s="80">
        <v>11.471360000000001</v>
      </c>
    </row>
    <row r="51" spans="1:15">
      <c r="A51" s="42" t="s">
        <v>101</v>
      </c>
      <c r="B51" s="42">
        <v>11</v>
      </c>
      <c r="C51" s="42">
        <v>9766932</v>
      </c>
      <c r="D51" s="42" t="s">
        <v>16</v>
      </c>
      <c r="E51" s="42" t="s">
        <v>13</v>
      </c>
      <c r="F51" s="42" t="s">
        <v>728</v>
      </c>
      <c r="G51" s="49" t="s">
        <v>337</v>
      </c>
      <c r="H51" s="42" t="s">
        <v>937</v>
      </c>
      <c r="I51" s="41">
        <v>113422</v>
      </c>
      <c r="J51" s="43">
        <v>1.9294599999999999E-2</v>
      </c>
      <c r="K51" s="43">
        <v>4.30906E-3</v>
      </c>
      <c r="L51" s="16">
        <v>7.5527599999999997E-6</v>
      </c>
      <c r="M51" s="43">
        <v>3.6220000000000002E-2</v>
      </c>
      <c r="N51" s="43">
        <v>4.8199999999999996E-3</v>
      </c>
      <c r="O51" s="80">
        <v>11.471360000000001</v>
      </c>
    </row>
    <row r="52" spans="1:15">
      <c r="A52" s="42" t="s">
        <v>113</v>
      </c>
      <c r="B52" s="42">
        <v>11</v>
      </c>
      <c r="C52" s="42">
        <v>61277698</v>
      </c>
      <c r="D52" s="42" t="s">
        <v>16</v>
      </c>
      <c r="E52" s="42" t="s">
        <v>13</v>
      </c>
      <c r="F52" s="42" t="s">
        <v>732</v>
      </c>
      <c r="G52" s="49" t="s">
        <v>449</v>
      </c>
      <c r="H52" s="42" t="s">
        <v>961</v>
      </c>
      <c r="I52" s="41">
        <v>139847</v>
      </c>
      <c r="J52" s="43">
        <v>-1.75138E-2</v>
      </c>
      <c r="K52" s="43">
        <v>3.77918E-3</v>
      </c>
      <c r="L52" s="16">
        <v>3.5847900000000001E-6</v>
      </c>
      <c r="M52" s="43">
        <v>-3.5749999999999997E-2</v>
      </c>
      <c r="N52" s="43">
        <v>6.4799999999999996E-3</v>
      </c>
      <c r="O52" s="80">
        <v>6.2540199999999997</v>
      </c>
    </row>
    <row r="53" spans="1:15">
      <c r="A53" s="42" t="s">
        <v>112</v>
      </c>
      <c r="B53" s="42">
        <v>11</v>
      </c>
      <c r="C53" s="42">
        <v>61277698</v>
      </c>
      <c r="D53" s="42" t="s">
        <v>16</v>
      </c>
      <c r="E53" s="42" t="s">
        <v>13</v>
      </c>
      <c r="F53" s="42" t="s">
        <v>732</v>
      </c>
      <c r="G53" s="49" t="s">
        <v>449</v>
      </c>
      <c r="H53" s="42" t="s">
        <v>961</v>
      </c>
      <c r="I53" s="41">
        <v>139847</v>
      </c>
      <c r="J53" s="43">
        <v>-1.8118499999999999E-2</v>
      </c>
      <c r="K53" s="43">
        <v>3.7791600000000002E-3</v>
      </c>
      <c r="L53" s="16">
        <v>1.63404E-6</v>
      </c>
      <c r="M53" s="43">
        <v>-3.5749999999999997E-2</v>
      </c>
      <c r="N53" s="43">
        <v>6.4799999999999996E-3</v>
      </c>
      <c r="O53" s="80">
        <v>6.2540199999999997</v>
      </c>
    </row>
    <row r="54" spans="1:15">
      <c r="A54" s="42" t="s">
        <v>101</v>
      </c>
      <c r="B54" s="42">
        <v>11</v>
      </c>
      <c r="C54" s="42">
        <v>65349063</v>
      </c>
      <c r="D54" s="42" t="s">
        <v>13</v>
      </c>
      <c r="E54" s="42" t="s">
        <v>16</v>
      </c>
      <c r="F54" s="42" t="s">
        <v>342</v>
      </c>
      <c r="G54" s="49" t="s">
        <v>343</v>
      </c>
      <c r="H54" s="42" t="s">
        <v>940</v>
      </c>
      <c r="I54" s="41">
        <v>113422</v>
      </c>
      <c r="J54" s="43">
        <v>3.1024400000000001E-2</v>
      </c>
      <c r="K54" s="43">
        <v>4.2403600000000003E-3</v>
      </c>
      <c r="L54" s="16">
        <v>2.5628199999999999E-13</v>
      </c>
      <c r="M54" s="43">
        <v>4.1790000000000001E-2</v>
      </c>
      <c r="N54" s="43">
        <v>4.7200000000000002E-3</v>
      </c>
      <c r="O54" s="80">
        <v>15.118969999999999</v>
      </c>
    </row>
    <row r="55" spans="1:15">
      <c r="A55" s="42" t="s">
        <v>113</v>
      </c>
      <c r="B55" s="42">
        <v>11</v>
      </c>
      <c r="C55" s="42">
        <v>100610546</v>
      </c>
      <c r="D55" s="42" t="s">
        <v>10</v>
      </c>
      <c r="E55" s="42" t="s">
        <v>9</v>
      </c>
      <c r="F55" s="42" t="s">
        <v>345</v>
      </c>
      <c r="G55" s="49" t="s">
        <v>346</v>
      </c>
      <c r="H55" s="42" t="s">
        <v>937</v>
      </c>
      <c r="I55" s="41">
        <v>139847</v>
      </c>
      <c r="J55" s="43">
        <v>2.0469999999999999E-2</v>
      </c>
      <c r="K55" s="43">
        <v>3.7879900000000002E-3</v>
      </c>
      <c r="L55" s="16">
        <v>6.5305399999999997E-8</v>
      </c>
      <c r="M55" s="43">
        <v>3.9230000000000001E-2</v>
      </c>
      <c r="N55" s="43">
        <v>5.1999999999999998E-3</v>
      </c>
      <c r="O55" s="80">
        <v>11.71907</v>
      </c>
    </row>
    <row r="56" spans="1:15">
      <c r="A56" s="42" t="s">
        <v>112</v>
      </c>
      <c r="B56" s="42">
        <v>11</v>
      </c>
      <c r="C56" s="42">
        <v>100610546</v>
      </c>
      <c r="D56" s="42" t="s">
        <v>10</v>
      </c>
      <c r="E56" s="42" t="s">
        <v>9</v>
      </c>
      <c r="F56" s="42" t="s">
        <v>345</v>
      </c>
      <c r="G56" s="49" t="s">
        <v>346</v>
      </c>
      <c r="H56" s="42" t="s">
        <v>937</v>
      </c>
      <c r="I56" s="41">
        <v>139847</v>
      </c>
      <c r="J56" s="43">
        <v>2.5272800000000002E-2</v>
      </c>
      <c r="K56" s="43">
        <v>3.7877800000000001E-3</v>
      </c>
      <c r="L56" s="16">
        <v>2.5297300000000001E-11</v>
      </c>
      <c r="M56" s="43">
        <v>3.9230000000000001E-2</v>
      </c>
      <c r="N56" s="43">
        <v>5.1999999999999998E-3</v>
      </c>
      <c r="O56" s="80">
        <v>11.71907</v>
      </c>
    </row>
    <row r="57" spans="1:15">
      <c r="A57" s="42" t="s">
        <v>498</v>
      </c>
      <c r="B57" s="42">
        <v>11</v>
      </c>
      <c r="C57" s="42">
        <v>116663707</v>
      </c>
      <c r="D57" s="42" t="s">
        <v>13</v>
      </c>
      <c r="E57" s="42" t="s">
        <v>16</v>
      </c>
      <c r="F57" s="42" t="s">
        <v>347</v>
      </c>
      <c r="G57" s="49" t="s">
        <v>451</v>
      </c>
      <c r="H57" s="42" t="s">
        <v>939</v>
      </c>
      <c r="I57" s="41">
        <v>100363</v>
      </c>
      <c r="J57" s="43">
        <v>0.15982499999999999</v>
      </c>
      <c r="K57" s="43">
        <v>4.6259500000000002E-3</v>
      </c>
      <c r="L57" s="16">
        <v>4.9122399999999999E-260</v>
      </c>
      <c r="M57" s="43">
        <v>-5.4539999999999998E-2</v>
      </c>
      <c r="N57" s="43">
        <v>7.1799999999999998E-3</v>
      </c>
      <c r="O57" s="80">
        <v>11.52069</v>
      </c>
    </row>
    <row r="58" spans="1:15">
      <c r="A58" s="42" t="s">
        <v>553</v>
      </c>
      <c r="B58" s="42">
        <v>11</v>
      </c>
      <c r="C58" s="42">
        <v>116663707</v>
      </c>
      <c r="D58" s="42" t="s">
        <v>13</v>
      </c>
      <c r="E58" s="42" t="s">
        <v>16</v>
      </c>
      <c r="F58" s="42" t="s">
        <v>347</v>
      </c>
      <c r="G58" s="49" t="s">
        <v>451</v>
      </c>
      <c r="H58" s="42" t="s">
        <v>939</v>
      </c>
      <c r="I58" s="41">
        <v>76477</v>
      </c>
      <c r="J58" s="43">
        <v>2.7024800000000002E-2</v>
      </c>
      <c r="K58" s="43">
        <v>5.31271E-3</v>
      </c>
      <c r="L58" s="16">
        <v>3.6495899999999998E-7</v>
      </c>
      <c r="M58" s="43">
        <v>-5.4539999999999998E-2</v>
      </c>
      <c r="N58" s="43">
        <v>7.1799999999999998E-3</v>
      </c>
      <c r="O58" s="80">
        <v>11.52069</v>
      </c>
    </row>
    <row r="59" spans="1:15">
      <c r="A59" s="42" t="s">
        <v>97</v>
      </c>
      <c r="B59" s="42">
        <v>11</v>
      </c>
      <c r="C59" s="42">
        <v>116663707</v>
      </c>
      <c r="D59" s="42" t="s">
        <v>13</v>
      </c>
      <c r="E59" s="42" t="s">
        <v>16</v>
      </c>
      <c r="F59" s="42" t="s">
        <v>347</v>
      </c>
      <c r="G59" s="49" t="s">
        <v>451</v>
      </c>
      <c r="H59" s="42" t="s">
        <v>939</v>
      </c>
      <c r="I59" s="41">
        <v>134314</v>
      </c>
      <c r="J59" s="43">
        <v>-2.0979899999999999E-2</v>
      </c>
      <c r="K59" s="43">
        <v>4.03069E-3</v>
      </c>
      <c r="L59" s="16">
        <v>1.9423399999999999E-7</v>
      </c>
      <c r="M59" s="43">
        <v>-5.4539999999999998E-2</v>
      </c>
      <c r="N59" s="43">
        <v>7.1799999999999998E-3</v>
      </c>
      <c r="O59" s="80">
        <v>11.52069</v>
      </c>
    </row>
    <row r="60" spans="1:15">
      <c r="A60" s="42" t="s">
        <v>98</v>
      </c>
      <c r="B60" s="42">
        <v>11</v>
      </c>
      <c r="C60" s="42">
        <v>116663707</v>
      </c>
      <c r="D60" s="42" t="s">
        <v>13</v>
      </c>
      <c r="E60" s="42" t="s">
        <v>16</v>
      </c>
      <c r="F60" s="42" t="s">
        <v>347</v>
      </c>
      <c r="G60" s="49" t="s">
        <v>451</v>
      </c>
      <c r="H60" s="42" t="s">
        <v>939</v>
      </c>
      <c r="I60" s="41">
        <v>122989</v>
      </c>
      <c r="J60" s="43">
        <v>-0.27901300000000001</v>
      </c>
      <c r="K60" s="43">
        <v>4.1330200000000003E-3</v>
      </c>
      <c r="L60" s="16" t="s">
        <v>911</v>
      </c>
      <c r="M60" s="43">
        <v>-5.4539999999999998E-2</v>
      </c>
      <c r="N60" s="43">
        <v>7.1799999999999998E-3</v>
      </c>
      <c r="O60" s="80">
        <v>11.52069</v>
      </c>
    </row>
    <row r="61" spans="1:15">
      <c r="A61" s="42" t="s">
        <v>113</v>
      </c>
      <c r="B61" s="42">
        <v>12</v>
      </c>
      <c r="C61" s="42">
        <v>90008959</v>
      </c>
      <c r="D61" s="42" t="s">
        <v>16</v>
      </c>
      <c r="E61" s="42" t="s">
        <v>13</v>
      </c>
      <c r="F61" s="42" t="s">
        <v>164</v>
      </c>
      <c r="G61" s="49" t="s">
        <v>165</v>
      </c>
      <c r="H61" s="42" t="s">
        <v>937</v>
      </c>
      <c r="I61" s="41">
        <v>139847</v>
      </c>
      <c r="J61" s="43">
        <v>-2.4659199999999999E-2</v>
      </c>
      <c r="K61" s="43">
        <v>3.8989799999999998E-3</v>
      </c>
      <c r="L61" s="16">
        <v>2.5474800000000001E-10</v>
      </c>
      <c r="M61" s="43">
        <v>6.021E-2</v>
      </c>
      <c r="N61" s="43">
        <v>5.9300000000000004E-3</v>
      </c>
      <c r="O61" s="80">
        <v>22.660520000000002</v>
      </c>
    </row>
    <row r="62" spans="1:15">
      <c r="A62" s="42" t="s">
        <v>112</v>
      </c>
      <c r="B62" s="42">
        <v>12</v>
      </c>
      <c r="C62" s="42">
        <v>90008959</v>
      </c>
      <c r="D62" s="42" t="s">
        <v>16</v>
      </c>
      <c r="E62" s="42" t="s">
        <v>13</v>
      </c>
      <c r="F62" s="42" t="s">
        <v>164</v>
      </c>
      <c r="G62" s="49" t="s">
        <v>165</v>
      </c>
      <c r="H62" s="42" t="s">
        <v>937</v>
      </c>
      <c r="I62" s="41">
        <v>139847</v>
      </c>
      <c r="J62" s="43">
        <v>-3.9086999999999997E-2</v>
      </c>
      <c r="K62" s="43">
        <v>3.8981300000000001E-3</v>
      </c>
      <c r="L62" s="16">
        <v>1.18024E-23</v>
      </c>
      <c r="M62" s="43">
        <v>6.021E-2</v>
      </c>
      <c r="N62" s="43">
        <v>5.9300000000000004E-3</v>
      </c>
      <c r="O62" s="80">
        <v>22.660520000000002</v>
      </c>
    </row>
    <row r="63" spans="1:15">
      <c r="A63" s="42" t="s">
        <v>878</v>
      </c>
      <c r="B63" s="42">
        <v>12</v>
      </c>
      <c r="C63" s="42">
        <v>109898373</v>
      </c>
      <c r="D63" s="42" t="s">
        <v>13</v>
      </c>
      <c r="E63" s="42" t="s">
        <v>16</v>
      </c>
      <c r="F63" s="42" t="s">
        <v>737</v>
      </c>
      <c r="G63" s="49" t="s">
        <v>738</v>
      </c>
      <c r="H63" s="42" t="s">
        <v>937</v>
      </c>
      <c r="I63" s="41">
        <v>170374</v>
      </c>
      <c r="J63" s="43">
        <v>-0.67705899999999997</v>
      </c>
      <c r="K63" s="43">
        <v>1.5809500000000001E-2</v>
      </c>
      <c r="L63" s="16" t="s">
        <v>906</v>
      </c>
      <c r="M63" s="43">
        <v>0.13181000000000001</v>
      </c>
      <c r="N63" s="43">
        <v>1.6330000000000001E-2</v>
      </c>
      <c r="O63" s="80">
        <v>14.76484</v>
      </c>
    </row>
    <row r="64" spans="1:15">
      <c r="A64" s="42" t="s">
        <v>498</v>
      </c>
      <c r="B64" s="42">
        <v>12</v>
      </c>
      <c r="C64" s="42">
        <v>109898373</v>
      </c>
      <c r="D64" s="42" t="s">
        <v>13</v>
      </c>
      <c r="E64" s="42" t="s">
        <v>16</v>
      </c>
      <c r="F64" s="42" t="s">
        <v>737</v>
      </c>
      <c r="G64" s="49" t="s">
        <v>738</v>
      </c>
      <c r="H64" s="42" t="s">
        <v>937</v>
      </c>
      <c r="I64" s="41">
        <v>100363</v>
      </c>
      <c r="J64" s="43">
        <v>-6.7351599999999998E-2</v>
      </c>
      <c r="K64" s="43">
        <v>8.9808600000000002E-3</v>
      </c>
      <c r="L64" s="16">
        <v>6.4605199999999995E-14</v>
      </c>
      <c r="M64" s="43">
        <v>0.13181000000000001</v>
      </c>
      <c r="N64" s="43">
        <v>1.6330000000000001E-2</v>
      </c>
      <c r="O64" s="80">
        <v>14.76484</v>
      </c>
    </row>
    <row r="65" spans="1:15">
      <c r="A65" s="42" t="s">
        <v>553</v>
      </c>
      <c r="B65" s="42">
        <v>12</v>
      </c>
      <c r="C65" s="42">
        <v>109898373</v>
      </c>
      <c r="D65" s="42" t="s">
        <v>13</v>
      </c>
      <c r="E65" s="42" t="s">
        <v>16</v>
      </c>
      <c r="F65" s="42" t="s">
        <v>737</v>
      </c>
      <c r="G65" s="49" t="s">
        <v>738</v>
      </c>
      <c r="H65" s="42" t="s">
        <v>937</v>
      </c>
      <c r="I65" s="41">
        <v>76477</v>
      </c>
      <c r="J65" s="43">
        <v>4.8257000000000001E-2</v>
      </c>
      <c r="K65" s="43">
        <v>1.0251100000000001E-2</v>
      </c>
      <c r="L65" s="16">
        <v>2.5125099999999999E-6</v>
      </c>
      <c r="M65" s="43">
        <v>0.13181000000000001</v>
      </c>
      <c r="N65" s="43">
        <v>1.6330000000000001E-2</v>
      </c>
      <c r="O65" s="80">
        <v>14.76484</v>
      </c>
    </row>
    <row r="66" spans="1:15">
      <c r="A66" s="42" t="s">
        <v>101</v>
      </c>
      <c r="B66" s="42">
        <v>12</v>
      </c>
      <c r="C66" s="42">
        <v>109898373</v>
      </c>
      <c r="D66" s="42" t="s">
        <v>13</v>
      </c>
      <c r="E66" s="42" t="s">
        <v>16</v>
      </c>
      <c r="F66" s="42" t="s">
        <v>737</v>
      </c>
      <c r="G66" s="49" t="s">
        <v>738</v>
      </c>
      <c r="H66" s="42" t="s">
        <v>937</v>
      </c>
      <c r="I66" s="41">
        <v>113422</v>
      </c>
      <c r="J66" s="43">
        <v>-3.6546099999999998E-2</v>
      </c>
      <c r="K66" s="43">
        <v>8.4497099999999992E-3</v>
      </c>
      <c r="L66" s="16">
        <v>1.5257E-5</v>
      </c>
      <c r="M66" s="43">
        <v>0.13181000000000001</v>
      </c>
      <c r="N66" s="43">
        <v>1.6330000000000001E-2</v>
      </c>
      <c r="O66" s="80">
        <v>14.76484</v>
      </c>
    </row>
    <row r="67" spans="1:15">
      <c r="A67" s="42" t="s">
        <v>110</v>
      </c>
      <c r="B67" s="42">
        <v>12</v>
      </c>
      <c r="C67" s="42">
        <v>109898373</v>
      </c>
      <c r="D67" s="42" t="s">
        <v>13</v>
      </c>
      <c r="E67" s="42" t="s">
        <v>16</v>
      </c>
      <c r="F67" s="42" t="s">
        <v>737</v>
      </c>
      <c r="G67" s="49" t="s">
        <v>738</v>
      </c>
      <c r="H67" s="42" t="s">
        <v>937</v>
      </c>
      <c r="I67" s="41">
        <v>147025</v>
      </c>
      <c r="J67" s="43">
        <v>4.854E-2</v>
      </c>
      <c r="K67" s="43">
        <v>7.4199299999999999E-3</v>
      </c>
      <c r="L67" s="16">
        <v>6.09619E-11</v>
      </c>
      <c r="M67" s="43">
        <v>0.13181000000000001</v>
      </c>
      <c r="N67" s="43">
        <v>1.6330000000000001E-2</v>
      </c>
      <c r="O67" s="80">
        <v>14.76484</v>
      </c>
    </row>
    <row r="68" spans="1:15">
      <c r="A68" s="42" t="s">
        <v>113</v>
      </c>
      <c r="B68" s="42">
        <v>12</v>
      </c>
      <c r="C68" s="42">
        <v>111396249</v>
      </c>
      <c r="D68" s="42" t="s">
        <v>16</v>
      </c>
      <c r="E68" s="42" t="s">
        <v>13</v>
      </c>
      <c r="F68" s="42" t="s">
        <v>213</v>
      </c>
      <c r="G68" s="49" t="s">
        <v>214</v>
      </c>
      <c r="H68" s="42" t="s">
        <v>939</v>
      </c>
      <c r="I68" s="41">
        <v>139847</v>
      </c>
      <c r="J68" s="43">
        <v>-2.6238299999999999E-2</v>
      </c>
      <c r="K68" s="43">
        <v>4.4273100000000003E-3</v>
      </c>
      <c r="L68" s="16">
        <v>3.1024099999999998E-9</v>
      </c>
      <c r="M68" s="43">
        <v>0.14878</v>
      </c>
      <c r="N68" s="43">
        <v>1.0540000000000001E-2</v>
      </c>
      <c r="O68" s="80">
        <v>46.175269999999998</v>
      </c>
    </row>
    <row r="69" spans="1:15">
      <c r="A69" s="42" t="s">
        <v>878</v>
      </c>
      <c r="B69" s="42">
        <v>12</v>
      </c>
      <c r="C69" s="42">
        <v>111396249</v>
      </c>
      <c r="D69" s="42" t="s">
        <v>16</v>
      </c>
      <c r="E69" s="42" t="s">
        <v>13</v>
      </c>
      <c r="F69" s="42" t="s">
        <v>213</v>
      </c>
      <c r="G69" s="49" t="s">
        <v>214</v>
      </c>
      <c r="H69" s="42" t="s">
        <v>939</v>
      </c>
      <c r="I69" s="41">
        <v>170374</v>
      </c>
      <c r="J69" s="43">
        <v>-0.72803499999999999</v>
      </c>
      <c r="K69" s="43">
        <v>8.9279800000000003E-3</v>
      </c>
      <c r="L69" s="16" t="s">
        <v>912</v>
      </c>
      <c r="M69" s="43">
        <v>0.14878</v>
      </c>
      <c r="N69" s="43">
        <v>1.0540000000000001E-2</v>
      </c>
      <c r="O69" s="80">
        <v>46.175269999999998</v>
      </c>
    </row>
    <row r="70" spans="1:15">
      <c r="A70" s="42" t="s">
        <v>499</v>
      </c>
      <c r="B70" s="42">
        <v>12</v>
      </c>
      <c r="C70" s="42">
        <v>111396249</v>
      </c>
      <c r="D70" s="42" t="s">
        <v>16</v>
      </c>
      <c r="E70" s="42" t="s">
        <v>13</v>
      </c>
      <c r="F70" s="42" t="s">
        <v>213</v>
      </c>
      <c r="G70" s="49" t="s">
        <v>214</v>
      </c>
      <c r="H70" s="42" t="s">
        <v>939</v>
      </c>
      <c r="I70" s="41">
        <v>93609</v>
      </c>
      <c r="J70" s="43">
        <v>-3.0816400000000001E-2</v>
      </c>
      <c r="K70" s="43">
        <v>5.4384799999999999E-3</v>
      </c>
      <c r="L70" s="16">
        <v>1.4628899999999999E-8</v>
      </c>
      <c r="M70" s="43">
        <v>0.14878</v>
      </c>
      <c r="N70" s="43">
        <v>1.0540000000000001E-2</v>
      </c>
      <c r="O70" s="80">
        <v>46.175269999999998</v>
      </c>
    </row>
    <row r="71" spans="1:15">
      <c r="A71" s="42" t="s">
        <v>498</v>
      </c>
      <c r="B71" s="42">
        <v>12</v>
      </c>
      <c r="C71" s="42">
        <v>111396249</v>
      </c>
      <c r="D71" s="42" t="s">
        <v>16</v>
      </c>
      <c r="E71" s="42" t="s">
        <v>13</v>
      </c>
      <c r="F71" s="42" t="s">
        <v>213</v>
      </c>
      <c r="G71" s="49" t="s">
        <v>214</v>
      </c>
      <c r="H71" s="42" t="s">
        <v>939</v>
      </c>
      <c r="I71" s="41">
        <v>100363</v>
      </c>
      <c r="J71" s="43">
        <v>-8.5524500000000003E-2</v>
      </c>
      <c r="K71" s="43">
        <v>5.2383899999999999E-3</v>
      </c>
      <c r="L71" s="16">
        <v>7.6446699999999999E-60</v>
      </c>
      <c r="M71" s="43">
        <v>0.14878</v>
      </c>
      <c r="N71" s="43">
        <v>1.0540000000000001E-2</v>
      </c>
      <c r="O71" s="80">
        <v>46.175269999999998</v>
      </c>
    </row>
    <row r="72" spans="1:15">
      <c r="A72" s="42" t="s">
        <v>553</v>
      </c>
      <c r="B72" s="42">
        <v>12</v>
      </c>
      <c r="C72" s="42">
        <v>111396249</v>
      </c>
      <c r="D72" s="42" t="s">
        <v>16</v>
      </c>
      <c r="E72" s="42" t="s">
        <v>13</v>
      </c>
      <c r="F72" s="42" t="s">
        <v>213</v>
      </c>
      <c r="G72" s="49" t="s">
        <v>214</v>
      </c>
      <c r="H72" s="42" t="s">
        <v>939</v>
      </c>
      <c r="I72" s="41">
        <v>76477</v>
      </c>
      <c r="J72" s="43">
        <v>6.0817599999999999E-2</v>
      </c>
      <c r="K72" s="43">
        <v>5.9816799999999996E-3</v>
      </c>
      <c r="L72" s="16">
        <v>2.8750399999999999E-24</v>
      </c>
      <c r="M72" s="43">
        <v>0.14878</v>
      </c>
      <c r="N72" s="43">
        <v>1.0540000000000001E-2</v>
      </c>
      <c r="O72" s="80">
        <v>46.175269999999998</v>
      </c>
    </row>
    <row r="73" spans="1:15">
      <c r="A73" s="42" t="s">
        <v>112</v>
      </c>
      <c r="B73" s="42">
        <v>12</v>
      </c>
      <c r="C73" s="42">
        <v>111396249</v>
      </c>
      <c r="D73" s="42" t="s">
        <v>16</v>
      </c>
      <c r="E73" s="42" t="s">
        <v>13</v>
      </c>
      <c r="F73" s="42" t="s">
        <v>213</v>
      </c>
      <c r="G73" s="49" t="s">
        <v>214</v>
      </c>
      <c r="H73" s="42" t="s">
        <v>939</v>
      </c>
      <c r="I73" s="41">
        <v>139847</v>
      </c>
      <c r="J73" s="43">
        <v>-2.81239E-2</v>
      </c>
      <c r="K73" s="43">
        <v>4.4272199999999999E-3</v>
      </c>
      <c r="L73" s="16">
        <v>2.12516E-10</v>
      </c>
      <c r="M73" s="43">
        <v>0.14878</v>
      </c>
      <c r="N73" s="43">
        <v>1.0540000000000001E-2</v>
      </c>
      <c r="O73" s="80">
        <v>46.175269999999998</v>
      </c>
    </row>
    <row r="74" spans="1:15">
      <c r="A74" s="42" t="s">
        <v>879</v>
      </c>
      <c r="B74" s="42">
        <v>12</v>
      </c>
      <c r="C74" s="42">
        <v>111396249</v>
      </c>
      <c r="D74" s="42" t="s">
        <v>16</v>
      </c>
      <c r="E74" s="42" t="s">
        <v>13</v>
      </c>
      <c r="F74" s="42" t="s">
        <v>213</v>
      </c>
      <c r="G74" s="49" t="s">
        <v>214</v>
      </c>
      <c r="H74" s="42" t="s">
        <v>939</v>
      </c>
      <c r="I74" s="41">
        <v>172229</v>
      </c>
      <c r="J74" s="43">
        <v>-5.7045899999999997E-2</v>
      </c>
      <c r="K74" s="43">
        <v>1.00503E-2</v>
      </c>
      <c r="L74" s="16">
        <v>1.37844E-8</v>
      </c>
      <c r="M74" s="43">
        <v>0.14878</v>
      </c>
      <c r="N74" s="43">
        <v>1.0540000000000001E-2</v>
      </c>
      <c r="O74" s="80">
        <v>46.175269999999998</v>
      </c>
    </row>
    <row r="75" spans="1:15">
      <c r="A75" s="42" t="s">
        <v>97</v>
      </c>
      <c r="B75" s="42">
        <v>12</v>
      </c>
      <c r="C75" s="42">
        <v>111396249</v>
      </c>
      <c r="D75" s="42" t="s">
        <v>16</v>
      </c>
      <c r="E75" s="42" t="s">
        <v>13</v>
      </c>
      <c r="F75" s="42" t="s">
        <v>213</v>
      </c>
      <c r="G75" s="49" t="s">
        <v>214</v>
      </c>
      <c r="H75" s="42" t="s">
        <v>939</v>
      </c>
      <c r="I75" s="41">
        <v>134314</v>
      </c>
      <c r="J75" s="43">
        <v>2.0098899999999999E-2</v>
      </c>
      <c r="K75" s="43">
        <v>4.52755E-3</v>
      </c>
      <c r="L75" s="16">
        <v>9.0350299999999995E-6</v>
      </c>
      <c r="M75" s="43">
        <v>0.14878</v>
      </c>
      <c r="N75" s="43">
        <v>1.0540000000000001E-2</v>
      </c>
      <c r="O75" s="80">
        <v>46.175269999999998</v>
      </c>
    </row>
    <row r="76" spans="1:15">
      <c r="A76" s="42" t="s">
        <v>101</v>
      </c>
      <c r="B76" s="42">
        <v>12</v>
      </c>
      <c r="C76" s="42">
        <v>111396249</v>
      </c>
      <c r="D76" s="42" t="s">
        <v>16</v>
      </c>
      <c r="E76" s="42" t="s">
        <v>13</v>
      </c>
      <c r="F76" s="42" t="s">
        <v>213</v>
      </c>
      <c r="G76" s="49" t="s">
        <v>214</v>
      </c>
      <c r="H76" s="42" t="s">
        <v>939</v>
      </c>
      <c r="I76" s="41">
        <v>113422</v>
      </c>
      <c r="J76" s="43">
        <v>-4.7936600000000003E-2</v>
      </c>
      <c r="K76" s="43">
        <v>4.9212600000000002E-3</v>
      </c>
      <c r="L76" s="16">
        <v>2.06278E-22</v>
      </c>
      <c r="M76" s="43">
        <v>0.14878</v>
      </c>
      <c r="N76" s="43">
        <v>1.0540000000000001E-2</v>
      </c>
      <c r="O76" s="80">
        <v>46.175269999999998</v>
      </c>
    </row>
    <row r="77" spans="1:15">
      <c r="A77" s="42" t="s">
        <v>110</v>
      </c>
      <c r="B77" s="42">
        <v>12</v>
      </c>
      <c r="C77" s="42">
        <v>111396249</v>
      </c>
      <c r="D77" s="42" t="s">
        <v>16</v>
      </c>
      <c r="E77" s="42" t="s">
        <v>13</v>
      </c>
      <c r="F77" s="42" t="s">
        <v>213</v>
      </c>
      <c r="G77" s="49" t="s">
        <v>214</v>
      </c>
      <c r="H77" s="42" t="s">
        <v>939</v>
      </c>
      <c r="I77" s="41">
        <v>147025</v>
      </c>
      <c r="J77" s="43">
        <v>4.0032199999999997E-2</v>
      </c>
      <c r="K77" s="43">
        <v>4.3220999999999997E-3</v>
      </c>
      <c r="L77" s="16">
        <v>2.02836E-20</v>
      </c>
      <c r="M77" s="43">
        <v>0.14878</v>
      </c>
      <c r="N77" s="43">
        <v>1.0540000000000001E-2</v>
      </c>
      <c r="O77" s="80">
        <v>46.175269999999998</v>
      </c>
    </row>
    <row r="78" spans="1:15">
      <c r="A78" s="42" t="s">
        <v>553</v>
      </c>
      <c r="B78" s="42">
        <v>12</v>
      </c>
      <c r="C78" s="42">
        <v>121416650</v>
      </c>
      <c r="D78" s="42" t="s">
        <v>16</v>
      </c>
      <c r="E78" s="42" t="s">
        <v>9</v>
      </c>
      <c r="F78" s="42" t="s">
        <v>356</v>
      </c>
      <c r="G78" s="49" t="s">
        <v>357</v>
      </c>
      <c r="H78" s="42" t="s">
        <v>940</v>
      </c>
      <c r="I78" s="41">
        <v>76477</v>
      </c>
      <c r="J78" s="43">
        <v>2.1862400000000001E-2</v>
      </c>
      <c r="K78" s="43">
        <v>5.0805299999999998E-3</v>
      </c>
      <c r="L78" s="16">
        <v>1.68578E-5</v>
      </c>
      <c r="M78" s="43">
        <v>4.0169999999999997E-2</v>
      </c>
      <c r="N78" s="43">
        <v>5.1599999999999997E-3</v>
      </c>
      <c r="O78" s="80">
        <v>13.43839</v>
      </c>
    </row>
    <row r="79" spans="1:15">
      <c r="A79" s="42" t="s">
        <v>97</v>
      </c>
      <c r="B79" s="42">
        <v>12</v>
      </c>
      <c r="C79" s="42">
        <v>121416650</v>
      </c>
      <c r="D79" s="42" t="s">
        <v>16</v>
      </c>
      <c r="E79" s="42" t="s">
        <v>9</v>
      </c>
      <c r="F79" s="42" t="s">
        <v>356</v>
      </c>
      <c r="G79" s="49" t="s">
        <v>357</v>
      </c>
      <c r="H79" s="42" t="s">
        <v>940</v>
      </c>
      <c r="I79" s="41">
        <v>134314</v>
      </c>
      <c r="J79" s="43">
        <v>2.8141599999999999E-2</v>
      </c>
      <c r="K79" s="43">
        <v>3.83812E-3</v>
      </c>
      <c r="L79" s="16">
        <v>2.27784E-13</v>
      </c>
      <c r="M79" s="43">
        <v>4.0169999999999997E-2</v>
      </c>
      <c r="N79" s="43">
        <v>5.1599999999999997E-3</v>
      </c>
      <c r="O79" s="80">
        <v>13.43839</v>
      </c>
    </row>
    <row r="80" spans="1:15">
      <c r="A80" s="42" t="s">
        <v>101</v>
      </c>
      <c r="B80" s="42">
        <v>12</v>
      </c>
      <c r="C80" s="42">
        <v>121416650</v>
      </c>
      <c r="D80" s="42" t="s">
        <v>16</v>
      </c>
      <c r="E80" s="42" t="s">
        <v>9</v>
      </c>
      <c r="F80" s="42" t="s">
        <v>356</v>
      </c>
      <c r="G80" s="49" t="s">
        <v>357</v>
      </c>
      <c r="H80" s="42" t="s">
        <v>940</v>
      </c>
      <c r="I80" s="41">
        <v>113422</v>
      </c>
      <c r="J80" s="43">
        <v>-3.1404099999999997E-2</v>
      </c>
      <c r="K80" s="43">
        <v>4.1719900000000004E-3</v>
      </c>
      <c r="L80" s="16">
        <v>5.2151800000000001E-14</v>
      </c>
      <c r="M80" s="43">
        <v>4.0169999999999997E-2</v>
      </c>
      <c r="N80" s="43">
        <v>5.1599999999999997E-3</v>
      </c>
      <c r="O80" s="80">
        <v>13.43839</v>
      </c>
    </row>
    <row r="81" spans="1:16">
      <c r="A81" s="42" t="s">
        <v>498</v>
      </c>
      <c r="B81" s="42">
        <v>12</v>
      </c>
      <c r="C81" s="42">
        <v>125315647</v>
      </c>
      <c r="D81" s="42" t="s">
        <v>16</v>
      </c>
      <c r="E81" s="42" t="s">
        <v>13</v>
      </c>
      <c r="F81" s="42" t="s">
        <v>358</v>
      </c>
      <c r="G81" s="49" t="s">
        <v>359</v>
      </c>
      <c r="H81" s="42" t="s">
        <v>937</v>
      </c>
      <c r="I81" s="41">
        <v>100363</v>
      </c>
      <c r="J81" s="43">
        <v>2.86129E-2</v>
      </c>
      <c r="K81" s="43">
        <v>4.7889400000000002E-3</v>
      </c>
      <c r="L81" s="16">
        <v>2.3117899999999999E-9</v>
      </c>
      <c r="M81" s="43">
        <v>4.5039999999999997E-2</v>
      </c>
      <c r="N81" s="43">
        <v>6.1799999999999997E-3</v>
      </c>
      <c r="O81" s="80">
        <v>11.739039999999999</v>
      </c>
    </row>
    <row r="82" spans="1:16">
      <c r="A82" s="42" t="s">
        <v>97</v>
      </c>
      <c r="B82" s="42">
        <v>12</v>
      </c>
      <c r="C82" s="42">
        <v>125315647</v>
      </c>
      <c r="D82" s="42" t="s">
        <v>16</v>
      </c>
      <c r="E82" s="42" t="s">
        <v>13</v>
      </c>
      <c r="F82" s="42" t="s">
        <v>358</v>
      </c>
      <c r="G82" s="49" t="s">
        <v>359</v>
      </c>
      <c r="H82" s="42" t="s">
        <v>937</v>
      </c>
      <c r="I82" s="41">
        <v>134314</v>
      </c>
      <c r="J82" s="43">
        <v>2.2396599999999999E-2</v>
      </c>
      <c r="K82" s="43">
        <v>4.1305300000000003E-3</v>
      </c>
      <c r="L82" s="16">
        <v>5.8970700000000003E-8</v>
      </c>
      <c r="M82" s="43">
        <v>4.5039999999999997E-2</v>
      </c>
      <c r="N82" s="43">
        <v>6.1799999999999997E-3</v>
      </c>
      <c r="O82" s="80">
        <v>11.739039999999999</v>
      </c>
    </row>
    <row r="83" spans="1:16">
      <c r="A83" s="42" t="s">
        <v>98</v>
      </c>
      <c r="B83" s="42">
        <v>13</v>
      </c>
      <c r="C83" s="42">
        <v>33125206</v>
      </c>
      <c r="D83" s="42" t="s">
        <v>13</v>
      </c>
      <c r="E83" s="42" t="s">
        <v>16</v>
      </c>
      <c r="F83" s="42" t="s">
        <v>361</v>
      </c>
      <c r="G83" s="49" t="s">
        <v>452</v>
      </c>
      <c r="H83" s="42" t="s">
        <v>938</v>
      </c>
      <c r="I83" s="41">
        <v>122989</v>
      </c>
      <c r="J83" s="43">
        <v>-2.3647600000000001E-2</v>
      </c>
      <c r="K83" s="43">
        <v>5.5675000000000004E-3</v>
      </c>
      <c r="L83" s="16">
        <v>2.1639300000000001E-5</v>
      </c>
      <c r="M83" s="43">
        <v>-3.1910000000000001E-2</v>
      </c>
      <c r="N83" s="43">
        <v>5.47E-3</v>
      </c>
      <c r="O83" s="80">
        <v>7.3493199999999996</v>
      </c>
    </row>
    <row r="84" spans="1:16">
      <c r="A84" s="42" t="s">
        <v>110</v>
      </c>
      <c r="B84" s="42">
        <v>14</v>
      </c>
      <c r="C84" s="42">
        <v>103900481</v>
      </c>
      <c r="D84" s="42" t="s">
        <v>16</v>
      </c>
      <c r="E84" s="42" t="s">
        <v>13</v>
      </c>
      <c r="F84" s="42" t="s">
        <v>740</v>
      </c>
      <c r="G84" s="49" t="s">
        <v>368</v>
      </c>
      <c r="H84" s="42" t="s">
        <v>937</v>
      </c>
      <c r="I84" s="41">
        <v>147025</v>
      </c>
      <c r="J84" s="43">
        <v>2.2049200000000001E-2</v>
      </c>
      <c r="K84" s="43">
        <v>4.0517000000000001E-3</v>
      </c>
      <c r="L84" s="16">
        <v>5.2777200000000001E-8</v>
      </c>
      <c r="M84" s="43">
        <v>3.0769999999999999E-2</v>
      </c>
      <c r="N84" s="43">
        <v>5.0899999999999999E-3</v>
      </c>
      <c r="O84" s="80">
        <v>7.1500899999999996</v>
      </c>
    </row>
    <row r="85" spans="1:16">
      <c r="A85" s="42" t="s">
        <v>112</v>
      </c>
      <c r="B85" s="42">
        <v>15</v>
      </c>
      <c r="C85" s="42">
        <v>91428636</v>
      </c>
      <c r="D85" s="42" t="s">
        <v>13</v>
      </c>
      <c r="E85" s="42" t="s">
        <v>16</v>
      </c>
      <c r="F85" s="42" t="s">
        <v>177</v>
      </c>
      <c r="G85" s="49" t="s">
        <v>178</v>
      </c>
      <c r="H85" s="42" t="s">
        <v>937</v>
      </c>
      <c r="I85" s="41">
        <v>139847</v>
      </c>
      <c r="J85" s="43">
        <v>-2.20033E-2</v>
      </c>
      <c r="K85" s="43">
        <v>5.0628299999999999E-3</v>
      </c>
      <c r="L85" s="16">
        <v>1.3871400000000001E-5</v>
      </c>
      <c r="M85" s="43">
        <v>-6.4310000000000006E-2</v>
      </c>
      <c r="N85" s="43">
        <v>5.2399999999999999E-3</v>
      </c>
      <c r="O85" s="80">
        <v>32.066960000000002</v>
      </c>
    </row>
    <row r="86" spans="1:16">
      <c r="A86" s="42" t="s">
        <v>553</v>
      </c>
      <c r="B86" s="42">
        <v>16</v>
      </c>
      <c r="C86" s="42">
        <v>72101525</v>
      </c>
      <c r="D86" s="42" t="s">
        <v>9</v>
      </c>
      <c r="E86" s="42" t="s">
        <v>13</v>
      </c>
      <c r="F86" s="42" t="s">
        <v>378</v>
      </c>
      <c r="G86" s="49" t="s">
        <v>379</v>
      </c>
      <c r="H86" s="42" t="s">
        <v>937</v>
      </c>
      <c r="I86" s="41">
        <v>76477</v>
      </c>
      <c r="J86" s="43">
        <v>2.7928000000000001E-2</v>
      </c>
      <c r="K86" s="43">
        <v>5.23794E-3</v>
      </c>
      <c r="L86" s="16">
        <v>9.7486599999999996E-8</v>
      </c>
      <c r="M86" s="43">
        <v>4.0739999999999998E-2</v>
      </c>
      <c r="N86" s="43">
        <v>5.7400000000000003E-3</v>
      </c>
      <c r="O86" s="80">
        <v>10.546480000000001</v>
      </c>
    </row>
    <row r="87" spans="1:16">
      <c r="A87" s="42" t="s">
        <v>97</v>
      </c>
      <c r="B87" s="42">
        <v>16</v>
      </c>
      <c r="C87" s="42">
        <v>72101525</v>
      </c>
      <c r="D87" s="42" t="s">
        <v>9</v>
      </c>
      <c r="E87" s="42" t="s">
        <v>13</v>
      </c>
      <c r="F87" s="42" t="s">
        <v>378</v>
      </c>
      <c r="G87" s="49" t="s">
        <v>379</v>
      </c>
      <c r="H87" s="42" t="s">
        <v>937</v>
      </c>
      <c r="I87" s="41">
        <v>134314</v>
      </c>
      <c r="J87" s="43">
        <v>4.4995300000000002E-2</v>
      </c>
      <c r="K87" s="43">
        <v>3.95562E-3</v>
      </c>
      <c r="L87" s="16">
        <v>5.7469799999999998E-30</v>
      </c>
      <c r="M87" s="43">
        <v>4.0739999999999998E-2</v>
      </c>
      <c r="N87" s="43">
        <v>5.7400000000000003E-3</v>
      </c>
      <c r="O87" s="80">
        <v>10.546480000000001</v>
      </c>
    </row>
    <row r="88" spans="1:16">
      <c r="A88" s="42" t="s">
        <v>498</v>
      </c>
      <c r="B88" s="42">
        <v>17</v>
      </c>
      <c r="C88" s="42">
        <v>2045273</v>
      </c>
      <c r="D88" s="42" t="s">
        <v>13</v>
      </c>
      <c r="E88" s="42" t="s">
        <v>16</v>
      </c>
      <c r="F88" s="42" t="s">
        <v>742</v>
      </c>
      <c r="G88" s="49" t="s">
        <v>387</v>
      </c>
      <c r="H88" s="42" t="s">
        <v>937</v>
      </c>
      <c r="I88" s="41">
        <v>100363</v>
      </c>
      <c r="J88" s="43">
        <v>-2.3939599999999998E-2</v>
      </c>
      <c r="K88" s="43">
        <v>4.6548400000000004E-3</v>
      </c>
      <c r="L88" s="16">
        <v>2.7097299999999997E-7</v>
      </c>
      <c r="M88" s="43">
        <v>4.6699999999999998E-2</v>
      </c>
      <c r="N88" s="43">
        <v>5.1700000000000001E-3</v>
      </c>
      <c r="O88" s="80">
        <v>16.76831</v>
      </c>
    </row>
    <row r="89" spans="1:16">
      <c r="A89" s="42" t="s">
        <v>101</v>
      </c>
      <c r="B89" s="42">
        <v>17</v>
      </c>
      <c r="C89" s="42">
        <v>2045273</v>
      </c>
      <c r="D89" s="42" t="s">
        <v>13</v>
      </c>
      <c r="E89" s="42" t="s">
        <v>16</v>
      </c>
      <c r="F89" s="42" t="s">
        <v>742</v>
      </c>
      <c r="G89" s="49" t="s">
        <v>387</v>
      </c>
      <c r="H89" s="42" t="s">
        <v>937</v>
      </c>
      <c r="I89" s="41">
        <v>113422</v>
      </c>
      <c r="J89" s="43">
        <v>1.9468300000000001E-2</v>
      </c>
      <c r="K89" s="43">
        <v>4.3813899999999998E-3</v>
      </c>
      <c r="L89" s="16">
        <v>8.8629999999999997E-6</v>
      </c>
      <c r="M89" s="43">
        <v>4.6699999999999998E-2</v>
      </c>
      <c r="N89" s="43">
        <v>5.1700000000000001E-3</v>
      </c>
      <c r="O89" s="80">
        <v>16.76831</v>
      </c>
    </row>
    <row r="90" spans="1:16">
      <c r="A90" s="42" t="s">
        <v>501</v>
      </c>
      <c r="B90" s="42">
        <v>17</v>
      </c>
      <c r="C90" s="42">
        <v>27938424</v>
      </c>
      <c r="D90" s="42" t="s">
        <v>10</v>
      </c>
      <c r="E90" s="42" t="s">
        <v>9</v>
      </c>
      <c r="F90" s="42" t="s">
        <v>388</v>
      </c>
      <c r="G90" s="49" t="s">
        <v>389</v>
      </c>
      <c r="H90" s="42" t="s">
        <v>937</v>
      </c>
      <c r="I90" s="41">
        <v>157371</v>
      </c>
      <c r="J90" s="43">
        <v>1.75716E-2</v>
      </c>
      <c r="K90" s="43">
        <v>3.8298400000000002E-3</v>
      </c>
      <c r="L90" s="16">
        <v>4.4770200000000002E-6</v>
      </c>
      <c r="M90" s="43">
        <v>3.3829999999999999E-2</v>
      </c>
      <c r="N90" s="43">
        <v>4.8799999999999998E-3</v>
      </c>
      <c r="O90" s="80">
        <v>9.7070699999999999</v>
      </c>
    </row>
    <row r="91" spans="1:16">
      <c r="A91" s="42" t="s">
        <v>501</v>
      </c>
      <c r="B91" s="42">
        <v>18</v>
      </c>
      <c r="C91" s="42">
        <v>57838401</v>
      </c>
      <c r="D91" s="42" t="s">
        <v>13</v>
      </c>
      <c r="E91" s="42" t="s">
        <v>16</v>
      </c>
      <c r="F91" s="42" t="s">
        <v>402</v>
      </c>
      <c r="G91" s="49" t="s">
        <v>460</v>
      </c>
      <c r="H91" s="42" t="s">
        <v>938</v>
      </c>
      <c r="I91" s="41">
        <v>157371</v>
      </c>
      <c r="J91" s="43">
        <v>5.0620499999999999E-2</v>
      </c>
      <c r="K91" s="43">
        <v>4.3072500000000003E-3</v>
      </c>
      <c r="L91" s="16">
        <v>7.0805800000000001E-32</v>
      </c>
      <c r="M91" s="43">
        <v>3.3250000000000002E-2</v>
      </c>
      <c r="N91" s="43">
        <v>5.5599999999999998E-3</v>
      </c>
      <c r="O91" s="80">
        <v>7.2524800000000003</v>
      </c>
    </row>
    <row r="92" spans="1:16">
      <c r="A92" s="42" t="s">
        <v>553</v>
      </c>
      <c r="B92" s="42">
        <v>19</v>
      </c>
      <c r="C92" s="42">
        <v>11192193</v>
      </c>
      <c r="D92" s="42" t="s">
        <v>16</v>
      </c>
      <c r="E92" s="42" t="s">
        <v>10</v>
      </c>
      <c r="F92" s="42" t="s">
        <v>403</v>
      </c>
      <c r="G92" s="49" t="s">
        <v>461</v>
      </c>
      <c r="H92" s="42" t="s">
        <v>938</v>
      </c>
      <c r="I92" s="41">
        <v>76477</v>
      </c>
      <c r="J92" s="43">
        <v>-7.9406400000000002E-2</v>
      </c>
      <c r="K92" s="43">
        <v>1.32351E-2</v>
      </c>
      <c r="L92" s="16">
        <v>1.9856999999999999E-9</v>
      </c>
      <c r="M92" s="43">
        <v>-0.10097</v>
      </c>
      <c r="N92" s="43">
        <v>8.5599999999999999E-3</v>
      </c>
      <c r="O92" s="80">
        <v>31.380299999999998</v>
      </c>
    </row>
    <row r="93" spans="1:16">
      <c r="A93" s="42" t="s">
        <v>97</v>
      </c>
      <c r="B93" s="42">
        <v>19</v>
      </c>
      <c r="C93" s="42">
        <v>11192193</v>
      </c>
      <c r="D93" s="42" t="s">
        <v>16</v>
      </c>
      <c r="E93" s="42" t="s">
        <v>10</v>
      </c>
      <c r="F93" s="42" t="s">
        <v>403</v>
      </c>
      <c r="G93" s="49" t="s">
        <v>461</v>
      </c>
      <c r="H93" s="42" t="s">
        <v>938</v>
      </c>
      <c r="I93" s="41">
        <v>134314</v>
      </c>
      <c r="J93" s="43">
        <v>-8.3082299999999998E-2</v>
      </c>
      <c r="K93" s="43">
        <v>9.9667499999999999E-3</v>
      </c>
      <c r="L93" s="16">
        <v>7.7594499999999998E-17</v>
      </c>
      <c r="M93" s="43">
        <v>-0.10097</v>
      </c>
      <c r="N93" s="43">
        <v>8.5599999999999999E-3</v>
      </c>
      <c r="O93" s="80">
        <v>31.380299999999998</v>
      </c>
    </row>
    <row r="94" spans="1:16">
      <c r="A94" s="42" t="s">
        <v>498</v>
      </c>
      <c r="B94" s="42">
        <v>19</v>
      </c>
      <c r="C94" s="42">
        <v>45426792</v>
      </c>
      <c r="D94" s="42" t="s">
        <v>13</v>
      </c>
      <c r="E94" s="42" t="s">
        <v>16</v>
      </c>
      <c r="F94" s="42" t="s">
        <v>407</v>
      </c>
      <c r="G94" s="49" t="s">
        <v>193</v>
      </c>
      <c r="H94" s="42" t="s">
        <v>938</v>
      </c>
      <c r="I94" s="41">
        <v>100363</v>
      </c>
      <c r="J94" s="43">
        <v>9.1973899999999997E-2</v>
      </c>
      <c r="K94" s="43">
        <v>1.2847600000000001E-2</v>
      </c>
      <c r="L94" s="16">
        <v>8.1913699999999997E-13</v>
      </c>
      <c r="M94" s="43">
        <v>-0.14509</v>
      </c>
      <c r="N94" s="43">
        <v>1.2370000000000001E-2</v>
      </c>
      <c r="O94" s="80">
        <v>29.229199999999999</v>
      </c>
    </row>
    <row r="95" spans="1:16">
      <c r="A95" s="42" t="s">
        <v>553</v>
      </c>
      <c r="B95" s="42">
        <v>19</v>
      </c>
      <c r="C95" s="42">
        <v>45426792</v>
      </c>
      <c r="D95" s="42" t="s">
        <v>13</v>
      </c>
      <c r="E95" s="42" t="s">
        <v>16</v>
      </c>
      <c r="F95" s="42" t="s">
        <v>407</v>
      </c>
      <c r="G95" s="49" t="s">
        <v>193</v>
      </c>
      <c r="H95" s="42" t="s">
        <v>938</v>
      </c>
      <c r="I95" s="41">
        <v>76477</v>
      </c>
      <c r="J95" s="43">
        <v>-0.62427999999999995</v>
      </c>
      <c r="K95" s="43">
        <v>1.46958E-2</v>
      </c>
      <c r="L95" s="16" t="s">
        <v>913</v>
      </c>
      <c r="M95" s="43">
        <v>-0.14509</v>
      </c>
      <c r="N95" s="43">
        <v>1.2370000000000001E-2</v>
      </c>
      <c r="O95" s="80">
        <v>29.229199999999999</v>
      </c>
    </row>
    <row r="96" spans="1:16" ht="15.95" customHeight="1">
      <c r="A96" s="42" t="s">
        <v>97</v>
      </c>
      <c r="B96" s="42">
        <v>19</v>
      </c>
      <c r="C96" s="42">
        <v>45426792</v>
      </c>
      <c r="D96" s="42" t="s">
        <v>13</v>
      </c>
      <c r="E96" s="42" t="s">
        <v>16</v>
      </c>
      <c r="F96" s="42" t="s">
        <v>407</v>
      </c>
      <c r="G96" s="49" t="s">
        <v>193</v>
      </c>
      <c r="H96" s="42" t="s">
        <v>938</v>
      </c>
      <c r="I96" s="41">
        <v>134314</v>
      </c>
      <c r="J96" s="43">
        <v>-0.32591599999999998</v>
      </c>
      <c r="K96" s="43">
        <v>1.09161E-2</v>
      </c>
      <c r="L96" s="16">
        <v>3.1750100000000001E-195</v>
      </c>
      <c r="M96" s="43">
        <v>-0.14509</v>
      </c>
      <c r="N96" s="43">
        <v>1.2370000000000001E-2</v>
      </c>
      <c r="O96" s="80">
        <v>29.229199999999999</v>
      </c>
      <c r="P96" s="28"/>
    </row>
    <row r="97" spans="1:16" s="28" customFormat="1">
      <c r="A97" s="42" t="s">
        <v>98</v>
      </c>
      <c r="B97" s="42">
        <v>19</v>
      </c>
      <c r="C97" s="42">
        <v>45426792</v>
      </c>
      <c r="D97" s="42" t="s">
        <v>13</v>
      </c>
      <c r="E97" s="42" t="s">
        <v>16</v>
      </c>
      <c r="F97" s="42" t="s">
        <v>407</v>
      </c>
      <c r="G97" s="49" t="s">
        <v>193</v>
      </c>
      <c r="H97" s="42" t="s">
        <v>938</v>
      </c>
      <c r="I97" s="41">
        <v>122989</v>
      </c>
      <c r="J97" s="43">
        <v>0.204017</v>
      </c>
      <c r="K97" s="43">
        <v>1.1469E-2</v>
      </c>
      <c r="L97" s="16">
        <v>1.0634199999999999E-70</v>
      </c>
      <c r="M97" s="43">
        <v>-0.14509</v>
      </c>
      <c r="N97" s="43">
        <v>1.2370000000000001E-2</v>
      </c>
      <c r="O97" s="80">
        <v>29.229199999999999</v>
      </c>
    </row>
    <row r="98" spans="1:16" s="28" customFormat="1">
      <c r="A98" s="42" t="s">
        <v>553</v>
      </c>
      <c r="B98" s="42">
        <v>20</v>
      </c>
      <c r="C98" s="42">
        <v>39872768</v>
      </c>
      <c r="D98" s="42" t="s">
        <v>9</v>
      </c>
      <c r="E98" s="42" t="s">
        <v>10</v>
      </c>
      <c r="F98" s="42" t="s">
        <v>408</v>
      </c>
      <c r="G98" s="49" t="s">
        <v>409</v>
      </c>
      <c r="H98" s="42" t="s">
        <v>937</v>
      </c>
      <c r="I98" s="41">
        <v>76477</v>
      </c>
      <c r="J98" s="43">
        <v>2.8769400000000001E-2</v>
      </c>
      <c r="K98" s="43">
        <v>6.3434299999999997E-3</v>
      </c>
      <c r="L98" s="16">
        <v>5.7605500000000003E-6</v>
      </c>
      <c r="M98" s="43">
        <v>3.3250000000000002E-2</v>
      </c>
      <c r="N98" s="43">
        <v>5.2399999999999999E-3</v>
      </c>
      <c r="O98" s="80">
        <v>7.9377599999999999</v>
      </c>
    </row>
    <row r="99" spans="1:16" s="28" customFormat="1">
      <c r="A99" s="42" t="s">
        <v>97</v>
      </c>
      <c r="B99" s="42">
        <v>20</v>
      </c>
      <c r="C99" s="42">
        <v>39872768</v>
      </c>
      <c r="D99" s="42" t="s">
        <v>9</v>
      </c>
      <c r="E99" s="42" t="s">
        <v>10</v>
      </c>
      <c r="F99" s="42" t="s">
        <v>408</v>
      </c>
      <c r="G99" s="49" t="s">
        <v>409</v>
      </c>
      <c r="H99" s="42" t="s">
        <v>937</v>
      </c>
      <c r="I99" s="41">
        <v>134314</v>
      </c>
      <c r="J99" s="43">
        <v>2.5604600000000002E-2</v>
      </c>
      <c r="K99" s="43">
        <v>4.7733799999999998E-3</v>
      </c>
      <c r="L99" s="16">
        <v>8.1512900000000005E-8</v>
      </c>
      <c r="M99" s="43">
        <v>3.3250000000000002E-2</v>
      </c>
      <c r="N99" s="43">
        <v>5.2399999999999999E-3</v>
      </c>
      <c r="O99" s="80">
        <v>7.9377599999999999</v>
      </c>
    </row>
    <row r="100" spans="1:16" s="28" customFormat="1">
      <c r="A100" s="42" t="s">
        <v>110</v>
      </c>
      <c r="B100" s="42">
        <v>22</v>
      </c>
      <c r="C100" s="42">
        <v>24716720</v>
      </c>
      <c r="D100" s="42" t="s">
        <v>16</v>
      </c>
      <c r="E100" s="42" t="s">
        <v>10</v>
      </c>
      <c r="F100" s="42" t="s">
        <v>418</v>
      </c>
      <c r="G100" s="49" t="s">
        <v>419</v>
      </c>
      <c r="H100" s="42" t="s">
        <v>941</v>
      </c>
      <c r="I100" s="41">
        <v>147025</v>
      </c>
      <c r="J100" s="43">
        <v>-3.6439600000000003E-2</v>
      </c>
      <c r="K100" s="43">
        <v>5.9532400000000003E-3</v>
      </c>
      <c r="L100" s="16">
        <v>9.3244500000000008E-10</v>
      </c>
      <c r="M100" s="43">
        <v>-8.6690000000000003E-2</v>
      </c>
      <c r="N100" s="43">
        <v>1.1860000000000001E-2</v>
      </c>
      <c r="O100" s="80">
        <v>11.001720000000001</v>
      </c>
    </row>
    <row r="101" spans="1:16" s="28" customFormat="1">
      <c r="A101" s="119" t="s">
        <v>984</v>
      </c>
      <c r="B101" s="119"/>
      <c r="C101" s="119"/>
      <c r="D101" s="119"/>
      <c r="E101" s="119"/>
      <c r="F101" s="119"/>
      <c r="G101" s="119"/>
      <c r="H101" s="119"/>
      <c r="I101" s="119"/>
      <c r="J101" s="119"/>
      <c r="K101" s="119"/>
      <c r="L101" s="119"/>
      <c r="M101" s="119"/>
      <c r="N101" s="119"/>
      <c r="O101" s="119"/>
    </row>
    <row r="102" spans="1:16" s="28" customFormat="1">
      <c r="A102" s="120"/>
      <c r="B102" s="120"/>
      <c r="C102" s="120"/>
      <c r="D102" s="120"/>
      <c r="E102" s="120"/>
      <c r="F102" s="120"/>
      <c r="G102" s="120"/>
      <c r="H102" s="120"/>
      <c r="I102" s="120"/>
      <c r="J102" s="120"/>
      <c r="K102" s="120"/>
      <c r="L102" s="120"/>
      <c r="M102" s="120"/>
      <c r="N102" s="120"/>
      <c r="O102" s="120"/>
      <c r="P102" s="6"/>
    </row>
    <row r="103" spans="1:16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</row>
    <row r="104" spans="1:16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</row>
  </sheetData>
  <mergeCells count="12">
    <mergeCell ref="A101:O102"/>
    <mergeCell ref="A1:O1"/>
    <mergeCell ref="F2:F3"/>
    <mergeCell ref="G2:G3"/>
    <mergeCell ref="H2:H3"/>
    <mergeCell ref="I2:L2"/>
    <mergeCell ref="M2:O2"/>
    <mergeCell ref="A2:A3"/>
    <mergeCell ref="B2:B3"/>
    <mergeCell ref="C2:C3"/>
    <mergeCell ref="D2:D3"/>
    <mergeCell ref="E2:E3"/>
  </mergeCells>
  <phoneticPr fontId="1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zoomScaleNormal="100" workbookViewId="0">
      <selection sqref="A1:E1"/>
    </sheetView>
  </sheetViews>
  <sheetFormatPr defaultColWidth="12.77734375" defaultRowHeight="15.75"/>
  <cols>
    <col min="1" max="1" width="13.77734375" style="98" bestFit="1" customWidth="1"/>
    <col min="2" max="2" width="13" style="98" bestFit="1" customWidth="1"/>
    <col min="3" max="3" width="12" style="98" bestFit="1" customWidth="1"/>
    <col min="4" max="4" width="11" style="98" bestFit="1" customWidth="1"/>
    <col min="5" max="5" width="9.44140625" style="98" bestFit="1" customWidth="1"/>
    <col min="6" max="16384" width="12.77734375" style="98"/>
  </cols>
  <sheetData>
    <row r="1" spans="1:5">
      <c r="A1" s="127" t="s">
        <v>980</v>
      </c>
      <c r="B1" s="127"/>
      <c r="C1" s="127"/>
      <c r="D1" s="127"/>
      <c r="E1" s="127"/>
    </row>
    <row r="2" spans="1:5">
      <c r="A2" s="143"/>
      <c r="B2" s="143" t="s">
        <v>882</v>
      </c>
      <c r="C2" s="143"/>
      <c r="D2" s="143" t="s">
        <v>885</v>
      </c>
      <c r="E2" s="143"/>
    </row>
    <row r="3" spans="1:5">
      <c r="A3" s="143"/>
      <c r="B3" s="51" t="s">
        <v>895</v>
      </c>
      <c r="C3" s="51" t="s">
        <v>894</v>
      </c>
      <c r="D3" s="51" t="s">
        <v>895</v>
      </c>
      <c r="E3" s="51" t="s">
        <v>894</v>
      </c>
    </row>
    <row r="4" spans="1:5">
      <c r="A4" s="51" t="s">
        <v>490</v>
      </c>
      <c r="B4" s="52">
        <v>142336</v>
      </c>
      <c r="C4" s="52">
        <v>25892</v>
      </c>
      <c r="D4" s="52">
        <v>9172</v>
      </c>
      <c r="E4" s="52">
        <v>1827</v>
      </c>
    </row>
    <row r="5" spans="1:5">
      <c r="A5" s="51" t="s">
        <v>893</v>
      </c>
      <c r="B5" s="51" t="s">
        <v>888</v>
      </c>
      <c r="C5" s="51" t="s">
        <v>889</v>
      </c>
      <c r="D5" s="51" t="s">
        <v>890</v>
      </c>
      <c r="E5" s="51" t="s">
        <v>891</v>
      </c>
    </row>
    <row r="6" spans="1:5">
      <c r="A6" s="51" t="s">
        <v>892</v>
      </c>
      <c r="B6" s="51" t="s">
        <v>883</v>
      </c>
      <c r="C6" s="51" t="s">
        <v>884</v>
      </c>
      <c r="D6" s="51" t="s">
        <v>886</v>
      </c>
      <c r="E6" s="51" t="s">
        <v>887</v>
      </c>
    </row>
    <row r="7" spans="1:5">
      <c r="A7" s="119" t="s">
        <v>1016</v>
      </c>
      <c r="B7" s="119"/>
      <c r="C7" s="119"/>
      <c r="D7" s="119"/>
      <c r="E7" s="119"/>
    </row>
    <row r="8" spans="1:5">
      <c r="A8" s="131"/>
      <c r="B8" s="131"/>
      <c r="C8" s="131"/>
      <c r="D8" s="131"/>
      <c r="E8" s="131"/>
    </row>
    <row r="10" spans="1:5">
      <c r="A10" s="99"/>
      <c r="B10" s="99"/>
      <c r="C10" s="99"/>
    </row>
  </sheetData>
  <mergeCells count="5">
    <mergeCell ref="B2:C2"/>
    <mergeCell ref="D2:E2"/>
    <mergeCell ref="A1:E1"/>
    <mergeCell ref="A2:A3"/>
    <mergeCell ref="A7:E8"/>
  </mergeCells>
  <phoneticPr fontId="1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zoomScaleNormal="100" workbookViewId="0">
      <selection sqref="A1:C1"/>
    </sheetView>
  </sheetViews>
  <sheetFormatPr defaultColWidth="31" defaultRowHeight="19.5"/>
  <cols>
    <col min="1" max="1" width="31" style="17" bestFit="1" customWidth="1"/>
    <col min="2" max="2" width="11.44140625" style="17" bestFit="1" customWidth="1"/>
    <col min="3" max="3" width="105.44140625" bestFit="1" customWidth="1"/>
  </cols>
  <sheetData>
    <row r="1" spans="1:3">
      <c r="A1" s="149" t="s">
        <v>981</v>
      </c>
      <c r="B1" s="149"/>
      <c r="C1" s="149"/>
    </row>
    <row r="2" spans="1:3">
      <c r="A2" s="42" t="s">
        <v>549</v>
      </c>
      <c r="B2" s="57" t="s">
        <v>588</v>
      </c>
      <c r="C2" s="57" t="s">
        <v>589</v>
      </c>
    </row>
    <row r="3" spans="1:3">
      <c r="A3" s="100" t="s">
        <v>560</v>
      </c>
      <c r="B3" s="57" t="s">
        <v>97</v>
      </c>
      <c r="C3" s="150" t="s">
        <v>977</v>
      </c>
    </row>
    <row r="4" spans="1:3">
      <c r="A4" s="100" t="s">
        <v>561</v>
      </c>
      <c r="B4" s="57" t="s">
        <v>553</v>
      </c>
      <c r="C4" s="150"/>
    </row>
    <row r="5" spans="1:3">
      <c r="A5" s="101" t="s">
        <v>562</v>
      </c>
      <c r="B5" s="57" t="s">
        <v>498</v>
      </c>
      <c r="C5" s="57" t="s">
        <v>54</v>
      </c>
    </row>
    <row r="6" spans="1:3">
      <c r="A6" s="101" t="s">
        <v>563</v>
      </c>
      <c r="B6" s="57" t="s">
        <v>98</v>
      </c>
      <c r="C6" s="57" t="s">
        <v>54</v>
      </c>
    </row>
    <row r="7" spans="1:3">
      <c r="A7" s="100" t="s">
        <v>590</v>
      </c>
      <c r="B7" s="57" t="s">
        <v>499</v>
      </c>
      <c r="C7" s="151" t="s">
        <v>99</v>
      </c>
    </row>
    <row r="8" spans="1:3">
      <c r="A8" s="100" t="s">
        <v>564</v>
      </c>
      <c r="B8" s="57" t="s">
        <v>500</v>
      </c>
      <c r="C8" s="151"/>
    </row>
    <row r="9" spans="1:3">
      <c r="A9" s="100" t="s">
        <v>565</v>
      </c>
      <c r="B9" s="57" t="s">
        <v>100</v>
      </c>
      <c r="C9" s="150" t="s">
        <v>983</v>
      </c>
    </row>
    <row r="10" spans="1:3">
      <c r="A10" s="100" t="s">
        <v>566</v>
      </c>
      <c r="B10" s="57" t="s">
        <v>503</v>
      </c>
      <c r="C10" s="150"/>
    </row>
    <row r="11" spans="1:3">
      <c r="A11" s="100" t="s">
        <v>785</v>
      </c>
      <c r="B11" s="57" t="s">
        <v>492</v>
      </c>
      <c r="C11" s="102" t="s">
        <v>681</v>
      </c>
    </row>
    <row r="12" spans="1:3">
      <c r="A12" s="100" t="s">
        <v>567</v>
      </c>
      <c r="B12" s="57" t="s">
        <v>101</v>
      </c>
      <c r="C12" s="102" t="s">
        <v>978</v>
      </c>
    </row>
    <row r="13" spans="1:3">
      <c r="A13" s="100" t="s">
        <v>880</v>
      </c>
      <c r="B13" s="57" t="s">
        <v>495</v>
      </c>
      <c r="C13" s="144" t="s">
        <v>102</v>
      </c>
    </row>
    <row r="14" spans="1:3">
      <c r="A14" s="100" t="s">
        <v>568</v>
      </c>
      <c r="B14" s="57" t="s">
        <v>140</v>
      </c>
      <c r="C14" s="145"/>
    </row>
    <row r="15" spans="1:3">
      <c r="A15" s="100" t="s">
        <v>569</v>
      </c>
      <c r="B15" s="57" t="s">
        <v>103</v>
      </c>
      <c r="C15" s="145"/>
    </row>
    <row r="16" spans="1:3">
      <c r="A16" s="100" t="s">
        <v>570</v>
      </c>
      <c r="B16" s="57" t="s">
        <v>496</v>
      </c>
      <c r="C16" s="145"/>
    </row>
    <row r="17" spans="1:15">
      <c r="A17" s="100" t="s">
        <v>572</v>
      </c>
      <c r="B17" s="57" t="s">
        <v>185</v>
      </c>
      <c r="C17" s="145"/>
    </row>
    <row r="18" spans="1:15">
      <c r="A18" s="100" t="s">
        <v>571</v>
      </c>
      <c r="B18" s="57" t="s">
        <v>5</v>
      </c>
      <c r="C18" s="146"/>
    </row>
    <row r="19" spans="1:15">
      <c r="A19" s="100" t="s">
        <v>573</v>
      </c>
      <c r="B19" s="57" t="s">
        <v>494</v>
      </c>
      <c r="C19" s="150" t="s">
        <v>104</v>
      </c>
    </row>
    <row r="20" spans="1:15">
      <c r="A20" s="100" t="s">
        <v>575</v>
      </c>
      <c r="B20" s="57" t="s">
        <v>105</v>
      </c>
      <c r="C20" s="150"/>
    </row>
    <row r="21" spans="1:15">
      <c r="A21" s="100" t="s">
        <v>576</v>
      </c>
      <c r="B21" s="57" t="s">
        <v>2</v>
      </c>
      <c r="C21" s="150"/>
    </row>
    <row r="22" spans="1:15">
      <c r="A22" s="100" t="s">
        <v>574</v>
      </c>
      <c r="B22" s="57" t="s">
        <v>106</v>
      </c>
      <c r="C22" s="150"/>
    </row>
    <row r="23" spans="1:15">
      <c r="A23" s="100" t="s">
        <v>577</v>
      </c>
      <c r="B23" s="57" t="s">
        <v>497</v>
      </c>
      <c r="C23" s="150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</row>
    <row r="24" spans="1:15">
      <c r="A24" s="103" t="s">
        <v>578</v>
      </c>
      <c r="B24" s="57" t="s">
        <v>107</v>
      </c>
      <c r="C24" s="57" t="s">
        <v>54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1:15">
      <c r="A25" s="103" t="s">
        <v>579</v>
      </c>
      <c r="B25" s="57" t="s">
        <v>108</v>
      </c>
      <c r="C25" s="102" t="s">
        <v>104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>
      <c r="A26" s="103" t="s">
        <v>580</v>
      </c>
      <c r="B26" s="57" t="s">
        <v>109</v>
      </c>
      <c r="C26" s="104" t="s">
        <v>982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</row>
    <row r="27" spans="1:15">
      <c r="A27" s="105" t="s">
        <v>581</v>
      </c>
      <c r="B27" s="57" t="s">
        <v>110</v>
      </c>
      <c r="C27" s="57" t="s">
        <v>54</v>
      </c>
    </row>
    <row r="28" spans="1:15">
      <c r="A28" s="105" t="s">
        <v>582</v>
      </c>
      <c r="B28" s="57" t="s">
        <v>111</v>
      </c>
      <c r="C28" s="57" t="s">
        <v>54</v>
      </c>
    </row>
    <row r="29" spans="1:15">
      <c r="A29" s="105" t="s">
        <v>583</v>
      </c>
      <c r="B29" s="57" t="s">
        <v>493</v>
      </c>
      <c r="C29" s="57" t="s">
        <v>54</v>
      </c>
    </row>
    <row r="30" spans="1:15">
      <c r="A30" s="105" t="s">
        <v>587</v>
      </c>
      <c r="B30" s="57" t="s">
        <v>502</v>
      </c>
      <c r="C30" s="57" t="s">
        <v>54</v>
      </c>
    </row>
    <row r="31" spans="1:15">
      <c r="A31" s="105" t="s">
        <v>584</v>
      </c>
      <c r="B31" s="57" t="s">
        <v>491</v>
      </c>
      <c r="C31" s="57" t="s">
        <v>54</v>
      </c>
    </row>
    <row r="32" spans="1:15">
      <c r="A32" s="105" t="s">
        <v>881</v>
      </c>
      <c r="B32" s="57" t="s">
        <v>501</v>
      </c>
      <c r="C32" s="57" t="s">
        <v>54</v>
      </c>
    </row>
    <row r="33" spans="1:3">
      <c r="A33" s="105" t="s">
        <v>585</v>
      </c>
      <c r="B33" s="57" t="s">
        <v>112</v>
      </c>
      <c r="C33" s="150" t="s">
        <v>680</v>
      </c>
    </row>
    <row r="34" spans="1:3">
      <c r="A34" s="105" t="s">
        <v>586</v>
      </c>
      <c r="B34" s="57" t="s">
        <v>113</v>
      </c>
      <c r="C34" s="150"/>
    </row>
    <row r="35" spans="1:3">
      <c r="A35" s="147" t="s">
        <v>1018</v>
      </c>
      <c r="B35" s="147"/>
      <c r="C35" s="147"/>
    </row>
    <row r="36" spans="1:3">
      <c r="A36" s="148" t="s">
        <v>1017</v>
      </c>
      <c r="B36" s="148"/>
      <c r="C36" s="148"/>
    </row>
  </sheetData>
  <mergeCells count="9">
    <mergeCell ref="C13:C18"/>
    <mergeCell ref="A35:C35"/>
    <mergeCell ref="A36:C36"/>
    <mergeCell ref="A1:C1"/>
    <mergeCell ref="C3:C4"/>
    <mergeCell ref="C33:C34"/>
    <mergeCell ref="C7:C8"/>
    <mergeCell ref="C9:C10"/>
    <mergeCell ref="C19:C23"/>
  </mergeCells>
  <phoneticPr fontId="1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Normal="100" workbookViewId="0">
      <selection sqref="A1:Q1"/>
    </sheetView>
  </sheetViews>
  <sheetFormatPr defaultColWidth="11.44140625" defaultRowHeight="19.5"/>
  <cols>
    <col min="1" max="1" width="4.44140625" bestFit="1" customWidth="1"/>
    <col min="2" max="2" width="10.109375" bestFit="1" customWidth="1"/>
    <col min="3" max="3" width="4.33203125" bestFit="1" customWidth="1"/>
    <col min="4" max="4" width="4.109375" bestFit="1" customWidth="1"/>
    <col min="5" max="5" width="8.33203125" bestFit="1" customWidth="1"/>
    <col min="6" max="6" width="8.109375" bestFit="1" customWidth="1"/>
    <col min="7" max="7" width="8" bestFit="1" customWidth="1"/>
    <col min="8" max="8" width="8.33203125" bestFit="1" customWidth="1"/>
    <col min="9" max="9" width="8.109375" bestFit="1" customWidth="1"/>
    <col min="10" max="10" width="8" bestFit="1" customWidth="1"/>
    <col min="11" max="11" width="11.6640625" bestFit="1" customWidth="1"/>
    <col min="12" max="12" width="6.77734375" bestFit="1" customWidth="1"/>
    <col min="13" max="13" width="19.109375" bestFit="1" customWidth="1"/>
    <col min="14" max="14" width="14.109375" bestFit="1" customWidth="1"/>
    <col min="15" max="15" width="7" bestFit="1" customWidth="1"/>
    <col min="16" max="16" width="15.33203125" bestFit="1" customWidth="1"/>
    <col min="17" max="17" width="13.77734375" bestFit="1" customWidth="1"/>
  </cols>
  <sheetData>
    <row r="1" spans="1:17">
      <c r="A1" s="108" t="s">
        <v>992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</row>
    <row r="2" spans="1:17">
      <c r="A2" s="107" t="s">
        <v>0</v>
      </c>
      <c r="B2" s="107" t="s">
        <v>6</v>
      </c>
      <c r="C2" s="107" t="s">
        <v>1</v>
      </c>
      <c r="D2" s="107" t="s">
        <v>2</v>
      </c>
      <c r="E2" s="107" t="s">
        <v>28</v>
      </c>
      <c r="F2" s="107"/>
      <c r="G2" s="107"/>
      <c r="H2" s="107" t="s">
        <v>29</v>
      </c>
      <c r="I2" s="107"/>
      <c r="J2" s="107"/>
      <c r="K2" s="107" t="s">
        <v>30</v>
      </c>
      <c r="L2" s="107" t="s">
        <v>31</v>
      </c>
      <c r="M2" s="107" t="s">
        <v>32</v>
      </c>
      <c r="N2" s="107" t="s">
        <v>33</v>
      </c>
      <c r="O2" s="107" t="s">
        <v>34</v>
      </c>
      <c r="P2" s="107" t="s">
        <v>35</v>
      </c>
      <c r="Q2" s="107" t="s">
        <v>36</v>
      </c>
    </row>
    <row r="3" spans="1:17">
      <c r="A3" s="107"/>
      <c r="B3" s="107"/>
      <c r="C3" s="107"/>
      <c r="D3" s="107"/>
      <c r="E3" s="42" t="s">
        <v>37</v>
      </c>
      <c r="F3" s="42" t="s">
        <v>38</v>
      </c>
      <c r="G3" s="42" t="s">
        <v>39</v>
      </c>
      <c r="H3" s="42" t="s">
        <v>37</v>
      </c>
      <c r="I3" s="42" t="s">
        <v>38</v>
      </c>
      <c r="J3" s="42" t="s">
        <v>39</v>
      </c>
      <c r="K3" s="107"/>
      <c r="L3" s="107"/>
      <c r="M3" s="107"/>
      <c r="N3" s="107"/>
      <c r="O3" s="107"/>
      <c r="P3" s="107"/>
      <c r="Q3" s="107"/>
    </row>
    <row r="4" spans="1:17">
      <c r="A4" s="42">
        <v>1</v>
      </c>
      <c r="B4" s="41">
        <v>55505604</v>
      </c>
      <c r="C4" s="42" t="s">
        <v>13</v>
      </c>
      <c r="D4" s="42" t="s">
        <v>16</v>
      </c>
      <c r="E4" s="41">
        <v>2548</v>
      </c>
      <c r="F4" s="42">
        <v>50</v>
      </c>
      <c r="G4" s="42">
        <v>0</v>
      </c>
      <c r="H4" s="41">
        <v>1711</v>
      </c>
      <c r="I4" s="42">
        <v>54</v>
      </c>
      <c r="J4" s="42">
        <v>0</v>
      </c>
      <c r="K4" s="42" t="s">
        <v>40</v>
      </c>
      <c r="L4" s="49" t="s">
        <v>41</v>
      </c>
      <c r="M4" s="42" t="s">
        <v>940</v>
      </c>
      <c r="N4" s="42" t="s">
        <v>42</v>
      </c>
      <c r="O4" s="42" t="s">
        <v>43</v>
      </c>
      <c r="P4" s="42" t="s">
        <v>851</v>
      </c>
      <c r="Q4" s="42" t="s">
        <v>826</v>
      </c>
    </row>
    <row r="5" spans="1:17">
      <c r="A5" s="42">
        <v>1</v>
      </c>
      <c r="B5" s="41">
        <v>55518071</v>
      </c>
      <c r="C5" s="42" t="s">
        <v>13</v>
      </c>
      <c r="D5" s="42" t="s">
        <v>16</v>
      </c>
      <c r="E5" s="41">
        <v>2563</v>
      </c>
      <c r="F5" s="42">
        <v>1</v>
      </c>
      <c r="G5" s="42">
        <v>0</v>
      </c>
      <c r="H5" s="41">
        <v>1755</v>
      </c>
      <c r="I5" s="42">
        <v>0</v>
      </c>
      <c r="J5" s="42">
        <v>0</v>
      </c>
      <c r="K5" s="42" t="s">
        <v>44</v>
      </c>
      <c r="L5" s="49" t="s">
        <v>41</v>
      </c>
      <c r="M5" s="42" t="s">
        <v>940</v>
      </c>
      <c r="N5" s="42" t="s">
        <v>42</v>
      </c>
      <c r="O5" s="42" t="s">
        <v>45</v>
      </c>
      <c r="P5" s="42" t="s">
        <v>852</v>
      </c>
      <c r="Q5" s="42" t="s">
        <v>827</v>
      </c>
    </row>
    <row r="6" spans="1:17">
      <c r="A6" s="42">
        <v>2</v>
      </c>
      <c r="B6" s="41">
        <v>21229040</v>
      </c>
      <c r="C6" s="42" t="s">
        <v>13</v>
      </c>
      <c r="D6" s="42" t="s">
        <v>16</v>
      </c>
      <c r="E6" s="41">
        <v>2568</v>
      </c>
      <c r="F6" s="42">
        <v>1</v>
      </c>
      <c r="G6" s="42">
        <v>0</v>
      </c>
      <c r="H6" s="41">
        <v>1771</v>
      </c>
      <c r="I6" s="42">
        <v>0</v>
      </c>
      <c r="J6" s="42">
        <v>0</v>
      </c>
      <c r="K6" s="42" t="s">
        <v>46</v>
      </c>
      <c r="L6" s="49" t="s">
        <v>47</v>
      </c>
      <c r="M6" s="42" t="s">
        <v>940</v>
      </c>
      <c r="N6" s="42" t="s">
        <v>48</v>
      </c>
      <c r="O6" s="42" t="s">
        <v>49</v>
      </c>
      <c r="P6" s="42" t="s">
        <v>853</v>
      </c>
      <c r="Q6" s="42" t="s">
        <v>828</v>
      </c>
    </row>
    <row r="7" spans="1:17">
      <c r="A7" s="42">
        <v>19</v>
      </c>
      <c r="B7" s="41">
        <v>11210898</v>
      </c>
      <c r="C7" s="42" t="s">
        <v>13</v>
      </c>
      <c r="D7" s="42" t="s">
        <v>9</v>
      </c>
      <c r="E7" s="41">
        <v>2615</v>
      </c>
      <c r="F7" s="42">
        <v>0</v>
      </c>
      <c r="G7" s="42">
        <v>0</v>
      </c>
      <c r="H7" s="41">
        <v>1771</v>
      </c>
      <c r="I7" s="42">
        <v>1</v>
      </c>
      <c r="J7" s="42">
        <v>0</v>
      </c>
      <c r="K7" s="42" t="s">
        <v>50</v>
      </c>
      <c r="L7" s="49" t="s">
        <v>51</v>
      </c>
      <c r="M7" s="42" t="s">
        <v>943</v>
      </c>
      <c r="N7" s="42" t="s">
        <v>52</v>
      </c>
      <c r="O7" s="42" t="s">
        <v>53</v>
      </c>
      <c r="P7" s="42" t="s">
        <v>854</v>
      </c>
      <c r="Q7" s="42" t="s">
        <v>54</v>
      </c>
    </row>
    <row r="8" spans="1:17">
      <c r="A8" s="42">
        <v>19</v>
      </c>
      <c r="B8" s="41">
        <v>11210970</v>
      </c>
      <c r="C8" s="42" t="s">
        <v>13</v>
      </c>
      <c r="D8" s="42" t="s">
        <v>16</v>
      </c>
      <c r="E8" s="41">
        <v>2603</v>
      </c>
      <c r="F8" s="42">
        <v>2</v>
      </c>
      <c r="G8" s="42">
        <v>0</v>
      </c>
      <c r="H8" s="41">
        <v>1771</v>
      </c>
      <c r="I8" s="42">
        <v>1</v>
      </c>
      <c r="J8" s="42">
        <v>0</v>
      </c>
      <c r="K8" s="42" t="s">
        <v>55</v>
      </c>
      <c r="L8" s="49" t="s">
        <v>51</v>
      </c>
      <c r="M8" s="42" t="s">
        <v>940</v>
      </c>
      <c r="N8" s="42" t="s">
        <v>52</v>
      </c>
      <c r="O8" s="42" t="s">
        <v>53</v>
      </c>
      <c r="P8" s="42" t="s">
        <v>855</v>
      </c>
      <c r="Q8" s="42" t="s">
        <v>829</v>
      </c>
    </row>
    <row r="9" spans="1:17">
      <c r="A9" s="42">
        <v>19</v>
      </c>
      <c r="B9" s="41">
        <v>11215926</v>
      </c>
      <c r="C9" s="42" t="s">
        <v>13</v>
      </c>
      <c r="D9" s="42" t="s">
        <v>16</v>
      </c>
      <c r="E9" s="41">
        <v>2594</v>
      </c>
      <c r="F9" s="42">
        <v>9</v>
      </c>
      <c r="G9" s="42">
        <v>0</v>
      </c>
      <c r="H9" s="41">
        <v>1738</v>
      </c>
      <c r="I9" s="42">
        <v>10</v>
      </c>
      <c r="J9" s="42">
        <v>0</v>
      </c>
      <c r="K9" s="42" t="s">
        <v>56</v>
      </c>
      <c r="L9" s="49" t="s">
        <v>51</v>
      </c>
      <c r="M9" s="42" t="s">
        <v>940</v>
      </c>
      <c r="N9" s="42" t="s">
        <v>52</v>
      </c>
      <c r="O9" s="42" t="s">
        <v>57</v>
      </c>
      <c r="P9" s="42" t="s">
        <v>856</v>
      </c>
      <c r="Q9" s="42" t="s">
        <v>830</v>
      </c>
    </row>
    <row r="10" spans="1:17">
      <c r="A10" s="42">
        <v>19</v>
      </c>
      <c r="B10" s="41">
        <v>11216000</v>
      </c>
      <c r="C10" s="42" t="s">
        <v>13</v>
      </c>
      <c r="D10" s="42" t="s">
        <v>16</v>
      </c>
      <c r="E10" s="41">
        <v>2613</v>
      </c>
      <c r="F10" s="42">
        <v>0</v>
      </c>
      <c r="G10" s="42">
        <v>0</v>
      </c>
      <c r="H10" s="41">
        <v>1752</v>
      </c>
      <c r="I10" s="42">
        <v>1</v>
      </c>
      <c r="J10" s="42">
        <v>0</v>
      </c>
      <c r="K10" s="42" t="s">
        <v>58</v>
      </c>
      <c r="L10" s="49" t="s">
        <v>51</v>
      </c>
      <c r="M10" s="42" t="s">
        <v>940</v>
      </c>
      <c r="N10" s="42" t="s">
        <v>52</v>
      </c>
      <c r="O10" s="42" t="s">
        <v>57</v>
      </c>
      <c r="P10" s="42" t="s">
        <v>857</v>
      </c>
      <c r="Q10" s="42" t="s">
        <v>831</v>
      </c>
    </row>
    <row r="11" spans="1:17">
      <c r="A11" s="42">
        <v>19</v>
      </c>
      <c r="B11" s="41">
        <v>11216060</v>
      </c>
      <c r="C11" s="42" t="s">
        <v>10</v>
      </c>
      <c r="D11" s="42" t="s">
        <v>9</v>
      </c>
      <c r="E11" s="41">
        <v>2609</v>
      </c>
      <c r="F11" s="42">
        <v>0</v>
      </c>
      <c r="G11" s="42">
        <v>0</v>
      </c>
      <c r="H11" s="41">
        <v>1753</v>
      </c>
      <c r="I11" s="42">
        <v>1</v>
      </c>
      <c r="J11" s="42">
        <v>0</v>
      </c>
      <c r="K11" s="42" t="s">
        <v>59</v>
      </c>
      <c r="L11" s="49" t="s">
        <v>51</v>
      </c>
      <c r="M11" s="42" t="s">
        <v>940</v>
      </c>
      <c r="N11" s="42" t="s">
        <v>52</v>
      </c>
      <c r="O11" s="42" t="s">
        <v>57</v>
      </c>
      <c r="P11" s="42" t="s">
        <v>858</v>
      </c>
      <c r="Q11" s="42" t="s">
        <v>832</v>
      </c>
    </row>
    <row r="12" spans="1:17">
      <c r="A12" s="42">
        <v>19</v>
      </c>
      <c r="B12" s="41">
        <v>11216263</v>
      </c>
      <c r="C12" s="42" t="s">
        <v>9</v>
      </c>
      <c r="D12" s="42" t="s">
        <v>16</v>
      </c>
      <c r="E12" s="41">
        <v>2587</v>
      </c>
      <c r="F12" s="42">
        <v>0</v>
      </c>
      <c r="G12" s="42">
        <v>0</v>
      </c>
      <c r="H12" s="41">
        <v>1727</v>
      </c>
      <c r="I12" s="42">
        <v>1</v>
      </c>
      <c r="J12" s="42">
        <v>0</v>
      </c>
      <c r="K12" s="42" t="s">
        <v>60</v>
      </c>
      <c r="L12" s="49" t="s">
        <v>51</v>
      </c>
      <c r="M12" s="42" t="s">
        <v>940</v>
      </c>
      <c r="N12" s="42" t="s">
        <v>52</v>
      </c>
      <c r="O12" s="42" t="s">
        <v>57</v>
      </c>
      <c r="P12" s="42" t="s">
        <v>859</v>
      </c>
      <c r="Q12" s="42" t="s">
        <v>833</v>
      </c>
    </row>
    <row r="13" spans="1:17">
      <c r="A13" s="42">
        <v>19</v>
      </c>
      <c r="B13" s="41">
        <v>11216264</v>
      </c>
      <c r="C13" s="42" t="s">
        <v>13</v>
      </c>
      <c r="D13" s="42" t="s">
        <v>9</v>
      </c>
      <c r="E13" s="41">
        <v>2602</v>
      </c>
      <c r="F13" s="42">
        <v>1</v>
      </c>
      <c r="G13" s="42">
        <v>0</v>
      </c>
      <c r="H13" s="41">
        <v>1760</v>
      </c>
      <c r="I13" s="42">
        <v>0</v>
      </c>
      <c r="J13" s="42">
        <v>0</v>
      </c>
      <c r="K13" s="42" t="s">
        <v>61</v>
      </c>
      <c r="L13" s="49" t="s">
        <v>51</v>
      </c>
      <c r="M13" s="42" t="s">
        <v>940</v>
      </c>
      <c r="N13" s="42" t="s">
        <v>52</v>
      </c>
      <c r="O13" s="42" t="s">
        <v>57</v>
      </c>
      <c r="P13" s="42" t="s">
        <v>860</v>
      </c>
      <c r="Q13" s="42" t="s">
        <v>834</v>
      </c>
    </row>
    <row r="14" spans="1:17">
      <c r="A14" s="42">
        <v>19</v>
      </c>
      <c r="B14" s="41">
        <v>11221399</v>
      </c>
      <c r="C14" s="42" t="s">
        <v>10</v>
      </c>
      <c r="D14" s="42" t="s">
        <v>16</v>
      </c>
      <c r="E14" s="41">
        <v>2558</v>
      </c>
      <c r="F14" s="42">
        <v>0</v>
      </c>
      <c r="G14" s="42">
        <v>0</v>
      </c>
      <c r="H14" s="41">
        <v>1740</v>
      </c>
      <c r="I14" s="42">
        <v>2</v>
      </c>
      <c r="J14" s="42">
        <v>0</v>
      </c>
      <c r="K14" s="42" t="s">
        <v>62</v>
      </c>
      <c r="L14" s="49" t="s">
        <v>51</v>
      </c>
      <c r="M14" s="42" t="s">
        <v>940</v>
      </c>
      <c r="N14" s="42" t="s">
        <v>52</v>
      </c>
      <c r="O14" s="42" t="s">
        <v>63</v>
      </c>
      <c r="P14" s="42" t="s">
        <v>861</v>
      </c>
      <c r="Q14" s="42" t="s">
        <v>835</v>
      </c>
    </row>
    <row r="15" spans="1:17">
      <c r="A15" s="42">
        <v>19</v>
      </c>
      <c r="B15" s="41">
        <v>11222265</v>
      </c>
      <c r="C15" s="42" t="s">
        <v>13</v>
      </c>
      <c r="D15" s="42" t="s">
        <v>16</v>
      </c>
      <c r="E15" s="41">
        <v>2610</v>
      </c>
      <c r="F15" s="42">
        <v>0</v>
      </c>
      <c r="G15" s="42">
        <v>0</v>
      </c>
      <c r="H15" s="41">
        <v>1770</v>
      </c>
      <c r="I15" s="42">
        <v>1</v>
      </c>
      <c r="J15" s="42">
        <v>0</v>
      </c>
      <c r="K15" s="42" t="s">
        <v>64</v>
      </c>
      <c r="L15" s="49" t="s">
        <v>51</v>
      </c>
      <c r="M15" s="42" t="s">
        <v>940</v>
      </c>
      <c r="N15" s="42" t="s">
        <v>52</v>
      </c>
      <c r="O15" s="42" t="s">
        <v>65</v>
      </c>
      <c r="P15" s="42" t="s">
        <v>862</v>
      </c>
      <c r="Q15" s="42" t="s">
        <v>836</v>
      </c>
    </row>
    <row r="16" spans="1:17">
      <c r="A16" s="42">
        <v>19</v>
      </c>
      <c r="B16" s="41">
        <v>11222295</v>
      </c>
      <c r="C16" s="42" t="s">
        <v>9</v>
      </c>
      <c r="D16" s="42" t="s">
        <v>10</v>
      </c>
      <c r="E16" s="41">
        <v>2597</v>
      </c>
      <c r="F16" s="42">
        <v>1</v>
      </c>
      <c r="G16" s="42">
        <v>0</v>
      </c>
      <c r="H16" s="41">
        <v>1772</v>
      </c>
      <c r="I16" s="42">
        <v>0</v>
      </c>
      <c r="J16" s="42">
        <v>0</v>
      </c>
      <c r="K16" s="42" t="s">
        <v>66</v>
      </c>
      <c r="L16" s="49" t="s">
        <v>51</v>
      </c>
      <c r="M16" s="42" t="s">
        <v>940</v>
      </c>
      <c r="N16" s="42" t="s">
        <v>52</v>
      </c>
      <c r="O16" s="42" t="s">
        <v>65</v>
      </c>
      <c r="P16" s="42" t="s">
        <v>863</v>
      </c>
      <c r="Q16" s="42" t="s">
        <v>837</v>
      </c>
    </row>
    <row r="17" spans="1:17">
      <c r="A17" s="42">
        <v>19</v>
      </c>
      <c r="B17" s="41">
        <v>11223983</v>
      </c>
      <c r="C17" s="42" t="s">
        <v>9</v>
      </c>
      <c r="D17" s="42" t="s">
        <v>10</v>
      </c>
      <c r="E17" s="41">
        <v>2580</v>
      </c>
      <c r="F17" s="42">
        <v>0</v>
      </c>
      <c r="G17" s="42">
        <v>0</v>
      </c>
      <c r="H17" s="41">
        <v>1764</v>
      </c>
      <c r="I17" s="42">
        <v>1</v>
      </c>
      <c r="J17" s="42">
        <v>0</v>
      </c>
      <c r="K17" s="42" t="s">
        <v>67</v>
      </c>
      <c r="L17" s="49" t="s">
        <v>51</v>
      </c>
      <c r="M17" s="42" t="s">
        <v>940</v>
      </c>
      <c r="N17" s="42" t="s">
        <v>52</v>
      </c>
      <c r="O17" s="42" t="s">
        <v>68</v>
      </c>
      <c r="P17" s="42" t="s">
        <v>864</v>
      </c>
      <c r="Q17" s="42" t="s">
        <v>838</v>
      </c>
    </row>
    <row r="18" spans="1:17">
      <c r="A18" s="42">
        <v>19</v>
      </c>
      <c r="B18" s="41">
        <v>11224013</v>
      </c>
      <c r="C18" s="42" t="s">
        <v>9</v>
      </c>
      <c r="D18" s="42" t="s">
        <v>10</v>
      </c>
      <c r="E18" s="41">
        <v>2569</v>
      </c>
      <c r="F18" s="42">
        <v>0</v>
      </c>
      <c r="G18" s="42">
        <v>0</v>
      </c>
      <c r="H18" s="41">
        <v>1755</v>
      </c>
      <c r="I18" s="42">
        <v>1</v>
      </c>
      <c r="J18" s="42">
        <v>0</v>
      </c>
      <c r="K18" s="42" t="s">
        <v>69</v>
      </c>
      <c r="L18" s="49" t="s">
        <v>51</v>
      </c>
      <c r="M18" s="42" t="s">
        <v>940</v>
      </c>
      <c r="N18" s="42" t="s">
        <v>52</v>
      </c>
      <c r="O18" s="42" t="s">
        <v>68</v>
      </c>
      <c r="P18" s="42" t="s">
        <v>865</v>
      </c>
      <c r="Q18" s="42" t="s">
        <v>839</v>
      </c>
    </row>
    <row r="19" spans="1:17">
      <c r="A19" s="42">
        <v>19</v>
      </c>
      <c r="B19" s="41">
        <v>11224064</v>
      </c>
      <c r="C19" s="42" t="s">
        <v>13</v>
      </c>
      <c r="D19" s="42" t="s">
        <v>9</v>
      </c>
      <c r="E19" s="41">
        <v>2586</v>
      </c>
      <c r="F19" s="42">
        <v>1</v>
      </c>
      <c r="G19" s="42">
        <v>0</v>
      </c>
      <c r="H19" s="41">
        <v>1759</v>
      </c>
      <c r="I19" s="42">
        <v>0</v>
      </c>
      <c r="J19" s="42">
        <v>0</v>
      </c>
      <c r="K19" s="42" t="s">
        <v>70</v>
      </c>
      <c r="L19" s="49" t="s">
        <v>51</v>
      </c>
      <c r="M19" s="42" t="s">
        <v>940</v>
      </c>
      <c r="N19" s="42" t="s">
        <v>52</v>
      </c>
      <c r="O19" s="42" t="s">
        <v>68</v>
      </c>
      <c r="P19" s="42" t="s">
        <v>866</v>
      </c>
      <c r="Q19" s="42" t="s">
        <v>840</v>
      </c>
    </row>
    <row r="20" spans="1:17">
      <c r="A20" s="42">
        <v>19</v>
      </c>
      <c r="B20" s="41">
        <v>11224095</v>
      </c>
      <c r="C20" s="42" t="s">
        <v>13</v>
      </c>
      <c r="D20" s="42" t="s">
        <v>9</v>
      </c>
      <c r="E20" s="41">
        <v>2581</v>
      </c>
      <c r="F20" s="42">
        <v>0</v>
      </c>
      <c r="G20" s="42">
        <v>0</v>
      </c>
      <c r="H20" s="41">
        <v>1754</v>
      </c>
      <c r="I20" s="42">
        <v>1</v>
      </c>
      <c r="J20" s="42">
        <v>0</v>
      </c>
      <c r="K20" s="42" t="s">
        <v>71</v>
      </c>
      <c r="L20" s="49" t="s">
        <v>51</v>
      </c>
      <c r="M20" s="42" t="s">
        <v>940</v>
      </c>
      <c r="N20" s="42" t="s">
        <v>52</v>
      </c>
      <c r="O20" s="42" t="s">
        <v>68</v>
      </c>
      <c r="P20" s="42" t="s">
        <v>867</v>
      </c>
      <c r="Q20" s="42" t="s">
        <v>841</v>
      </c>
    </row>
    <row r="21" spans="1:17">
      <c r="A21" s="42">
        <v>19</v>
      </c>
      <c r="B21" s="41">
        <v>11224326</v>
      </c>
      <c r="C21" s="42" t="s">
        <v>13</v>
      </c>
      <c r="D21" s="42" t="s">
        <v>16</v>
      </c>
      <c r="E21" s="41">
        <v>2592</v>
      </c>
      <c r="F21" s="42">
        <v>0</v>
      </c>
      <c r="G21" s="42">
        <v>0</v>
      </c>
      <c r="H21" s="41">
        <v>1770</v>
      </c>
      <c r="I21" s="42">
        <v>1</v>
      </c>
      <c r="J21" s="42">
        <v>0</v>
      </c>
      <c r="K21" s="42" t="s">
        <v>72</v>
      </c>
      <c r="L21" s="49" t="s">
        <v>51</v>
      </c>
      <c r="M21" s="42" t="s">
        <v>940</v>
      </c>
      <c r="N21" s="42" t="s">
        <v>52</v>
      </c>
      <c r="O21" s="42" t="s">
        <v>73</v>
      </c>
      <c r="P21" s="42" t="s">
        <v>868</v>
      </c>
      <c r="Q21" s="42" t="s">
        <v>842</v>
      </c>
    </row>
    <row r="22" spans="1:17">
      <c r="A22" s="42">
        <v>19</v>
      </c>
      <c r="B22" s="41">
        <v>11224354</v>
      </c>
      <c r="C22" s="42" t="s">
        <v>9</v>
      </c>
      <c r="D22" s="42" t="s">
        <v>10</v>
      </c>
      <c r="E22" s="41">
        <v>2592</v>
      </c>
      <c r="F22" s="42">
        <v>1</v>
      </c>
      <c r="G22" s="42">
        <v>0</v>
      </c>
      <c r="H22" s="41">
        <v>1762</v>
      </c>
      <c r="I22" s="42">
        <v>3</v>
      </c>
      <c r="J22" s="42">
        <v>0</v>
      </c>
      <c r="K22" s="42" t="s">
        <v>74</v>
      </c>
      <c r="L22" s="49" t="s">
        <v>51</v>
      </c>
      <c r="M22" s="42" t="s">
        <v>940</v>
      </c>
      <c r="N22" s="42" t="s">
        <v>52</v>
      </c>
      <c r="O22" s="42" t="s">
        <v>73</v>
      </c>
      <c r="P22" s="42" t="s">
        <v>869</v>
      </c>
      <c r="Q22" s="42" t="s">
        <v>843</v>
      </c>
    </row>
    <row r="23" spans="1:17">
      <c r="A23" s="42">
        <v>19</v>
      </c>
      <c r="B23" s="41">
        <v>11226885</v>
      </c>
      <c r="C23" s="42" t="s">
        <v>9</v>
      </c>
      <c r="D23" s="42" t="s">
        <v>13</v>
      </c>
      <c r="E23" s="41">
        <v>2613</v>
      </c>
      <c r="F23" s="42">
        <v>2</v>
      </c>
      <c r="G23" s="42">
        <v>0</v>
      </c>
      <c r="H23" s="41">
        <v>1767</v>
      </c>
      <c r="I23" s="42">
        <v>3</v>
      </c>
      <c r="J23" s="42">
        <v>0</v>
      </c>
      <c r="K23" s="42" t="s">
        <v>75</v>
      </c>
      <c r="L23" s="49" t="s">
        <v>51</v>
      </c>
      <c r="M23" s="42" t="s">
        <v>940</v>
      </c>
      <c r="N23" s="42" t="s">
        <v>52</v>
      </c>
      <c r="O23" s="42" t="s">
        <v>76</v>
      </c>
      <c r="P23" s="42" t="s">
        <v>870</v>
      </c>
      <c r="Q23" s="42" t="s">
        <v>844</v>
      </c>
    </row>
    <row r="24" spans="1:17">
      <c r="A24" s="42">
        <v>19</v>
      </c>
      <c r="B24" s="41">
        <v>11227612</v>
      </c>
      <c r="C24" s="42" t="s">
        <v>9</v>
      </c>
      <c r="D24" s="42" t="s">
        <v>10</v>
      </c>
      <c r="E24" s="41">
        <v>2586</v>
      </c>
      <c r="F24" s="42">
        <v>0</v>
      </c>
      <c r="G24" s="42">
        <v>0</v>
      </c>
      <c r="H24" s="41">
        <v>1743</v>
      </c>
      <c r="I24" s="42">
        <v>3</v>
      </c>
      <c r="J24" s="42">
        <v>0</v>
      </c>
      <c r="K24" s="42" t="s">
        <v>77</v>
      </c>
      <c r="L24" s="49" t="s">
        <v>51</v>
      </c>
      <c r="M24" s="42" t="s">
        <v>940</v>
      </c>
      <c r="N24" s="42" t="s">
        <v>52</v>
      </c>
      <c r="O24" s="42" t="s">
        <v>78</v>
      </c>
      <c r="P24" s="42" t="s">
        <v>871</v>
      </c>
      <c r="Q24" s="42" t="s">
        <v>845</v>
      </c>
    </row>
    <row r="25" spans="1:17">
      <c r="A25" s="42">
        <v>19</v>
      </c>
      <c r="B25" s="41">
        <v>11227676</v>
      </c>
      <c r="C25" s="42" t="s">
        <v>10</v>
      </c>
      <c r="D25" s="42" t="s">
        <v>9</v>
      </c>
      <c r="E25" s="41">
        <v>2611</v>
      </c>
      <c r="F25" s="42">
        <v>0</v>
      </c>
      <c r="G25" s="42">
        <v>0</v>
      </c>
      <c r="H25" s="41">
        <v>1759</v>
      </c>
      <c r="I25" s="42">
        <v>5</v>
      </c>
      <c r="J25" s="42">
        <v>0</v>
      </c>
      <c r="K25" s="42" t="s">
        <v>79</v>
      </c>
      <c r="L25" s="49" t="s">
        <v>51</v>
      </c>
      <c r="M25" s="42" t="s">
        <v>943</v>
      </c>
      <c r="N25" s="42" t="s">
        <v>52</v>
      </c>
      <c r="O25" s="42" t="s">
        <v>78</v>
      </c>
      <c r="P25" s="42" t="s">
        <v>872</v>
      </c>
      <c r="Q25" s="42" t="s">
        <v>54</v>
      </c>
    </row>
    <row r="26" spans="1:17">
      <c r="A26" s="42">
        <v>19</v>
      </c>
      <c r="B26" s="41">
        <v>11230820</v>
      </c>
      <c r="C26" s="42" t="s">
        <v>13</v>
      </c>
      <c r="D26" s="42" t="s">
        <v>16</v>
      </c>
      <c r="E26" s="41">
        <v>2590</v>
      </c>
      <c r="F26" s="42">
        <v>1</v>
      </c>
      <c r="G26" s="42">
        <v>0</v>
      </c>
      <c r="H26" s="41">
        <v>1764</v>
      </c>
      <c r="I26" s="42">
        <v>1</v>
      </c>
      <c r="J26" s="42">
        <v>0</v>
      </c>
      <c r="K26" s="42" t="s">
        <v>80</v>
      </c>
      <c r="L26" s="49" t="s">
        <v>51</v>
      </c>
      <c r="M26" s="42" t="s">
        <v>940</v>
      </c>
      <c r="N26" s="42" t="s">
        <v>52</v>
      </c>
      <c r="O26" s="42" t="s">
        <v>81</v>
      </c>
      <c r="P26" s="42" t="s">
        <v>873</v>
      </c>
      <c r="Q26" s="42" t="s">
        <v>846</v>
      </c>
    </row>
    <row r="27" spans="1:17">
      <c r="A27" s="42">
        <v>19</v>
      </c>
      <c r="B27" s="41">
        <v>11231084</v>
      </c>
      <c r="C27" s="42" t="s">
        <v>13</v>
      </c>
      <c r="D27" s="42" t="s">
        <v>16</v>
      </c>
      <c r="E27" s="41">
        <v>2602</v>
      </c>
      <c r="F27" s="42">
        <v>1</v>
      </c>
      <c r="G27" s="42">
        <v>0</v>
      </c>
      <c r="H27" s="41">
        <v>1771</v>
      </c>
      <c r="I27" s="42">
        <v>0</v>
      </c>
      <c r="J27" s="42">
        <v>0</v>
      </c>
      <c r="K27" s="42" t="s">
        <v>82</v>
      </c>
      <c r="L27" s="49" t="s">
        <v>51</v>
      </c>
      <c r="M27" s="42" t="s">
        <v>940</v>
      </c>
      <c r="N27" s="42" t="s">
        <v>52</v>
      </c>
      <c r="O27" s="42" t="s">
        <v>83</v>
      </c>
      <c r="P27" s="42" t="s">
        <v>874</v>
      </c>
      <c r="Q27" s="42" t="s">
        <v>847</v>
      </c>
    </row>
    <row r="28" spans="1:17">
      <c r="A28" s="42">
        <v>19</v>
      </c>
      <c r="B28" s="41">
        <v>11238681</v>
      </c>
      <c r="C28" s="42" t="s">
        <v>9</v>
      </c>
      <c r="D28" s="42" t="s">
        <v>16</v>
      </c>
      <c r="E28" s="41">
        <v>2609</v>
      </c>
      <c r="F28" s="42">
        <v>0</v>
      </c>
      <c r="G28" s="42">
        <v>0</v>
      </c>
      <c r="H28" s="41">
        <v>1750</v>
      </c>
      <c r="I28" s="42">
        <v>2</v>
      </c>
      <c r="J28" s="42">
        <v>0</v>
      </c>
      <c r="K28" s="42" t="s">
        <v>84</v>
      </c>
      <c r="L28" s="49" t="s">
        <v>51</v>
      </c>
      <c r="M28" s="42" t="s">
        <v>937</v>
      </c>
      <c r="N28" s="42" t="s">
        <v>54</v>
      </c>
      <c r="O28" s="42" t="s">
        <v>54</v>
      </c>
      <c r="P28" s="42" t="s">
        <v>54</v>
      </c>
      <c r="Q28" s="42" t="s">
        <v>54</v>
      </c>
    </row>
    <row r="29" spans="1:17">
      <c r="A29" s="42">
        <v>19</v>
      </c>
      <c r="B29" s="41">
        <v>11238761</v>
      </c>
      <c r="C29" s="42" t="s">
        <v>13</v>
      </c>
      <c r="D29" s="42" t="s">
        <v>16</v>
      </c>
      <c r="E29" s="41">
        <v>2580</v>
      </c>
      <c r="F29" s="42">
        <v>0</v>
      </c>
      <c r="G29" s="42">
        <v>0</v>
      </c>
      <c r="H29" s="41">
        <v>1753</v>
      </c>
      <c r="I29" s="42">
        <v>1</v>
      </c>
      <c r="J29" s="42">
        <v>0</v>
      </c>
      <c r="K29" s="42" t="s">
        <v>85</v>
      </c>
      <c r="L29" s="49" t="s">
        <v>51</v>
      </c>
      <c r="M29" s="42" t="s">
        <v>940</v>
      </c>
      <c r="N29" s="42" t="s">
        <v>52</v>
      </c>
      <c r="O29" s="42" t="s">
        <v>86</v>
      </c>
      <c r="P29" s="42" t="s">
        <v>875</v>
      </c>
      <c r="Q29" s="42" t="s">
        <v>848</v>
      </c>
    </row>
    <row r="30" spans="1:17">
      <c r="A30" s="42">
        <v>19</v>
      </c>
      <c r="B30" s="41">
        <v>11240230</v>
      </c>
      <c r="C30" s="42" t="s">
        <v>16</v>
      </c>
      <c r="D30" s="42" t="s">
        <v>10</v>
      </c>
      <c r="E30" s="41">
        <v>2591</v>
      </c>
      <c r="F30" s="42">
        <v>0</v>
      </c>
      <c r="G30" s="42">
        <v>0</v>
      </c>
      <c r="H30" s="41">
        <v>1745</v>
      </c>
      <c r="I30" s="42">
        <v>6</v>
      </c>
      <c r="J30" s="42">
        <v>0</v>
      </c>
      <c r="K30" s="42" t="s">
        <v>87</v>
      </c>
      <c r="L30" s="49" t="s">
        <v>51</v>
      </c>
      <c r="M30" s="42" t="s">
        <v>967</v>
      </c>
      <c r="N30" s="42" t="s">
        <v>52</v>
      </c>
      <c r="O30" s="42" t="s">
        <v>88</v>
      </c>
      <c r="P30" s="42" t="s">
        <v>876</v>
      </c>
      <c r="Q30" s="42" t="s">
        <v>849</v>
      </c>
    </row>
    <row r="31" spans="1:17">
      <c r="A31" s="42">
        <v>19</v>
      </c>
      <c r="B31" s="41">
        <v>11240274</v>
      </c>
      <c r="C31" s="42" t="s">
        <v>9</v>
      </c>
      <c r="D31" s="42" t="s">
        <v>16</v>
      </c>
      <c r="E31" s="41">
        <v>2568</v>
      </c>
      <c r="F31" s="42">
        <v>1</v>
      </c>
      <c r="G31" s="42">
        <v>0</v>
      </c>
      <c r="H31" s="41">
        <v>1764</v>
      </c>
      <c r="I31" s="42">
        <v>0</v>
      </c>
      <c r="J31" s="42">
        <v>0</v>
      </c>
      <c r="K31" s="42" t="s">
        <v>89</v>
      </c>
      <c r="L31" s="49" t="s">
        <v>51</v>
      </c>
      <c r="M31" s="42" t="s">
        <v>940</v>
      </c>
      <c r="N31" s="42" t="s">
        <v>52</v>
      </c>
      <c r="O31" s="42" t="s">
        <v>88</v>
      </c>
      <c r="P31" s="42" t="s">
        <v>877</v>
      </c>
      <c r="Q31" s="42" t="s">
        <v>850</v>
      </c>
    </row>
    <row r="32" spans="1:17">
      <c r="A32" s="109" t="s">
        <v>1005</v>
      </c>
      <c r="B32" s="109"/>
      <c r="C32" s="109"/>
      <c r="D32" s="109"/>
      <c r="E32" s="109"/>
      <c r="F32" s="109"/>
      <c r="G32" s="109"/>
      <c r="H32" s="109"/>
      <c r="I32" s="109"/>
      <c r="J32" s="109"/>
      <c r="K32" s="109"/>
      <c r="L32" s="109"/>
      <c r="M32" s="109"/>
      <c r="N32" s="109"/>
      <c r="O32" s="109"/>
      <c r="P32" s="109"/>
      <c r="Q32" s="109"/>
    </row>
  </sheetData>
  <mergeCells count="15">
    <mergeCell ref="Q2:Q3"/>
    <mergeCell ref="A1:Q1"/>
    <mergeCell ref="A32:Q32"/>
    <mergeCell ref="K2:K3"/>
    <mergeCell ref="L2:L3"/>
    <mergeCell ref="M2:M3"/>
    <mergeCell ref="N2:N3"/>
    <mergeCell ref="O2:O3"/>
    <mergeCell ref="P2:P3"/>
    <mergeCell ref="A2:A3"/>
    <mergeCell ref="B2:B3"/>
    <mergeCell ref="C2:C3"/>
    <mergeCell ref="D2:D3"/>
    <mergeCell ref="E2:G2"/>
    <mergeCell ref="H2:J2"/>
  </mergeCells>
  <phoneticPr fontId="1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Normal="100" workbookViewId="0"/>
  </sheetViews>
  <sheetFormatPr defaultColWidth="37.6640625" defaultRowHeight="19.5"/>
  <cols>
    <col min="1" max="7" width="13" style="6" customWidth="1"/>
    <col min="8" max="8" width="37.6640625" style="6"/>
    <col min="9" max="9" width="11" style="1" bestFit="1" customWidth="1"/>
    <col min="10" max="11" width="10.109375" style="1" bestFit="1" customWidth="1"/>
    <col min="12" max="14" width="9.109375" style="1" bestFit="1" customWidth="1"/>
    <col min="15" max="15" width="10.109375" style="1" bestFit="1" customWidth="1"/>
  </cols>
  <sheetData>
    <row r="1" spans="1:16">
      <c r="A1" s="50" t="s">
        <v>991</v>
      </c>
      <c r="B1" s="50"/>
      <c r="C1" s="50"/>
      <c r="D1" s="50"/>
      <c r="E1" s="50"/>
      <c r="F1" s="50"/>
      <c r="G1" s="50"/>
      <c r="H1" s="9"/>
      <c r="I1" s="19"/>
      <c r="J1" s="19"/>
      <c r="K1" s="19"/>
      <c r="L1" s="19"/>
      <c r="M1" s="19"/>
      <c r="N1" s="19"/>
      <c r="O1" s="19"/>
      <c r="P1" s="2"/>
    </row>
    <row r="2" spans="1:16">
      <c r="A2" s="42"/>
      <c r="B2" s="107" t="s">
        <v>968</v>
      </c>
      <c r="C2" s="107"/>
      <c r="D2" s="107" t="s">
        <v>969</v>
      </c>
      <c r="E2" s="107"/>
      <c r="F2" s="107" t="s">
        <v>970</v>
      </c>
      <c r="G2" s="107"/>
      <c r="H2" s="3"/>
      <c r="P2" s="3"/>
    </row>
    <row r="3" spans="1:16">
      <c r="A3" s="42" t="s">
        <v>90</v>
      </c>
      <c r="B3" s="42" t="s">
        <v>971</v>
      </c>
      <c r="C3" s="42" t="s">
        <v>972</v>
      </c>
      <c r="D3" s="42" t="s">
        <v>971</v>
      </c>
      <c r="E3" s="42" t="s">
        <v>972</v>
      </c>
      <c r="F3" s="42" t="s">
        <v>971</v>
      </c>
      <c r="G3" s="42" t="s">
        <v>972</v>
      </c>
      <c r="H3" s="3"/>
      <c r="P3" s="3"/>
    </row>
    <row r="4" spans="1:16">
      <c r="A4" s="42" t="s">
        <v>917</v>
      </c>
      <c r="B4" s="41">
        <v>33423945</v>
      </c>
      <c r="C4" s="41">
        <v>4290155</v>
      </c>
      <c r="D4" s="41">
        <v>3529730</v>
      </c>
      <c r="E4" s="41">
        <v>2519062</v>
      </c>
      <c r="F4" s="41">
        <v>2045289</v>
      </c>
      <c r="G4" s="41">
        <v>16745104</v>
      </c>
      <c r="H4" s="3"/>
      <c r="P4" s="3"/>
    </row>
    <row r="5" spans="1:16">
      <c r="A5" s="42" t="s">
        <v>918</v>
      </c>
      <c r="B5" s="41">
        <v>69235</v>
      </c>
      <c r="C5" s="41">
        <v>800804</v>
      </c>
      <c r="D5" s="41">
        <v>80938</v>
      </c>
      <c r="E5" s="41">
        <v>785164</v>
      </c>
      <c r="F5" s="41">
        <v>2064</v>
      </c>
      <c r="G5" s="41">
        <v>780593</v>
      </c>
      <c r="H5" s="3"/>
      <c r="P5" s="3"/>
    </row>
    <row r="6" spans="1:16">
      <c r="A6" s="42" t="s">
        <v>919</v>
      </c>
      <c r="B6" s="41">
        <v>22010</v>
      </c>
      <c r="C6" s="41">
        <v>543541</v>
      </c>
      <c r="D6" s="41">
        <v>26716</v>
      </c>
      <c r="E6" s="41">
        <v>544008</v>
      </c>
      <c r="F6" s="41">
        <v>951</v>
      </c>
      <c r="G6" s="41">
        <v>504281</v>
      </c>
      <c r="H6" s="3"/>
      <c r="P6" s="3"/>
    </row>
    <row r="7" spans="1:16">
      <c r="A7" s="42" t="s">
        <v>920</v>
      </c>
      <c r="B7" s="41">
        <v>13408</v>
      </c>
      <c r="C7" s="41">
        <v>431337</v>
      </c>
      <c r="D7" s="41">
        <v>15904</v>
      </c>
      <c r="E7" s="41">
        <v>430692</v>
      </c>
      <c r="F7" s="41">
        <v>754</v>
      </c>
      <c r="G7" s="41">
        <v>388615</v>
      </c>
      <c r="H7" s="3"/>
      <c r="P7" s="3"/>
    </row>
    <row r="8" spans="1:16">
      <c r="A8" s="42" t="s">
        <v>921</v>
      </c>
      <c r="B8" s="41">
        <v>9740</v>
      </c>
      <c r="C8" s="41">
        <v>378201</v>
      </c>
      <c r="D8" s="41">
        <v>11732</v>
      </c>
      <c r="E8" s="41">
        <v>376384</v>
      </c>
      <c r="F8" s="41">
        <v>550</v>
      </c>
      <c r="G8" s="41">
        <v>336429</v>
      </c>
      <c r="H8" s="3"/>
      <c r="P8" s="3"/>
    </row>
    <row r="9" spans="1:16">
      <c r="A9" s="42" t="s">
        <v>922</v>
      </c>
      <c r="B9" s="41">
        <v>8006</v>
      </c>
      <c r="C9" s="41">
        <v>345224</v>
      </c>
      <c r="D9" s="41">
        <v>9617</v>
      </c>
      <c r="E9" s="41">
        <v>343994</v>
      </c>
      <c r="F9" s="41">
        <v>476</v>
      </c>
      <c r="G9" s="41">
        <v>304828</v>
      </c>
      <c r="H9" s="3"/>
      <c r="P9" s="3"/>
    </row>
    <row r="10" spans="1:16">
      <c r="A10" s="42" t="s">
        <v>923</v>
      </c>
      <c r="B10" s="41">
        <v>6672</v>
      </c>
      <c r="C10" s="41">
        <v>316223</v>
      </c>
      <c r="D10" s="41">
        <v>8467</v>
      </c>
      <c r="E10" s="41">
        <v>315942</v>
      </c>
      <c r="F10" s="41">
        <v>424</v>
      </c>
      <c r="G10" s="41">
        <v>279709</v>
      </c>
      <c r="H10" s="3"/>
      <c r="P10" s="3"/>
    </row>
    <row r="11" spans="1:16">
      <c r="A11" s="42" t="s">
        <v>924</v>
      </c>
      <c r="B11" s="41">
        <v>6309</v>
      </c>
      <c r="C11" s="41">
        <v>300035</v>
      </c>
      <c r="D11" s="41">
        <v>7632</v>
      </c>
      <c r="E11" s="41">
        <v>299907</v>
      </c>
      <c r="F11" s="41">
        <v>489</v>
      </c>
      <c r="G11" s="41">
        <v>265138</v>
      </c>
      <c r="H11" s="3"/>
      <c r="P11" s="3"/>
    </row>
    <row r="12" spans="1:16">
      <c r="A12" s="42" t="s">
        <v>925</v>
      </c>
      <c r="B12" s="41">
        <v>5618</v>
      </c>
      <c r="C12" s="41">
        <v>285114</v>
      </c>
      <c r="D12" s="41">
        <v>7418</v>
      </c>
      <c r="E12" s="41">
        <v>282792</v>
      </c>
      <c r="F12" s="41">
        <v>364</v>
      </c>
      <c r="G12" s="41">
        <v>250915</v>
      </c>
      <c r="H12" s="3"/>
      <c r="P12" s="3"/>
    </row>
    <row r="13" spans="1:16">
      <c r="A13" s="42" t="s">
        <v>926</v>
      </c>
      <c r="B13" s="41">
        <v>5049</v>
      </c>
      <c r="C13" s="41">
        <v>264757</v>
      </c>
      <c r="D13" s="41">
        <v>6286</v>
      </c>
      <c r="E13" s="41">
        <v>264720</v>
      </c>
      <c r="F13" s="41">
        <v>324</v>
      </c>
      <c r="G13" s="41">
        <v>233678</v>
      </c>
      <c r="H13" s="3"/>
      <c r="P13" s="3"/>
    </row>
    <row r="14" spans="1:16">
      <c r="A14" s="42" t="s">
        <v>927</v>
      </c>
      <c r="B14" s="41">
        <v>4796</v>
      </c>
      <c r="C14" s="41">
        <v>251626</v>
      </c>
      <c r="D14" s="41">
        <v>5873</v>
      </c>
      <c r="E14" s="41">
        <v>249703</v>
      </c>
      <c r="F14" s="41">
        <v>234</v>
      </c>
      <c r="G14" s="41">
        <v>221619</v>
      </c>
      <c r="H14" s="3"/>
      <c r="P14" s="3"/>
    </row>
    <row r="15" spans="1:16">
      <c r="A15" s="42" t="s">
        <v>928</v>
      </c>
      <c r="B15" s="41">
        <v>5100</v>
      </c>
      <c r="C15" s="41">
        <v>252727</v>
      </c>
      <c r="D15" s="41">
        <v>6280</v>
      </c>
      <c r="E15" s="41">
        <v>251851</v>
      </c>
      <c r="F15" s="41">
        <v>369</v>
      </c>
      <c r="G15" s="41">
        <v>222977</v>
      </c>
      <c r="H15" s="9"/>
      <c r="P15" s="2"/>
    </row>
    <row r="16" spans="1:16">
      <c r="A16" s="42" t="s">
        <v>929</v>
      </c>
      <c r="B16" s="41">
        <v>4624</v>
      </c>
      <c r="C16" s="41">
        <v>243459</v>
      </c>
      <c r="D16" s="41">
        <v>5555</v>
      </c>
      <c r="E16" s="41">
        <v>244505</v>
      </c>
      <c r="F16" s="41">
        <v>509</v>
      </c>
      <c r="G16" s="41">
        <v>213802</v>
      </c>
      <c r="H16" s="9"/>
      <c r="P16" s="2"/>
    </row>
    <row r="17" spans="1:16">
      <c r="A17" s="42" t="s">
        <v>930</v>
      </c>
      <c r="B17" s="41">
        <v>4819</v>
      </c>
      <c r="C17" s="41">
        <v>236461</v>
      </c>
      <c r="D17" s="41">
        <v>6150</v>
      </c>
      <c r="E17" s="41">
        <v>235662</v>
      </c>
      <c r="F17" s="41">
        <v>424</v>
      </c>
      <c r="G17" s="41">
        <v>208192</v>
      </c>
      <c r="H17" s="9"/>
      <c r="P17" s="2"/>
    </row>
    <row r="18" spans="1:16">
      <c r="A18" s="42" t="s">
        <v>931</v>
      </c>
      <c r="B18" s="41">
        <v>4425</v>
      </c>
      <c r="C18" s="41">
        <v>232910</v>
      </c>
      <c r="D18" s="41">
        <v>6453</v>
      </c>
      <c r="E18" s="41">
        <v>231053</v>
      </c>
      <c r="F18" s="41">
        <v>393</v>
      </c>
      <c r="G18" s="41">
        <v>204179</v>
      </c>
      <c r="H18" s="9"/>
      <c r="P18" s="2"/>
    </row>
    <row r="19" spans="1:16">
      <c r="A19" s="42" t="s">
        <v>932</v>
      </c>
      <c r="B19" s="41">
        <v>4636</v>
      </c>
      <c r="C19" s="41">
        <v>225553</v>
      </c>
      <c r="D19" s="41">
        <v>6199</v>
      </c>
      <c r="E19" s="41">
        <v>224427</v>
      </c>
      <c r="F19" s="41">
        <v>587</v>
      </c>
      <c r="G19" s="41">
        <v>198280</v>
      </c>
      <c r="H19" s="9"/>
      <c r="P19" s="2"/>
    </row>
    <row r="20" spans="1:16">
      <c r="A20" s="42" t="s">
        <v>933</v>
      </c>
      <c r="B20" s="41">
        <v>4818</v>
      </c>
      <c r="C20" s="41">
        <v>220900</v>
      </c>
      <c r="D20" s="41">
        <v>6010</v>
      </c>
      <c r="E20" s="41">
        <v>220548</v>
      </c>
      <c r="F20" s="41">
        <v>339</v>
      </c>
      <c r="G20" s="41">
        <v>194493</v>
      </c>
      <c r="H20" s="9"/>
      <c r="P20" s="2"/>
    </row>
    <row r="21" spans="1:16">
      <c r="A21" s="42" t="s">
        <v>934</v>
      </c>
      <c r="B21" s="41">
        <v>4504</v>
      </c>
      <c r="C21" s="41">
        <v>221358</v>
      </c>
      <c r="D21" s="41">
        <v>6024</v>
      </c>
      <c r="E21" s="41">
        <v>220302</v>
      </c>
      <c r="F21" s="41">
        <v>218</v>
      </c>
      <c r="G21" s="41">
        <v>193589</v>
      </c>
      <c r="H21" s="9"/>
      <c r="P21" s="2"/>
    </row>
    <row r="22" spans="1:16">
      <c r="A22" s="42" t="s">
        <v>935</v>
      </c>
      <c r="B22" s="41">
        <v>4796</v>
      </c>
      <c r="C22" s="41">
        <v>224700</v>
      </c>
      <c r="D22" s="41">
        <v>6771</v>
      </c>
      <c r="E22" s="41">
        <v>224173</v>
      </c>
      <c r="F22" s="41">
        <v>266</v>
      </c>
      <c r="G22" s="41">
        <v>197884</v>
      </c>
      <c r="H22" s="9"/>
      <c r="P22" s="2"/>
    </row>
    <row r="23" spans="1:16">
      <c r="A23" s="42" t="s">
        <v>936</v>
      </c>
      <c r="B23" s="41">
        <v>6527</v>
      </c>
      <c r="C23" s="41">
        <v>219637</v>
      </c>
      <c r="D23" s="41">
        <v>7192</v>
      </c>
      <c r="E23" s="41">
        <v>217567</v>
      </c>
      <c r="F23" s="41">
        <v>298</v>
      </c>
      <c r="G23" s="41">
        <v>192625</v>
      </c>
      <c r="H23" s="9"/>
      <c r="P23" s="2"/>
    </row>
    <row r="24" spans="1:16">
      <c r="A24" s="51" t="s">
        <v>91</v>
      </c>
      <c r="B24" s="52">
        <f>SUM(B4:B23)</f>
        <v>33619037</v>
      </c>
      <c r="C24" s="52">
        <f t="shared" ref="C24:F24" si="0">SUM(C4:C23)</f>
        <v>10284722</v>
      </c>
      <c r="D24" s="52">
        <f t="shared" si="0"/>
        <v>3766947</v>
      </c>
      <c r="E24" s="52">
        <f t="shared" si="0"/>
        <v>8482456</v>
      </c>
      <c r="F24" s="52">
        <f t="shared" si="0"/>
        <v>2055322</v>
      </c>
      <c r="G24" s="52">
        <f>SUM(G4:G23)</f>
        <v>22136930</v>
      </c>
      <c r="H24" s="30"/>
      <c r="P24" s="2"/>
    </row>
    <row r="25" spans="1:16">
      <c r="A25" s="110" t="s">
        <v>1006</v>
      </c>
      <c r="B25" s="110"/>
      <c r="C25" s="110"/>
      <c r="D25" s="110"/>
      <c r="E25" s="110"/>
      <c r="F25" s="110"/>
      <c r="G25" s="110"/>
      <c r="H25" s="9"/>
      <c r="I25" s="19"/>
      <c r="J25" s="19"/>
      <c r="K25" s="19"/>
      <c r="L25" s="19"/>
      <c r="M25" s="19"/>
      <c r="N25" s="19"/>
      <c r="O25" s="19"/>
      <c r="P25" s="2"/>
    </row>
    <row r="26" spans="1:16">
      <c r="A26" s="111"/>
      <c r="B26" s="111"/>
      <c r="C26" s="111"/>
      <c r="D26" s="111"/>
      <c r="E26" s="111"/>
      <c r="F26" s="111"/>
      <c r="G26" s="111"/>
      <c r="H26" s="9"/>
      <c r="I26" s="19"/>
      <c r="J26" s="19"/>
      <c r="K26" s="19"/>
      <c r="L26" s="19"/>
      <c r="M26" s="19"/>
      <c r="N26" s="19"/>
      <c r="O26" s="19"/>
      <c r="P26" s="2"/>
    </row>
    <row r="27" spans="1:16">
      <c r="A27" s="9"/>
      <c r="B27" s="9"/>
      <c r="C27" s="9"/>
      <c r="D27" s="9"/>
      <c r="E27" s="9"/>
      <c r="F27" s="9"/>
      <c r="G27" s="9"/>
      <c r="H27" s="9"/>
      <c r="I27" s="19"/>
      <c r="J27" s="19"/>
      <c r="K27" s="19"/>
      <c r="L27" s="19"/>
      <c r="M27" s="19"/>
      <c r="N27" s="19"/>
      <c r="O27" s="19"/>
      <c r="P27" s="2"/>
    </row>
  </sheetData>
  <mergeCells count="4">
    <mergeCell ref="B2:C2"/>
    <mergeCell ref="D2:E2"/>
    <mergeCell ref="F2:G2"/>
    <mergeCell ref="A25:G26"/>
  </mergeCells>
  <phoneticPr fontId="1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zoomScaleNormal="100" workbookViewId="0">
      <selection sqref="A1:J1"/>
    </sheetView>
  </sheetViews>
  <sheetFormatPr defaultColWidth="11.44140625" defaultRowHeight="15.75"/>
  <cols>
    <col min="1" max="1" width="21.109375" style="54" bestFit="1" customWidth="1"/>
    <col min="2" max="2" width="9.109375" style="54" bestFit="1" customWidth="1"/>
    <col min="3" max="3" width="10.109375" style="54" bestFit="1" customWidth="1"/>
    <col min="4" max="4" width="9.109375" style="54" bestFit="1" customWidth="1"/>
    <col min="5" max="6" width="10.109375" style="54" bestFit="1" customWidth="1"/>
    <col min="7" max="8" width="9.109375" style="54" bestFit="1" customWidth="1"/>
    <col min="9" max="10" width="10.109375" style="54" bestFit="1" customWidth="1"/>
    <col min="11" max="16384" width="11.44140625" style="54"/>
  </cols>
  <sheetData>
    <row r="1" spans="1:11">
      <c r="A1" s="114" t="s">
        <v>1003</v>
      </c>
      <c r="B1" s="114"/>
      <c r="C1" s="114"/>
      <c r="D1" s="114"/>
      <c r="E1" s="114"/>
      <c r="F1" s="114"/>
      <c r="G1" s="114"/>
      <c r="H1" s="114"/>
      <c r="I1" s="114"/>
      <c r="J1" s="114"/>
      <c r="K1" s="53"/>
    </row>
    <row r="2" spans="1:11">
      <c r="A2" s="55"/>
      <c r="B2" s="55"/>
      <c r="C2" s="55"/>
      <c r="D2" s="55"/>
      <c r="E2" s="55"/>
      <c r="F2" s="55"/>
      <c r="G2" s="55"/>
      <c r="H2" s="55"/>
      <c r="I2" s="55"/>
      <c r="J2" s="55"/>
      <c r="K2" s="53"/>
    </row>
    <row r="3" spans="1:11">
      <c r="A3" s="56" t="s">
        <v>92</v>
      </c>
      <c r="B3" s="53"/>
      <c r="C3" s="53"/>
      <c r="D3" s="53"/>
      <c r="E3" s="53"/>
      <c r="F3" s="53"/>
      <c r="G3" s="53"/>
      <c r="H3" s="53"/>
      <c r="I3" s="53"/>
      <c r="J3" s="53"/>
      <c r="K3" s="53"/>
    </row>
    <row r="4" spans="1:11" ht="18.75">
      <c r="A4" s="57" t="s">
        <v>93</v>
      </c>
      <c r="B4" s="118" t="s">
        <v>973</v>
      </c>
      <c r="C4" s="118"/>
      <c r="D4" s="118"/>
      <c r="E4" s="118" t="s">
        <v>974</v>
      </c>
      <c r="F4" s="118"/>
      <c r="G4" s="118"/>
      <c r="H4" s="118" t="s">
        <v>975</v>
      </c>
      <c r="I4" s="118"/>
      <c r="J4" s="118"/>
      <c r="K4" s="53"/>
    </row>
    <row r="5" spans="1:11">
      <c r="A5" s="58" t="s">
        <v>90</v>
      </c>
      <c r="B5" s="42" t="s">
        <v>914</v>
      </c>
      <c r="C5" s="42" t="s">
        <v>915</v>
      </c>
      <c r="D5" s="42" t="s">
        <v>916</v>
      </c>
      <c r="E5" s="42" t="s">
        <v>914</v>
      </c>
      <c r="F5" s="42" t="s">
        <v>915</v>
      </c>
      <c r="G5" s="42" t="s">
        <v>916</v>
      </c>
      <c r="H5" s="42" t="s">
        <v>914</v>
      </c>
      <c r="I5" s="42" t="s">
        <v>915</v>
      </c>
      <c r="J5" s="42" t="s">
        <v>916</v>
      </c>
      <c r="K5" s="53"/>
    </row>
    <row r="6" spans="1:11">
      <c r="A6" s="58" t="s">
        <v>938</v>
      </c>
      <c r="B6" s="59">
        <v>1662765</v>
      </c>
      <c r="C6" s="59">
        <v>956489</v>
      </c>
      <c r="D6" s="59">
        <v>2863712</v>
      </c>
      <c r="E6" s="59">
        <v>816782</v>
      </c>
      <c r="F6" s="59">
        <v>895292</v>
      </c>
      <c r="G6" s="59">
        <v>2853391</v>
      </c>
      <c r="H6" s="59">
        <v>8039669</v>
      </c>
      <c r="I6" s="59">
        <v>1005673</v>
      </c>
      <c r="J6" s="59">
        <v>2558682</v>
      </c>
      <c r="K6" s="53"/>
    </row>
    <row r="7" spans="1:11">
      <c r="A7" s="58" t="s">
        <v>937</v>
      </c>
      <c r="B7" s="59">
        <v>1285148</v>
      </c>
      <c r="C7" s="59">
        <v>692274</v>
      </c>
      <c r="D7" s="59">
        <v>1869059</v>
      </c>
      <c r="E7" s="59">
        <v>625749</v>
      </c>
      <c r="F7" s="59">
        <v>651467</v>
      </c>
      <c r="G7" s="59">
        <v>1866589</v>
      </c>
      <c r="H7" s="59">
        <v>6005593</v>
      </c>
      <c r="I7" s="59">
        <v>713384</v>
      </c>
      <c r="J7" s="59">
        <v>1646658</v>
      </c>
      <c r="K7" s="53"/>
    </row>
    <row r="8" spans="1:11">
      <c r="A8" s="58" t="s">
        <v>939</v>
      </c>
      <c r="B8" s="59">
        <v>19470</v>
      </c>
      <c r="C8" s="59">
        <v>10910</v>
      </c>
      <c r="D8" s="59">
        <v>30807</v>
      </c>
      <c r="E8" s="59">
        <v>9629</v>
      </c>
      <c r="F8" s="59">
        <v>10239</v>
      </c>
      <c r="G8" s="59">
        <v>30411</v>
      </c>
      <c r="H8" s="59">
        <v>93373</v>
      </c>
      <c r="I8" s="59">
        <v>10814</v>
      </c>
      <c r="J8" s="59">
        <v>24720</v>
      </c>
      <c r="K8" s="53"/>
    </row>
    <row r="9" spans="1:11">
      <c r="A9" s="58" t="s">
        <v>944</v>
      </c>
      <c r="B9" s="59">
        <v>23086</v>
      </c>
      <c r="C9" s="59">
        <v>12373</v>
      </c>
      <c r="D9" s="59">
        <v>33698</v>
      </c>
      <c r="E9" s="59">
        <v>11250</v>
      </c>
      <c r="F9" s="59">
        <v>11474</v>
      </c>
      <c r="G9" s="59">
        <v>33443</v>
      </c>
      <c r="H9" s="59">
        <v>106918</v>
      </c>
      <c r="I9" s="59">
        <v>12739</v>
      </c>
      <c r="J9" s="59">
        <v>29127</v>
      </c>
      <c r="K9" s="53"/>
    </row>
    <row r="10" spans="1:11">
      <c r="A10" s="58" t="s">
        <v>556</v>
      </c>
      <c r="B10" s="59">
        <v>198746</v>
      </c>
      <c r="C10" s="59">
        <v>111278</v>
      </c>
      <c r="D10" s="59">
        <v>315816</v>
      </c>
      <c r="E10" s="59">
        <v>95964</v>
      </c>
      <c r="F10" s="59">
        <v>104411</v>
      </c>
      <c r="G10" s="59">
        <v>314745</v>
      </c>
      <c r="H10" s="59">
        <v>950444</v>
      </c>
      <c r="I10" s="59">
        <v>117469</v>
      </c>
      <c r="J10" s="59">
        <v>281991</v>
      </c>
      <c r="K10" s="53"/>
    </row>
    <row r="11" spans="1:11">
      <c r="A11" s="58" t="s">
        <v>787</v>
      </c>
      <c r="B11" s="59">
        <v>12174</v>
      </c>
      <c r="C11" s="59">
        <v>6341</v>
      </c>
      <c r="D11" s="59">
        <v>18320</v>
      </c>
      <c r="E11" s="59">
        <v>5810</v>
      </c>
      <c r="F11" s="59">
        <v>5917</v>
      </c>
      <c r="G11" s="59">
        <v>18032</v>
      </c>
      <c r="H11" s="59">
        <v>59655</v>
      </c>
      <c r="I11" s="59">
        <v>7120</v>
      </c>
      <c r="J11" s="59">
        <v>16536</v>
      </c>
      <c r="K11" s="53"/>
    </row>
    <row r="12" spans="1:11">
      <c r="A12" s="58" t="s">
        <v>788</v>
      </c>
      <c r="B12" s="59">
        <v>75</v>
      </c>
      <c r="C12" s="59">
        <v>48</v>
      </c>
      <c r="D12" s="59">
        <v>107</v>
      </c>
      <c r="E12" s="59">
        <v>47</v>
      </c>
      <c r="F12" s="59">
        <v>45</v>
      </c>
      <c r="G12" s="59">
        <v>103</v>
      </c>
      <c r="H12" s="59">
        <v>319</v>
      </c>
      <c r="I12" s="59">
        <v>50</v>
      </c>
      <c r="J12" s="59">
        <v>88</v>
      </c>
      <c r="K12" s="53"/>
    </row>
    <row r="13" spans="1:11">
      <c r="A13" s="58" t="s">
        <v>789</v>
      </c>
      <c r="B13" s="59">
        <v>6975</v>
      </c>
      <c r="C13" s="59">
        <v>3604</v>
      </c>
      <c r="D13" s="59">
        <v>8228</v>
      </c>
      <c r="E13" s="59">
        <v>3483</v>
      </c>
      <c r="F13" s="59">
        <v>3340</v>
      </c>
      <c r="G13" s="59">
        <v>8147</v>
      </c>
      <c r="H13" s="59">
        <v>34000</v>
      </c>
      <c r="I13" s="59">
        <v>3566</v>
      </c>
      <c r="J13" s="59">
        <v>6312</v>
      </c>
      <c r="K13" s="53"/>
    </row>
    <row r="14" spans="1:11">
      <c r="A14" s="58" t="s">
        <v>786</v>
      </c>
      <c r="B14" s="59">
        <v>32573</v>
      </c>
      <c r="C14" s="59">
        <v>15915</v>
      </c>
      <c r="D14" s="59">
        <v>34414</v>
      </c>
      <c r="E14" s="59">
        <v>15393</v>
      </c>
      <c r="F14" s="59">
        <v>14978</v>
      </c>
      <c r="G14" s="59">
        <v>34284</v>
      </c>
      <c r="H14" s="59">
        <v>160182</v>
      </c>
      <c r="I14" s="59">
        <v>17163</v>
      </c>
      <c r="J14" s="59">
        <v>30793</v>
      </c>
      <c r="K14" s="53"/>
    </row>
    <row r="15" spans="1:11">
      <c r="A15" s="58" t="s">
        <v>945</v>
      </c>
      <c r="B15" s="59">
        <v>29088</v>
      </c>
      <c r="C15" s="59">
        <v>9788</v>
      </c>
      <c r="D15" s="59">
        <v>18607</v>
      </c>
      <c r="E15" s="59">
        <v>12665</v>
      </c>
      <c r="F15" s="59">
        <v>8983</v>
      </c>
      <c r="G15" s="59">
        <v>18134</v>
      </c>
      <c r="H15" s="59">
        <v>170599</v>
      </c>
      <c r="I15" s="59">
        <v>10714</v>
      </c>
      <c r="J15" s="59">
        <v>15516</v>
      </c>
      <c r="K15" s="53"/>
    </row>
    <row r="16" spans="1:11">
      <c r="A16" s="58" t="s">
        <v>943</v>
      </c>
      <c r="B16" s="59">
        <v>168</v>
      </c>
      <c r="C16" s="59">
        <v>48</v>
      </c>
      <c r="D16" s="59">
        <v>115</v>
      </c>
      <c r="E16" s="59">
        <v>84</v>
      </c>
      <c r="F16" s="59">
        <v>50</v>
      </c>
      <c r="G16" s="59">
        <v>108</v>
      </c>
      <c r="H16" s="59">
        <v>1299</v>
      </c>
      <c r="I16" s="59">
        <v>53</v>
      </c>
      <c r="J16" s="59">
        <v>82</v>
      </c>
      <c r="K16" s="53"/>
    </row>
    <row r="17" spans="1:11">
      <c r="A17" s="53"/>
      <c r="B17" s="60"/>
      <c r="C17" s="60"/>
      <c r="E17" s="60"/>
      <c r="F17" s="60"/>
      <c r="H17" s="60"/>
      <c r="I17" s="60"/>
      <c r="K17" s="53"/>
    </row>
    <row r="18" spans="1:11">
      <c r="A18" s="56" t="s">
        <v>94</v>
      </c>
      <c r="B18" s="60"/>
      <c r="C18" s="60"/>
      <c r="D18" s="60"/>
      <c r="E18" s="60"/>
      <c r="F18" s="60"/>
      <c r="G18" s="60"/>
      <c r="H18" s="60"/>
      <c r="I18" s="60"/>
      <c r="J18" s="60"/>
      <c r="K18" s="53"/>
    </row>
    <row r="19" spans="1:11" ht="18.75">
      <c r="A19" s="57" t="s">
        <v>93</v>
      </c>
      <c r="B19" s="115" t="s">
        <v>973</v>
      </c>
      <c r="C19" s="116"/>
      <c r="D19" s="117"/>
      <c r="E19" s="115" t="s">
        <v>974</v>
      </c>
      <c r="F19" s="116"/>
      <c r="G19" s="117"/>
      <c r="H19" s="115" t="s">
        <v>975</v>
      </c>
      <c r="I19" s="116"/>
      <c r="J19" s="117"/>
      <c r="K19" s="53"/>
    </row>
    <row r="20" spans="1:11">
      <c r="A20" s="58" t="s">
        <v>90</v>
      </c>
      <c r="B20" s="42" t="s">
        <v>914</v>
      </c>
      <c r="C20" s="42" t="s">
        <v>915</v>
      </c>
      <c r="D20" s="42" t="s">
        <v>916</v>
      </c>
      <c r="E20" s="42" t="s">
        <v>914</v>
      </c>
      <c r="F20" s="42" t="s">
        <v>915</v>
      </c>
      <c r="G20" s="42" t="s">
        <v>916</v>
      </c>
      <c r="H20" s="42" t="s">
        <v>914</v>
      </c>
      <c r="I20" s="42" t="s">
        <v>915</v>
      </c>
      <c r="J20" s="42" t="s">
        <v>916</v>
      </c>
      <c r="K20" s="53"/>
    </row>
    <row r="21" spans="1:11">
      <c r="A21" s="58" t="s">
        <v>942</v>
      </c>
      <c r="B21" s="61">
        <v>13591</v>
      </c>
      <c r="C21" s="61">
        <v>5881</v>
      </c>
      <c r="D21" s="61">
        <v>11269</v>
      </c>
      <c r="E21" s="61">
        <v>6300</v>
      </c>
      <c r="F21" s="61">
        <v>5450</v>
      </c>
      <c r="G21" s="61">
        <v>11122</v>
      </c>
      <c r="H21" s="61">
        <v>63234</v>
      </c>
      <c r="I21" s="61">
        <v>6448</v>
      </c>
      <c r="J21" s="61">
        <v>10073</v>
      </c>
      <c r="K21" s="53"/>
    </row>
    <row r="22" spans="1:11">
      <c r="A22" s="58" t="s">
        <v>940</v>
      </c>
      <c r="B22" s="61">
        <v>14420</v>
      </c>
      <c r="C22" s="61">
        <v>3442</v>
      </c>
      <c r="D22" s="61">
        <v>6366</v>
      </c>
      <c r="E22" s="61">
        <v>5849</v>
      </c>
      <c r="F22" s="61">
        <v>3101</v>
      </c>
      <c r="G22" s="61">
        <v>6073</v>
      </c>
      <c r="H22" s="61">
        <v>99303</v>
      </c>
      <c r="I22" s="61">
        <v>3786</v>
      </c>
      <c r="J22" s="61">
        <v>4761</v>
      </c>
      <c r="K22" s="53"/>
    </row>
    <row r="23" spans="1:11">
      <c r="A23" s="58" t="s">
        <v>946</v>
      </c>
      <c r="B23" s="61">
        <v>158</v>
      </c>
      <c r="C23" s="61">
        <v>64</v>
      </c>
      <c r="D23" s="61">
        <v>157</v>
      </c>
      <c r="E23" s="61">
        <v>79</v>
      </c>
      <c r="F23" s="61">
        <v>64</v>
      </c>
      <c r="G23" s="61">
        <v>155</v>
      </c>
      <c r="H23" s="61">
        <v>1165</v>
      </c>
      <c r="I23" s="61">
        <v>74</v>
      </c>
      <c r="J23" s="61">
        <v>99</v>
      </c>
      <c r="K23" s="53"/>
    </row>
    <row r="24" spans="1:11">
      <c r="A24" s="58" t="s">
        <v>947</v>
      </c>
      <c r="B24" s="61">
        <v>53</v>
      </c>
      <c r="C24" s="61">
        <v>36</v>
      </c>
      <c r="D24" s="61">
        <v>103</v>
      </c>
      <c r="E24" s="61">
        <v>23</v>
      </c>
      <c r="F24" s="61">
        <v>37</v>
      </c>
      <c r="G24" s="61">
        <v>99</v>
      </c>
      <c r="H24" s="61">
        <v>328</v>
      </c>
      <c r="I24" s="61">
        <v>32</v>
      </c>
      <c r="J24" s="61">
        <v>61</v>
      </c>
      <c r="K24" s="53"/>
    </row>
    <row r="25" spans="1:11">
      <c r="A25" s="58" t="s">
        <v>948</v>
      </c>
      <c r="B25" s="61">
        <v>141</v>
      </c>
      <c r="C25" s="61">
        <v>75</v>
      </c>
      <c r="D25" s="61">
        <v>102</v>
      </c>
      <c r="E25" s="61">
        <v>73</v>
      </c>
      <c r="F25" s="61">
        <v>74</v>
      </c>
      <c r="G25" s="61">
        <v>95</v>
      </c>
      <c r="H25" s="61">
        <v>1608</v>
      </c>
      <c r="I25" s="61">
        <v>90</v>
      </c>
      <c r="J25" s="61">
        <v>86</v>
      </c>
      <c r="K25" s="53"/>
    </row>
    <row r="26" spans="1:11">
      <c r="A26" s="58" t="s">
        <v>949</v>
      </c>
      <c r="B26" s="61">
        <v>77</v>
      </c>
      <c r="C26" s="61">
        <v>41</v>
      </c>
      <c r="D26" s="61">
        <v>61</v>
      </c>
      <c r="E26" s="61">
        <v>41</v>
      </c>
      <c r="F26" s="61">
        <v>38</v>
      </c>
      <c r="G26" s="61">
        <v>56</v>
      </c>
      <c r="H26" s="61">
        <v>681</v>
      </c>
      <c r="I26" s="61">
        <v>43</v>
      </c>
      <c r="J26" s="61">
        <v>55</v>
      </c>
      <c r="K26" s="53"/>
    </row>
    <row r="27" spans="1:11">
      <c r="A27" s="58" t="s">
        <v>950</v>
      </c>
      <c r="B27" s="61">
        <v>220</v>
      </c>
      <c r="C27" s="61">
        <v>41</v>
      </c>
      <c r="D27" s="61">
        <v>73</v>
      </c>
      <c r="E27" s="61">
        <v>84</v>
      </c>
      <c r="F27" s="61">
        <v>39</v>
      </c>
      <c r="G27" s="61">
        <v>67</v>
      </c>
      <c r="H27" s="61">
        <v>2070</v>
      </c>
      <c r="I27" s="61">
        <v>47</v>
      </c>
      <c r="J27" s="61">
        <v>52</v>
      </c>
      <c r="K27" s="53"/>
    </row>
    <row r="28" spans="1:11">
      <c r="A28" s="58" t="s">
        <v>951</v>
      </c>
      <c r="B28" s="61">
        <v>10</v>
      </c>
      <c r="C28" s="61">
        <v>8</v>
      </c>
      <c r="D28" s="61">
        <v>6</v>
      </c>
      <c r="E28" s="61">
        <v>5</v>
      </c>
      <c r="F28" s="61">
        <v>4</v>
      </c>
      <c r="G28" s="61">
        <v>6</v>
      </c>
      <c r="H28" s="61">
        <v>92</v>
      </c>
      <c r="I28" s="61">
        <v>4</v>
      </c>
      <c r="J28" s="61">
        <v>3</v>
      </c>
      <c r="K28" s="53"/>
    </row>
    <row r="29" spans="1:11">
      <c r="A29" s="53"/>
      <c r="B29" s="60"/>
      <c r="C29" s="60"/>
      <c r="D29" s="60"/>
      <c r="E29" s="60"/>
      <c r="F29" s="60"/>
      <c r="H29" s="60"/>
      <c r="I29" s="60"/>
      <c r="K29" s="53"/>
    </row>
    <row r="30" spans="1:11">
      <c r="A30" s="56" t="s">
        <v>1021</v>
      </c>
      <c r="B30" s="60"/>
      <c r="C30" s="60"/>
      <c r="D30" s="60"/>
      <c r="E30" s="60"/>
      <c r="F30" s="60"/>
      <c r="G30" s="60"/>
      <c r="H30" s="60"/>
      <c r="I30" s="60"/>
      <c r="J30" s="60"/>
      <c r="K30" s="53"/>
    </row>
    <row r="31" spans="1:11" ht="18.75">
      <c r="A31" s="57" t="s">
        <v>93</v>
      </c>
      <c r="B31" s="115" t="s">
        <v>973</v>
      </c>
      <c r="C31" s="116"/>
      <c r="D31" s="117"/>
      <c r="E31" s="115" t="s">
        <v>974</v>
      </c>
      <c r="F31" s="116"/>
      <c r="G31" s="117"/>
      <c r="H31" s="115" t="s">
        <v>975</v>
      </c>
      <c r="I31" s="116"/>
      <c r="J31" s="117"/>
      <c r="K31" s="53"/>
    </row>
    <row r="32" spans="1:11">
      <c r="A32" s="58" t="s">
        <v>90</v>
      </c>
      <c r="B32" s="42" t="s">
        <v>914</v>
      </c>
      <c r="C32" s="42" t="s">
        <v>915</v>
      </c>
      <c r="D32" s="42" t="s">
        <v>916</v>
      </c>
      <c r="E32" s="42" t="s">
        <v>914</v>
      </c>
      <c r="F32" s="42" t="s">
        <v>915</v>
      </c>
      <c r="G32" s="42" t="s">
        <v>916</v>
      </c>
      <c r="H32" s="42" t="s">
        <v>914</v>
      </c>
      <c r="I32" s="42" t="s">
        <v>915</v>
      </c>
      <c r="J32" s="42" t="s">
        <v>916</v>
      </c>
      <c r="K32" s="53"/>
    </row>
    <row r="33" spans="1:11">
      <c r="A33" s="58" t="s">
        <v>95</v>
      </c>
      <c r="B33" s="61">
        <v>1204</v>
      </c>
      <c r="C33" s="61">
        <v>1272</v>
      </c>
      <c r="D33" s="61">
        <v>6078</v>
      </c>
      <c r="E33" s="61">
        <v>679</v>
      </c>
      <c r="F33" s="61">
        <v>1159</v>
      </c>
      <c r="G33" s="61">
        <v>6047</v>
      </c>
      <c r="H33" s="61">
        <v>1180</v>
      </c>
      <c r="I33" s="61">
        <v>1114</v>
      </c>
      <c r="J33" s="61">
        <v>5385</v>
      </c>
      <c r="K33" s="53"/>
    </row>
    <row r="34" spans="1:11">
      <c r="A34" s="58" t="s">
        <v>954</v>
      </c>
      <c r="B34" s="61">
        <v>2413</v>
      </c>
      <c r="C34" s="61">
        <v>1626</v>
      </c>
      <c r="D34" s="61">
        <v>2454</v>
      </c>
      <c r="E34" s="61">
        <v>1149</v>
      </c>
      <c r="F34" s="61">
        <v>1465</v>
      </c>
      <c r="G34" s="61">
        <v>2478</v>
      </c>
      <c r="H34" s="61">
        <v>3528</v>
      </c>
      <c r="I34" s="61">
        <v>1546</v>
      </c>
      <c r="J34" s="61">
        <v>2217</v>
      </c>
      <c r="K34" s="53"/>
    </row>
    <row r="35" spans="1:11">
      <c r="A35" s="58" t="s">
        <v>953</v>
      </c>
      <c r="B35" s="61">
        <v>1476</v>
      </c>
      <c r="C35" s="61">
        <v>381</v>
      </c>
      <c r="D35" s="61">
        <v>66</v>
      </c>
      <c r="E35" s="61">
        <v>618</v>
      </c>
      <c r="F35" s="61">
        <v>398</v>
      </c>
      <c r="G35" s="61">
        <v>70</v>
      </c>
      <c r="H35" s="61">
        <v>4941</v>
      </c>
      <c r="I35" s="61">
        <v>573</v>
      </c>
      <c r="J35" s="61">
        <v>82</v>
      </c>
      <c r="K35" s="53"/>
    </row>
    <row r="36" spans="1:11">
      <c r="A36" s="58" t="s">
        <v>952</v>
      </c>
      <c r="B36" s="61">
        <v>17</v>
      </c>
      <c r="C36" s="61">
        <v>2</v>
      </c>
      <c r="D36" s="61">
        <v>3</v>
      </c>
      <c r="E36" s="61">
        <v>5</v>
      </c>
      <c r="F36" s="61">
        <v>2</v>
      </c>
      <c r="G36" s="61">
        <v>3</v>
      </c>
      <c r="H36" s="61">
        <v>101</v>
      </c>
      <c r="I36" s="61">
        <v>4</v>
      </c>
      <c r="J36" s="61">
        <v>2</v>
      </c>
      <c r="K36" s="53"/>
    </row>
    <row r="37" spans="1:11">
      <c r="A37" s="58" t="s">
        <v>96</v>
      </c>
      <c r="B37" s="61">
        <v>28</v>
      </c>
      <c r="C37" s="61">
        <v>6</v>
      </c>
      <c r="D37" s="61">
        <v>8</v>
      </c>
      <c r="E37" s="61">
        <v>16</v>
      </c>
      <c r="F37" s="61">
        <v>5</v>
      </c>
      <c r="G37" s="61">
        <v>8</v>
      </c>
      <c r="H37" s="61">
        <v>223</v>
      </c>
      <c r="I37" s="61">
        <v>10</v>
      </c>
      <c r="J37" s="61">
        <v>8</v>
      </c>
      <c r="K37" s="53"/>
    </row>
    <row r="38" spans="1:11" ht="15.95" customHeight="1">
      <c r="A38" s="112" t="s">
        <v>1007</v>
      </c>
      <c r="B38" s="112"/>
      <c r="C38" s="112"/>
      <c r="D38" s="112"/>
      <c r="E38" s="112"/>
      <c r="F38" s="112"/>
      <c r="G38" s="112"/>
      <c r="H38" s="112"/>
      <c r="I38" s="112"/>
      <c r="J38" s="112"/>
      <c r="K38" s="53"/>
    </row>
    <row r="39" spans="1:11">
      <c r="A39" s="113"/>
      <c r="B39" s="113"/>
      <c r="C39" s="113"/>
      <c r="D39" s="113"/>
      <c r="E39" s="113"/>
      <c r="F39" s="113"/>
      <c r="G39" s="113"/>
      <c r="H39" s="113"/>
      <c r="I39" s="113"/>
      <c r="J39" s="113"/>
      <c r="K39" s="53"/>
    </row>
    <row r="40" spans="1:11">
      <c r="A40" s="53"/>
      <c r="B40" s="53"/>
      <c r="C40" s="53"/>
      <c r="D40" s="53"/>
      <c r="E40" s="53"/>
      <c r="F40" s="53"/>
      <c r="G40" s="53"/>
      <c r="H40" s="53"/>
      <c r="I40" s="53"/>
      <c r="J40" s="53"/>
      <c r="K40" s="53"/>
    </row>
    <row r="41" spans="1:11">
      <c r="A41" s="53"/>
      <c r="B41" s="53"/>
      <c r="C41" s="53"/>
      <c r="D41" s="53"/>
      <c r="E41" s="53"/>
      <c r="F41" s="53"/>
      <c r="G41" s="53"/>
      <c r="H41" s="53"/>
      <c r="I41" s="53"/>
      <c r="J41" s="53"/>
      <c r="K41" s="53"/>
    </row>
    <row r="42" spans="1:11">
      <c r="A42" s="53"/>
      <c r="B42" s="53"/>
      <c r="C42" s="53"/>
    </row>
  </sheetData>
  <mergeCells count="11">
    <mergeCell ref="A38:J39"/>
    <mergeCell ref="A1:J1"/>
    <mergeCell ref="B31:D31"/>
    <mergeCell ref="E31:G31"/>
    <mergeCell ref="H31:J31"/>
    <mergeCell ref="B4:D4"/>
    <mergeCell ref="E4:G4"/>
    <mergeCell ref="H4:J4"/>
    <mergeCell ref="B19:D19"/>
    <mergeCell ref="E19:G19"/>
    <mergeCell ref="H19:J19"/>
  </mergeCells>
  <phoneticPr fontId="1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Normal="100" workbookViewId="0">
      <selection sqref="A1:O1"/>
    </sheetView>
  </sheetViews>
  <sheetFormatPr defaultColWidth="10.77734375" defaultRowHeight="19.5"/>
  <cols>
    <col min="1" max="1" width="4.44140625" style="1" bestFit="1" customWidth="1"/>
    <col min="2" max="4" width="11.77734375" style="4" bestFit="1" customWidth="1"/>
    <col min="5" max="5" width="15.44140625" style="1" bestFit="1" customWidth="1"/>
    <col min="6" max="6" width="4.33203125" style="1" bestFit="1" customWidth="1"/>
    <col min="7" max="7" width="11.6640625" style="1" bestFit="1" customWidth="1"/>
    <col min="8" max="8" width="20.6640625" style="1" bestFit="1" customWidth="1"/>
    <col min="9" max="9" width="18.77734375" style="19" bestFit="1" customWidth="1"/>
    <col min="10" max="10" width="11.109375" style="31" bestFit="1" customWidth="1"/>
    <col min="11" max="13" width="9.109375" style="11" bestFit="1" customWidth="1"/>
    <col min="14" max="14" width="8.33203125" style="10" bestFit="1" customWidth="1"/>
    <col min="15" max="15" width="6.6640625" style="1" bestFit="1" customWidth="1"/>
    <col min="16" max="16384" width="10.77734375" style="1"/>
  </cols>
  <sheetData>
    <row r="1" spans="1:17">
      <c r="A1" s="108" t="s">
        <v>990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</row>
    <row r="2" spans="1:17">
      <c r="A2" s="107" t="s">
        <v>0</v>
      </c>
      <c r="B2" s="124" t="s">
        <v>6</v>
      </c>
      <c r="C2" s="124" t="s">
        <v>541</v>
      </c>
      <c r="D2" s="124"/>
      <c r="E2" s="107" t="s">
        <v>1</v>
      </c>
      <c r="F2" s="107" t="s">
        <v>2</v>
      </c>
      <c r="G2" s="121" t="s">
        <v>30</v>
      </c>
      <c r="H2" s="121" t="s">
        <v>31</v>
      </c>
      <c r="I2" s="121" t="s">
        <v>32</v>
      </c>
      <c r="J2" s="121" t="s">
        <v>3</v>
      </c>
      <c r="K2" s="122" t="s">
        <v>4</v>
      </c>
      <c r="L2" s="122" t="s">
        <v>194</v>
      </c>
      <c r="M2" s="122"/>
      <c r="N2" s="123" t="s">
        <v>5</v>
      </c>
      <c r="O2" s="107" t="s">
        <v>469</v>
      </c>
    </row>
    <row r="3" spans="1:17">
      <c r="A3" s="107"/>
      <c r="B3" s="124"/>
      <c r="C3" s="41" t="s">
        <v>539</v>
      </c>
      <c r="D3" s="41" t="s">
        <v>540</v>
      </c>
      <c r="E3" s="107"/>
      <c r="F3" s="107"/>
      <c r="G3" s="121"/>
      <c r="H3" s="121"/>
      <c r="I3" s="121"/>
      <c r="J3" s="121"/>
      <c r="K3" s="122"/>
      <c r="L3" s="62" t="s">
        <v>195</v>
      </c>
      <c r="M3" s="62" t="s">
        <v>196</v>
      </c>
      <c r="N3" s="123"/>
      <c r="O3" s="107"/>
      <c r="P3"/>
    </row>
    <row r="4" spans="1:17">
      <c r="A4" s="42">
        <v>1</v>
      </c>
      <c r="B4" s="41">
        <v>55509585</v>
      </c>
      <c r="C4" s="41">
        <v>55005603</v>
      </c>
      <c r="D4" s="41">
        <v>56009585</v>
      </c>
      <c r="E4" s="42" t="s">
        <v>9</v>
      </c>
      <c r="F4" s="42" t="s">
        <v>10</v>
      </c>
      <c r="G4" s="42" t="s">
        <v>114</v>
      </c>
      <c r="H4" s="49" t="s">
        <v>41</v>
      </c>
      <c r="I4" s="42" t="s">
        <v>940</v>
      </c>
      <c r="J4" s="43">
        <v>9.86158E-3</v>
      </c>
      <c r="K4" s="62">
        <v>0.63911799999999996</v>
      </c>
      <c r="L4" s="62">
        <v>0.570411</v>
      </c>
      <c r="M4" s="62">
        <v>0.71609999999999996</v>
      </c>
      <c r="N4" s="63">
        <v>1.21217E-14</v>
      </c>
      <c r="O4" s="42" t="s">
        <v>468</v>
      </c>
      <c r="P4"/>
      <c r="Q4" s="4"/>
    </row>
    <row r="5" spans="1:17">
      <c r="A5" s="42">
        <v>1</v>
      </c>
      <c r="B5" s="41">
        <v>56884178</v>
      </c>
      <c r="C5" s="41">
        <v>56365105</v>
      </c>
      <c r="D5" s="41">
        <v>57384178</v>
      </c>
      <c r="E5" s="42" t="s">
        <v>16</v>
      </c>
      <c r="F5" s="42" t="s">
        <v>13</v>
      </c>
      <c r="G5" s="42" t="s">
        <v>121</v>
      </c>
      <c r="H5" s="49" t="s">
        <v>122</v>
      </c>
      <c r="I5" s="42" t="s">
        <v>938</v>
      </c>
      <c r="J5" s="43">
        <v>0.482543</v>
      </c>
      <c r="K5" s="62">
        <v>1.0647599999999999</v>
      </c>
      <c r="L5" s="62">
        <v>1.04427</v>
      </c>
      <c r="M5" s="62">
        <v>1.0856399999999999</v>
      </c>
      <c r="N5" s="63">
        <v>2.44321E-10</v>
      </c>
      <c r="O5" s="42" t="s">
        <v>468</v>
      </c>
      <c r="P5"/>
      <c r="Q5" s="4"/>
    </row>
    <row r="6" spans="1:17">
      <c r="A6" s="42">
        <v>1</v>
      </c>
      <c r="B6" s="41">
        <v>222822999</v>
      </c>
      <c r="C6" s="41">
        <v>222226354</v>
      </c>
      <c r="D6" s="41">
        <v>223453928</v>
      </c>
      <c r="E6" s="42" t="s">
        <v>16</v>
      </c>
      <c r="F6" s="42" t="s">
        <v>13</v>
      </c>
      <c r="G6" s="42" t="s">
        <v>119</v>
      </c>
      <c r="H6" s="49" t="s">
        <v>120</v>
      </c>
      <c r="I6" s="42" t="s">
        <v>937</v>
      </c>
      <c r="J6" s="43">
        <v>0.54431600000000002</v>
      </c>
      <c r="K6" s="62">
        <v>1.1017999999999999</v>
      </c>
      <c r="L6" s="62">
        <v>1.0805899999999999</v>
      </c>
      <c r="M6" s="62">
        <v>1.1234200000000001</v>
      </c>
      <c r="N6" s="63">
        <v>1.4326100000000001E-22</v>
      </c>
      <c r="O6" s="42" t="s">
        <v>468</v>
      </c>
      <c r="P6"/>
      <c r="Q6" s="4"/>
    </row>
    <row r="7" spans="1:17">
      <c r="A7" s="42">
        <v>2</v>
      </c>
      <c r="B7" s="41">
        <v>21242731</v>
      </c>
      <c r="C7" s="41">
        <v>19194525</v>
      </c>
      <c r="D7" s="41">
        <v>23084298</v>
      </c>
      <c r="E7" s="42" t="s">
        <v>13</v>
      </c>
      <c r="F7" s="42" t="s">
        <v>16</v>
      </c>
      <c r="G7" s="42" t="s">
        <v>115</v>
      </c>
      <c r="H7" s="49" t="s">
        <v>47</v>
      </c>
      <c r="I7" s="42" t="s">
        <v>940</v>
      </c>
      <c r="J7" s="43">
        <v>3.76878E-2</v>
      </c>
      <c r="K7" s="62">
        <v>1.38354</v>
      </c>
      <c r="L7" s="62">
        <v>1.3140700000000001</v>
      </c>
      <c r="M7" s="62">
        <v>1.45669</v>
      </c>
      <c r="N7" s="63">
        <v>4.8170100000000001E-35</v>
      </c>
      <c r="O7" s="42" t="s">
        <v>468</v>
      </c>
      <c r="P7"/>
      <c r="Q7" s="4"/>
    </row>
    <row r="8" spans="1:17">
      <c r="A8" s="42">
        <v>2</v>
      </c>
      <c r="B8" s="41">
        <v>85739984</v>
      </c>
      <c r="C8" s="41">
        <v>85237996</v>
      </c>
      <c r="D8" s="41">
        <v>86242297</v>
      </c>
      <c r="E8" s="42" t="s">
        <v>16</v>
      </c>
      <c r="F8" s="42" t="s">
        <v>13</v>
      </c>
      <c r="G8" s="42" t="s">
        <v>125</v>
      </c>
      <c r="H8" s="49" t="s">
        <v>126</v>
      </c>
      <c r="I8" s="42" t="s">
        <v>938</v>
      </c>
      <c r="J8" s="43">
        <v>0.48899700000000001</v>
      </c>
      <c r="K8" s="62">
        <v>1.06318</v>
      </c>
      <c r="L8" s="62">
        <v>1.0426599999999999</v>
      </c>
      <c r="M8" s="62">
        <v>1.08412</v>
      </c>
      <c r="N8" s="63">
        <v>7.3001800000000001E-10</v>
      </c>
      <c r="O8" s="42" t="s">
        <v>468</v>
      </c>
      <c r="P8"/>
      <c r="Q8" s="4"/>
    </row>
    <row r="9" spans="1:17">
      <c r="A9" s="42">
        <v>2</v>
      </c>
      <c r="B9" s="41">
        <v>164927706</v>
      </c>
      <c r="C9" s="41">
        <v>164252159</v>
      </c>
      <c r="D9" s="41">
        <v>165542786</v>
      </c>
      <c r="E9" s="42" t="s">
        <v>9</v>
      </c>
      <c r="F9" s="42" t="s">
        <v>16</v>
      </c>
      <c r="G9" s="42" t="s">
        <v>123</v>
      </c>
      <c r="H9" s="49" t="s">
        <v>124</v>
      </c>
      <c r="I9" s="42" t="s">
        <v>938</v>
      </c>
      <c r="J9" s="43">
        <v>0.38221300000000002</v>
      </c>
      <c r="K9" s="62">
        <v>0.92384200000000005</v>
      </c>
      <c r="L9" s="62">
        <v>0.90530600000000006</v>
      </c>
      <c r="M9" s="62">
        <v>0.94275799999999998</v>
      </c>
      <c r="N9" s="63">
        <v>1.85765E-14</v>
      </c>
      <c r="O9" s="42" t="s">
        <v>468</v>
      </c>
      <c r="P9"/>
      <c r="Q9" s="4"/>
    </row>
    <row r="10" spans="1:17">
      <c r="A10" s="42">
        <v>2</v>
      </c>
      <c r="B10" s="41">
        <v>230007146</v>
      </c>
      <c r="C10" s="41">
        <v>229503354</v>
      </c>
      <c r="D10" s="41">
        <v>230514441</v>
      </c>
      <c r="E10" s="42" t="s">
        <v>9</v>
      </c>
      <c r="F10" s="42" t="s">
        <v>10</v>
      </c>
      <c r="G10" s="42" t="s">
        <v>7</v>
      </c>
      <c r="H10" s="49" t="s">
        <v>8</v>
      </c>
      <c r="I10" s="42" t="s">
        <v>937</v>
      </c>
      <c r="J10" s="43">
        <v>0.48976500000000001</v>
      </c>
      <c r="K10" s="62">
        <v>0.94505899999999998</v>
      </c>
      <c r="L10" s="62">
        <v>0.92699100000000001</v>
      </c>
      <c r="M10" s="62">
        <v>0.96347899999999997</v>
      </c>
      <c r="N10" s="63">
        <v>9.6002500000000002E-9</v>
      </c>
      <c r="O10" s="42" t="s">
        <v>469</v>
      </c>
      <c r="P10"/>
      <c r="Q10" s="4"/>
    </row>
    <row r="11" spans="1:17">
      <c r="A11" s="42">
        <v>3</v>
      </c>
      <c r="B11" s="41">
        <v>14886687</v>
      </c>
      <c r="C11" s="41">
        <v>14381753</v>
      </c>
      <c r="D11" s="41">
        <v>15449899</v>
      </c>
      <c r="E11" s="42" t="s">
        <v>13</v>
      </c>
      <c r="F11" s="42" t="s">
        <v>16</v>
      </c>
      <c r="G11" s="42" t="s">
        <v>127</v>
      </c>
      <c r="H11" s="49" t="s">
        <v>128</v>
      </c>
      <c r="I11" s="42" t="s">
        <v>937</v>
      </c>
      <c r="J11" s="43">
        <v>0.21185100000000001</v>
      </c>
      <c r="K11" s="62">
        <v>0.92848900000000001</v>
      </c>
      <c r="L11" s="62">
        <v>0.90639999999999998</v>
      </c>
      <c r="M11" s="62">
        <v>0.95111699999999999</v>
      </c>
      <c r="N11" s="63">
        <v>1.54568E-9</v>
      </c>
      <c r="O11" s="42" t="s">
        <v>468</v>
      </c>
      <c r="P11"/>
      <c r="Q11" s="4"/>
    </row>
    <row r="12" spans="1:17">
      <c r="A12" s="42">
        <v>4</v>
      </c>
      <c r="B12" s="41">
        <v>57765731</v>
      </c>
      <c r="C12" s="41">
        <v>57265730</v>
      </c>
      <c r="D12" s="41">
        <v>58305085</v>
      </c>
      <c r="E12" s="42" t="s">
        <v>13</v>
      </c>
      <c r="F12" s="42" t="s">
        <v>9</v>
      </c>
      <c r="G12" s="42" t="s">
        <v>134</v>
      </c>
      <c r="H12" s="49" t="s">
        <v>135</v>
      </c>
      <c r="I12" s="42" t="s">
        <v>938</v>
      </c>
      <c r="J12" s="43">
        <v>0.393092</v>
      </c>
      <c r="K12" s="62">
        <v>1.0610200000000001</v>
      </c>
      <c r="L12" s="62">
        <v>1.0403</v>
      </c>
      <c r="M12" s="62">
        <v>1.08216</v>
      </c>
      <c r="N12" s="63">
        <v>3.9544800000000002E-9</v>
      </c>
      <c r="O12" s="42" t="s">
        <v>468</v>
      </c>
      <c r="P12"/>
      <c r="Q12" s="4"/>
    </row>
    <row r="13" spans="1:17">
      <c r="A13" s="42">
        <v>4</v>
      </c>
      <c r="B13" s="41">
        <v>148407652</v>
      </c>
      <c r="C13" s="41">
        <v>147778845</v>
      </c>
      <c r="D13" s="41">
        <v>148943006</v>
      </c>
      <c r="E13" s="42" t="s">
        <v>9</v>
      </c>
      <c r="F13" s="42" t="s">
        <v>10</v>
      </c>
      <c r="G13" s="42" t="s">
        <v>129</v>
      </c>
      <c r="H13" s="49" t="s">
        <v>130</v>
      </c>
      <c r="I13" s="42" t="s">
        <v>937</v>
      </c>
      <c r="J13" s="43">
        <v>0.31364399999999998</v>
      </c>
      <c r="K13" s="62">
        <v>1.1001700000000001</v>
      </c>
      <c r="L13" s="62">
        <v>1.0777000000000001</v>
      </c>
      <c r="M13" s="62">
        <v>1.1231</v>
      </c>
      <c r="N13" s="63">
        <v>1.2014299999999999E-19</v>
      </c>
      <c r="O13" s="42" t="s">
        <v>468</v>
      </c>
      <c r="P13"/>
      <c r="Q13" s="4"/>
    </row>
    <row r="14" spans="1:17">
      <c r="A14" s="42">
        <v>4</v>
      </c>
      <c r="B14" s="41">
        <v>156442007</v>
      </c>
      <c r="C14" s="41">
        <v>155922511</v>
      </c>
      <c r="D14" s="41">
        <v>157185655</v>
      </c>
      <c r="E14" s="42" t="s">
        <v>131</v>
      </c>
      <c r="F14" s="42" t="s">
        <v>10</v>
      </c>
      <c r="G14" s="42" t="s">
        <v>132</v>
      </c>
      <c r="H14" s="49" t="s">
        <v>133</v>
      </c>
      <c r="I14" s="42" t="s">
        <v>938</v>
      </c>
      <c r="J14" s="43">
        <v>0.30403200000000002</v>
      </c>
      <c r="K14" s="62">
        <v>0.93870799999999999</v>
      </c>
      <c r="L14" s="62">
        <v>0.91902399999999995</v>
      </c>
      <c r="M14" s="62">
        <v>0.95881300000000003</v>
      </c>
      <c r="N14" s="63">
        <v>4.9209700000000002E-9</v>
      </c>
      <c r="O14" s="42" t="s">
        <v>468</v>
      </c>
      <c r="P14"/>
      <c r="Q14" s="4"/>
    </row>
    <row r="15" spans="1:17">
      <c r="A15" s="42">
        <v>5</v>
      </c>
      <c r="B15" s="41">
        <v>4094165</v>
      </c>
      <c r="C15" s="41">
        <v>3523315</v>
      </c>
      <c r="D15" s="41">
        <v>4594165</v>
      </c>
      <c r="E15" s="42" t="s">
        <v>13</v>
      </c>
      <c r="F15" s="42" t="s">
        <v>10</v>
      </c>
      <c r="G15" s="42" t="s">
        <v>11</v>
      </c>
      <c r="H15" s="49" t="s">
        <v>12</v>
      </c>
      <c r="I15" s="42" t="s">
        <v>938</v>
      </c>
      <c r="J15" s="43">
        <v>0.243594</v>
      </c>
      <c r="K15" s="62">
        <v>0.93377399999999999</v>
      </c>
      <c r="L15" s="62">
        <v>0.91250500000000001</v>
      </c>
      <c r="M15" s="62">
        <v>0.95553900000000003</v>
      </c>
      <c r="N15" s="63">
        <v>5.5856700000000002E-9</v>
      </c>
      <c r="O15" s="42" t="s">
        <v>469</v>
      </c>
      <c r="P15"/>
      <c r="Q15" s="4"/>
    </row>
    <row r="16" spans="1:17">
      <c r="A16" s="42">
        <v>6</v>
      </c>
      <c r="B16" s="41">
        <v>12903957</v>
      </c>
      <c r="C16" s="41">
        <v>12383523</v>
      </c>
      <c r="D16" s="41">
        <v>13564396</v>
      </c>
      <c r="E16" s="42" t="s">
        <v>16</v>
      </c>
      <c r="F16" s="42" t="s">
        <v>13</v>
      </c>
      <c r="G16" s="42" t="s">
        <v>136</v>
      </c>
      <c r="H16" s="49" t="s">
        <v>137</v>
      </c>
      <c r="I16" s="42" t="s">
        <v>937</v>
      </c>
      <c r="J16" s="43">
        <v>0.65963499999999997</v>
      </c>
      <c r="K16" s="62">
        <v>1.1316600000000001</v>
      </c>
      <c r="L16" s="62">
        <v>1.10737</v>
      </c>
      <c r="M16" s="62">
        <v>1.1564700000000001</v>
      </c>
      <c r="N16" s="63">
        <v>5.3573699999999998E-29</v>
      </c>
      <c r="O16" s="42" t="s">
        <v>468</v>
      </c>
      <c r="P16"/>
      <c r="Q16" s="4"/>
    </row>
    <row r="17" spans="1:17">
      <c r="A17" s="42">
        <v>6</v>
      </c>
      <c r="B17" s="41">
        <v>30989021</v>
      </c>
      <c r="C17" s="41">
        <v>24338068</v>
      </c>
      <c r="D17" s="41">
        <v>34864354</v>
      </c>
      <c r="E17" s="42" t="s">
        <v>16</v>
      </c>
      <c r="F17" s="42" t="s">
        <v>13</v>
      </c>
      <c r="G17" s="42" t="s">
        <v>142</v>
      </c>
      <c r="H17" s="49" t="s">
        <v>143</v>
      </c>
      <c r="I17" s="42" t="s">
        <v>937</v>
      </c>
      <c r="J17" s="43">
        <v>7.5926400000000005E-2</v>
      </c>
      <c r="K17" s="62">
        <v>1.1810099999999999</v>
      </c>
      <c r="L17" s="62">
        <v>1.13811</v>
      </c>
      <c r="M17" s="62">
        <v>1.2255199999999999</v>
      </c>
      <c r="N17" s="63">
        <v>1.21381E-18</v>
      </c>
      <c r="O17" s="42" t="s">
        <v>468</v>
      </c>
      <c r="P17"/>
      <c r="Q17" s="4"/>
    </row>
    <row r="18" spans="1:17">
      <c r="A18" s="42">
        <v>6</v>
      </c>
      <c r="B18" s="41">
        <v>44048051</v>
      </c>
      <c r="C18" s="41">
        <v>43548050</v>
      </c>
      <c r="D18" s="41">
        <v>44548051</v>
      </c>
      <c r="E18" s="42" t="s">
        <v>9</v>
      </c>
      <c r="F18" s="42" t="s">
        <v>10</v>
      </c>
      <c r="G18" s="42" t="s">
        <v>144</v>
      </c>
      <c r="H18" s="49" t="s">
        <v>145</v>
      </c>
      <c r="I18" s="42" t="s">
        <v>938</v>
      </c>
      <c r="J18" s="43">
        <v>7.2824299999999995E-2</v>
      </c>
      <c r="K18" s="62">
        <v>0.89509099999999997</v>
      </c>
      <c r="L18" s="62">
        <v>0.86045000000000005</v>
      </c>
      <c r="M18" s="62">
        <v>0.93112600000000001</v>
      </c>
      <c r="N18" s="63">
        <v>3.7220099999999997E-8</v>
      </c>
      <c r="O18" s="42" t="s">
        <v>468</v>
      </c>
      <c r="P18"/>
      <c r="Q18" s="4"/>
    </row>
    <row r="19" spans="1:17">
      <c r="A19" s="42">
        <v>6</v>
      </c>
      <c r="B19" s="41">
        <v>74415868</v>
      </c>
      <c r="C19" s="41">
        <v>73915867</v>
      </c>
      <c r="D19" s="41">
        <v>74915868</v>
      </c>
      <c r="E19" s="42" t="s">
        <v>16</v>
      </c>
      <c r="F19" s="42" t="s">
        <v>9</v>
      </c>
      <c r="G19" s="42" t="s">
        <v>14</v>
      </c>
      <c r="H19" s="49" t="s">
        <v>15</v>
      </c>
      <c r="I19" s="42" t="s">
        <v>937</v>
      </c>
      <c r="J19" s="43">
        <v>5.0561200000000001E-2</v>
      </c>
      <c r="K19" s="62">
        <v>1.12778</v>
      </c>
      <c r="L19" s="62">
        <v>1.0803199999999999</v>
      </c>
      <c r="M19" s="62">
        <v>1.1773199999999999</v>
      </c>
      <c r="N19" s="63">
        <v>4.1980600000000002E-8</v>
      </c>
      <c r="O19" s="42" t="s">
        <v>469</v>
      </c>
      <c r="P19"/>
      <c r="Q19" s="4"/>
    </row>
    <row r="20" spans="1:17">
      <c r="A20" s="42">
        <v>6</v>
      </c>
      <c r="B20" s="41">
        <v>134209837</v>
      </c>
      <c r="C20" s="41">
        <v>133601044</v>
      </c>
      <c r="D20" s="41">
        <v>134732194</v>
      </c>
      <c r="E20" s="42" t="s">
        <v>10</v>
      </c>
      <c r="F20" s="42" t="s">
        <v>9</v>
      </c>
      <c r="G20" s="42" t="s">
        <v>138</v>
      </c>
      <c r="H20" s="49" t="s">
        <v>139</v>
      </c>
      <c r="I20" s="42" t="s">
        <v>955</v>
      </c>
      <c r="J20" s="43">
        <v>0.51762799999999998</v>
      </c>
      <c r="K20" s="62">
        <v>0.908694</v>
      </c>
      <c r="L20" s="62">
        <v>0.89131300000000002</v>
      </c>
      <c r="M20" s="62">
        <v>0.92641499999999999</v>
      </c>
      <c r="N20" s="63">
        <v>2.5599099999999998E-22</v>
      </c>
      <c r="O20" s="42" t="s">
        <v>468</v>
      </c>
      <c r="P20"/>
      <c r="Q20" s="4"/>
    </row>
    <row r="21" spans="1:17">
      <c r="A21" s="42">
        <v>6</v>
      </c>
      <c r="B21" s="41">
        <v>161001428</v>
      </c>
      <c r="C21" s="41">
        <v>160182456</v>
      </c>
      <c r="D21" s="41">
        <v>161875970</v>
      </c>
      <c r="E21" s="42" t="s">
        <v>10</v>
      </c>
      <c r="F21" s="42" t="s">
        <v>9</v>
      </c>
      <c r="G21" s="42" t="s">
        <v>557</v>
      </c>
      <c r="H21" s="49" t="s">
        <v>141</v>
      </c>
      <c r="I21" s="42" t="s">
        <v>937</v>
      </c>
      <c r="J21" s="43">
        <v>4.6479900000000003E-3</v>
      </c>
      <c r="K21" s="62">
        <v>1.7770300000000001</v>
      </c>
      <c r="L21" s="62">
        <v>1.5544800000000001</v>
      </c>
      <c r="M21" s="62">
        <v>2.0314399999999999</v>
      </c>
      <c r="N21" s="63">
        <v>3.7053000000000002E-17</v>
      </c>
      <c r="O21" s="42" t="s">
        <v>468</v>
      </c>
      <c r="P21"/>
      <c r="Q21" s="4"/>
    </row>
    <row r="22" spans="1:17">
      <c r="A22" s="42">
        <v>7</v>
      </c>
      <c r="B22" s="41">
        <v>19052733</v>
      </c>
      <c r="C22" s="41">
        <v>18549387</v>
      </c>
      <c r="D22" s="41">
        <v>19552733</v>
      </c>
      <c r="E22" s="42" t="s">
        <v>13</v>
      </c>
      <c r="F22" s="42" t="s">
        <v>16</v>
      </c>
      <c r="G22" s="42" t="s">
        <v>146</v>
      </c>
      <c r="H22" s="49" t="s">
        <v>147</v>
      </c>
      <c r="I22" s="42" t="s">
        <v>938</v>
      </c>
      <c r="J22" s="43">
        <v>0.34722900000000001</v>
      </c>
      <c r="K22" s="62">
        <v>1.0615300000000001</v>
      </c>
      <c r="L22" s="62">
        <v>1.0402400000000001</v>
      </c>
      <c r="M22" s="62">
        <v>1.08325</v>
      </c>
      <c r="N22" s="63">
        <v>7.6094400000000001E-9</v>
      </c>
      <c r="O22" s="42" t="s">
        <v>468</v>
      </c>
      <c r="P22"/>
      <c r="Q22" s="4"/>
    </row>
    <row r="23" spans="1:17">
      <c r="A23" s="42">
        <v>8</v>
      </c>
      <c r="B23" s="41">
        <v>69431711</v>
      </c>
      <c r="C23" s="41">
        <v>68931710</v>
      </c>
      <c r="D23" s="41">
        <v>69931711</v>
      </c>
      <c r="E23" s="42" t="s">
        <v>13</v>
      </c>
      <c r="F23" s="42" t="s">
        <v>16</v>
      </c>
      <c r="G23" s="42" t="s">
        <v>17</v>
      </c>
      <c r="H23" s="49" t="s">
        <v>18</v>
      </c>
      <c r="I23" s="42" t="s">
        <v>937</v>
      </c>
      <c r="J23" s="43">
        <v>0.12596099999999999</v>
      </c>
      <c r="K23" s="62">
        <v>0.91813800000000001</v>
      </c>
      <c r="L23" s="62">
        <v>0.890988</v>
      </c>
      <c r="M23" s="62">
        <v>0.94611599999999996</v>
      </c>
      <c r="N23" s="63">
        <v>2.4510400000000001E-8</v>
      </c>
      <c r="O23" s="42" t="s">
        <v>469</v>
      </c>
      <c r="P23"/>
      <c r="Q23" s="4"/>
    </row>
    <row r="24" spans="1:17">
      <c r="A24" s="42">
        <v>9</v>
      </c>
      <c r="B24" s="41">
        <v>22092924</v>
      </c>
      <c r="C24" s="41">
        <v>21440704</v>
      </c>
      <c r="D24" s="41">
        <v>22625913</v>
      </c>
      <c r="E24" s="42" t="s">
        <v>16</v>
      </c>
      <c r="F24" s="42" t="s">
        <v>13</v>
      </c>
      <c r="G24" s="42" t="s">
        <v>148</v>
      </c>
      <c r="H24" s="49" t="s">
        <v>149</v>
      </c>
      <c r="I24" s="42" t="s">
        <v>941</v>
      </c>
      <c r="J24" s="43">
        <v>0.47472300000000001</v>
      </c>
      <c r="K24" s="62">
        <v>1.1922600000000001</v>
      </c>
      <c r="L24" s="62">
        <v>1.1694100000000001</v>
      </c>
      <c r="M24" s="62">
        <v>1.2155499999999999</v>
      </c>
      <c r="N24" s="63">
        <v>5.8033600000000004E-71</v>
      </c>
      <c r="O24" s="42" t="s">
        <v>468</v>
      </c>
      <c r="P24"/>
      <c r="Q24" s="4"/>
    </row>
    <row r="25" spans="1:17">
      <c r="A25" s="42">
        <v>9</v>
      </c>
      <c r="B25" s="41">
        <v>107586238</v>
      </c>
      <c r="C25" s="41">
        <v>107085015</v>
      </c>
      <c r="D25" s="41">
        <v>108104394</v>
      </c>
      <c r="E25" s="42" t="s">
        <v>9</v>
      </c>
      <c r="F25" s="42" t="s">
        <v>16</v>
      </c>
      <c r="G25" s="42" t="s">
        <v>19</v>
      </c>
      <c r="H25" s="49" t="s">
        <v>20</v>
      </c>
      <c r="I25" s="42" t="s">
        <v>937</v>
      </c>
      <c r="J25" s="43">
        <v>0.35643900000000001</v>
      </c>
      <c r="K25" s="62">
        <v>1.0624199999999999</v>
      </c>
      <c r="L25" s="62">
        <v>1.04129</v>
      </c>
      <c r="M25" s="62">
        <v>1.08399</v>
      </c>
      <c r="N25" s="63">
        <v>3.5105699999999998E-9</v>
      </c>
      <c r="O25" s="42" t="s">
        <v>469</v>
      </c>
      <c r="P25"/>
      <c r="Q25" s="4"/>
    </row>
    <row r="26" spans="1:17">
      <c r="A26" s="42">
        <v>10</v>
      </c>
      <c r="B26" s="41">
        <v>91002804</v>
      </c>
      <c r="C26" s="41">
        <v>90502803</v>
      </c>
      <c r="D26" s="41">
        <v>91511458</v>
      </c>
      <c r="E26" s="42" t="s">
        <v>9</v>
      </c>
      <c r="F26" s="42" t="s">
        <v>10</v>
      </c>
      <c r="G26" s="42" t="s">
        <v>152</v>
      </c>
      <c r="H26" s="49" t="s">
        <v>153</v>
      </c>
      <c r="I26" s="42" t="s">
        <v>937</v>
      </c>
      <c r="J26" s="43">
        <v>0.22909599999999999</v>
      </c>
      <c r="K26" s="62">
        <v>1.0734900000000001</v>
      </c>
      <c r="L26" s="62">
        <v>1.0492999999999999</v>
      </c>
      <c r="M26" s="62">
        <v>1.0982499999999999</v>
      </c>
      <c r="N26" s="63">
        <v>1.0815E-9</v>
      </c>
      <c r="O26" s="42" t="s">
        <v>468</v>
      </c>
      <c r="P26"/>
      <c r="Q26" s="4"/>
    </row>
    <row r="27" spans="1:17">
      <c r="A27" s="42">
        <v>10</v>
      </c>
      <c r="B27" s="41">
        <v>104829469</v>
      </c>
      <c r="C27" s="41">
        <v>104091392</v>
      </c>
      <c r="D27" s="41">
        <v>105459188</v>
      </c>
      <c r="E27" s="42" t="s">
        <v>9</v>
      </c>
      <c r="F27" s="42" t="s">
        <v>10</v>
      </c>
      <c r="G27" s="42" t="s">
        <v>150</v>
      </c>
      <c r="H27" s="49" t="s">
        <v>151</v>
      </c>
      <c r="I27" s="42" t="s">
        <v>937</v>
      </c>
      <c r="J27" s="43">
        <v>0.270042</v>
      </c>
      <c r="K27" s="62">
        <v>0.91475399999999996</v>
      </c>
      <c r="L27" s="62">
        <v>0.89444299999999999</v>
      </c>
      <c r="M27" s="62">
        <v>0.93552599999999997</v>
      </c>
      <c r="N27" s="63">
        <v>7.4054799999999998E-15</v>
      </c>
      <c r="O27" s="42" t="s">
        <v>468</v>
      </c>
      <c r="P27"/>
      <c r="Q27" s="4"/>
    </row>
    <row r="28" spans="1:17">
      <c r="A28" s="42">
        <v>11</v>
      </c>
      <c r="B28" s="41">
        <v>203235</v>
      </c>
      <c r="C28" s="41">
        <v>0</v>
      </c>
      <c r="D28" s="41">
        <v>738058</v>
      </c>
      <c r="E28" s="42" t="s">
        <v>16</v>
      </c>
      <c r="F28" s="42" t="s">
        <v>13</v>
      </c>
      <c r="G28" s="42" t="s">
        <v>21</v>
      </c>
      <c r="H28" s="49" t="s">
        <v>22</v>
      </c>
      <c r="I28" s="42" t="s">
        <v>961</v>
      </c>
      <c r="J28" s="43">
        <v>0.12647</v>
      </c>
      <c r="K28" s="62">
        <v>1.0965400000000001</v>
      </c>
      <c r="L28" s="62">
        <v>1.0657399999999999</v>
      </c>
      <c r="M28" s="62">
        <v>1.1282399999999999</v>
      </c>
      <c r="N28" s="63">
        <v>2.3199200000000001E-10</v>
      </c>
      <c r="O28" s="42" t="s">
        <v>469</v>
      </c>
      <c r="P28"/>
      <c r="Q28" s="4"/>
    </row>
    <row r="29" spans="1:17">
      <c r="A29" s="42">
        <v>11</v>
      </c>
      <c r="B29" s="41">
        <v>65405600</v>
      </c>
      <c r="C29" s="41">
        <v>64872579</v>
      </c>
      <c r="D29" s="41">
        <v>65905600</v>
      </c>
      <c r="E29" s="42" t="s">
        <v>13</v>
      </c>
      <c r="F29" s="42" t="s">
        <v>10</v>
      </c>
      <c r="G29" s="42" t="s">
        <v>158</v>
      </c>
      <c r="H29" s="49" t="s">
        <v>159</v>
      </c>
      <c r="I29" s="42" t="s">
        <v>963</v>
      </c>
      <c r="J29" s="43">
        <v>0.27419700000000002</v>
      </c>
      <c r="K29" s="62">
        <v>0.93386599999999997</v>
      </c>
      <c r="L29" s="62">
        <v>0.91364900000000004</v>
      </c>
      <c r="M29" s="62">
        <v>0.95453100000000002</v>
      </c>
      <c r="N29" s="63">
        <v>8.9443500000000002E-10</v>
      </c>
      <c r="O29" s="42" t="s">
        <v>468</v>
      </c>
      <c r="P29"/>
      <c r="Q29" s="4"/>
    </row>
    <row r="30" spans="1:17">
      <c r="A30" s="42">
        <v>11</v>
      </c>
      <c r="B30" s="41">
        <v>103670449</v>
      </c>
      <c r="C30" s="41">
        <v>103106497</v>
      </c>
      <c r="D30" s="41">
        <v>104269797</v>
      </c>
      <c r="E30" s="42" t="s">
        <v>10</v>
      </c>
      <c r="F30" s="42" t="s">
        <v>9</v>
      </c>
      <c r="G30" s="42" t="s">
        <v>154</v>
      </c>
      <c r="H30" s="49" t="s">
        <v>155</v>
      </c>
      <c r="I30" s="42" t="s">
        <v>938</v>
      </c>
      <c r="J30" s="43">
        <v>0.354902</v>
      </c>
      <c r="K30" s="62">
        <v>0.91195099999999996</v>
      </c>
      <c r="L30" s="62">
        <v>0.89352500000000001</v>
      </c>
      <c r="M30" s="62">
        <v>0.93075699999999995</v>
      </c>
      <c r="N30" s="63">
        <v>8.7472899999999995E-19</v>
      </c>
      <c r="O30" s="42" t="s">
        <v>468</v>
      </c>
      <c r="P30"/>
      <c r="Q30" s="4"/>
    </row>
    <row r="31" spans="1:17">
      <c r="A31" s="42">
        <v>11</v>
      </c>
      <c r="B31" s="41">
        <v>110244360</v>
      </c>
      <c r="C31" s="41">
        <v>109724140</v>
      </c>
      <c r="D31" s="41">
        <v>110962986</v>
      </c>
      <c r="E31" s="42" t="s">
        <v>16</v>
      </c>
      <c r="F31" s="42" t="s">
        <v>10</v>
      </c>
      <c r="G31" s="42" t="s">
        <v>156</v>
      </c>
      <c r="H31" s="49" t="s">
        <v>157</v>
      </c>
      <c r="I31" s="42" t="s">
        <v>941</v>
      </c>
      <c r="J31" s="43">
        <v>0.41032999999999997</v>
      </c>
      <c r="K31" s="62">
        <v>1.0825499999999999</v>
      </c>
      <c r="L31" s="62">
        <v>1.0615600000000001</v>
      </c>
      <c r="M31" s="62">
        <v>1.10395</v>
      </c>
      <c r="N31" s="63">
        <v>2.03003E-15</v>
      </c>
      <c r="O31" s="42" t="s">
        <v>468</v>
      </c>
      <c r="P31"/>
      <c r="Q31" s="4"/>
    </row>
    <row r="32" spans="1:17">
      <c r="A32" s="42">
        <v>12</v>
      </c>
      <c r="B32" s="41">
        <v>10876573</v>
      </c>
      <c r="C32" s="41">
        <v>10345946</v>
      </c>
      <c r="D32" s="41">
        <v>11393295</v>
      </c>
      <c r="E32" s="42" t="s">
        <v>9</v>
      </c>
      <c r="F32" s="42" t="s">
        <v>16</v>
      </c>
      <c r="G32" s="42" t="s">
        <v>23</v>
      </c>
      <c r="H32" s="49" t="s">
        <v>24</v>
      </c>
      <c r="I32" s="42" t="s">
        <v>939</v>
      </c>
      <c r="J32" s="43">
        <v>0.60667700000000002</v>
      </c>
      <c r="K32" s="62">
        <v>0.939496</v>
      </c>
      <c r="L32" s="62">
        <v>0.92107300000000003</v>
      </c>
      <c r="M32" s="62">
        <v>0.95829500000000001</v>
      </c>
      <c r="N32" s="63">
        <v>6.59772E-10</v>
      </c>
      <c r="O32" s="42" t="s">
        <v>469</v>
      </c>
      <c r="P32"/>
      <c r="Q32" s="4"/>
    </row>
    <row r="33" spans="1:17">
      <c r="A33" s="42">
        <v>12</v>
      </c>
      <c r="B33" s="41">
        <v>54496219</v>
      </c>
      <c r="C33" s="41">
        <v>53996218</v>
      </c>
      <c r="D33" s="41">
        <v>55036459</v>
      </c>
      <c r="E33" s="42" t="s">
        <v>16</v>
      </c>
      <c r="F33" s="42" t="s">
        <v>13</v>
      </c>
      <c r="G33" s="42" t="s">
        <v>162</v>
      </c>
      <c r="H33" s="49" t="s">
        <v>163</v>
      </c>
      <c r="I33" s="42" t="s">
        <v>955</v>
      </c>
      <c r="J33" s="43">
        <v>0.23296500000000001</v>
      </c>
      <c r="K33" s="62">
        <v>1.0809299999999999</v>
      </c>
      <c r="L33" s="62">
        <v>1.0554300000000001</v>
      </c>
      <c r="M33" s="62">
        <v>1.1070500000000001</v>
      </c>
      <c r="N33" s="63">
        <v>1.68134E-10</v>
      </c>
      <c r="O33" s="42" t="s">
        <v>468</v>
      </c>
      <c r="P33"/>
      <c r="Q33" s="4"/>
    </row>
    <row r="34" spans="1:17">
      <c r="A34" s="42">
        <v>12</v>
      </c>
      <c r="B34" s="41">
        <v>90008959</v>
      </c>
      <c r="C34" s="41">
        <v>89478232</v>
      </c>
      <c r="D34" s="41">
        <v>90591782</v>
      </c>
      <c r="E34" s="42" t="s">
        <v>16</v>
      </c>
      <c r="F34" s="42" t="s">
        <v>13</v>
      </c>
      <c r="G34" s="42" t="s">
        <v>164</v>
      </c>
      <c r="H34" s="49" t="s">
        <v>165</v>
      </c>
      <c r="I34" s="42" t="s">
        <v>937</v>
      </c>
      <c r="J34" s="43">
        <v>0.37688300000000002</v>
      </c>
      <c r="K34" s="62">
        <v>1.06993</v>
      </c>
      <c r="L34" s="62">
        <v>1.0488900000000001</v>
      </c>
      <c r="M34" s="62">
        <v>1.0913999999999999</v>
      </c>
      <c r="N34" s="63">
        <v>2.57771E-11</v>
      </c>
      <c r="O34" s="42" t="s">
        <v>468</v>
      </c>
      <c r="P34"/>
      <c r="Q34" s="4"/>
    </row>
    <row r="35" spans="1:17">
      <c r="A35" s="42">
        <v>12</v>
      </c>
      <c r="B35" s="41">
        <v>95521370</v>
      </c>
      <c r="C35" s="41">
        <v>94848225</v>
      </c>
      <c r="D35" s="41">
        <v>96074831</v>
      </c>
      <c r="E35" s="42" t="s">
        <v>9</v>
      </c>
      <c r="F35" s="42" t="s">
        <v>10</v>
      </c>
      <c r="G35" s="42" t="s">
        <v>166</v>
      </c>
      <c r="H35" s="49" t="s">
        <v>167</v>
      </c>
      <c r="I35" s="42" t="s">
        <v>937</v>
      </c>
      <c r="J35" s="43">
        <v>0.229319</v>
      </c>
      <c r="K35" s="62">
        <v>0.91768099999999997</v>
      </c>
      <c r="L35" s="62">
        <v>0.89647699999999997</v>
      </c>
      <c r="M35" s="62">
        <v>0.93938699999999997</v>
      </c>
      <c r="N35" s="63">
        <v>5.91926E-13</v>
      </c>
      <c r="O35" s="42" t="s">
        <v>468</v>
      </c>
      <c r="P35"/>
      <c r="Q35" s="4"/>
    </row>
    <row r="36" spans="1:17">
      <c r="A36" s="42">
        <v>12</v>
      </c>
      <c r="B36" s="41">
        <v>112168009</v>
      </c>
      <c r="C36" s="41">
        <v>108946415</v>
      </c>
      <c r="D36" s="41">
        <v>114444048</v>
      </c>
      <c r="E36" s="42" t="s">
        <v>13</v>
      </c>
      <c r="F36" s="42" t="s">
        <v>16</v>
      </c>
      <c r="G36" s="42" t="s">
        <v>160</v>
      </c>
      <c r="H36" s="49" t="s">
        <v>161</v>
      </c>
      <c r="I36" s="42" t="s">
        <v>937</v>
      </c>
      <c r="J36" s="43">
        <v>0.25769900000000001</v>
      </c>
      <c r="K36" s="62">
        <v>1.26722</v>
      </c>
      <c r="L36" s="62">
        <v>1.2363</v>
      </c>
      <c r="M36" s="62">
        <v>1.29891</v>
      </c>
      <c r="N36" s="63">
        <v>8.9078100000000005E-79</v>
      </c>
      <c r="O36" s="42" t="s">
        <v>468</v>
      </c>
      <c r="P36"/>
      <c r="Q36" s="4"/>
    </row>
    <row r="37" spans="1:17">
      <c r="A37" s="42">
        <v>13</v>
      </c>
      <c r="B37" s="41">
        <v>29042432</v>
      </c>
      <c r="C37" s="41">
        <v>28399264</v>
      </c>
      <c r="D37" s="41">
        <v>29755566</v>
      </c>
      <c r="E37" s="42" t="s">
        <v>13</v>
      </c>
      <c r="F37" s="42" t="s">
        <v>16</v>
      </c>
      <c r="G37" s="42" t="s">
        <v>170</v>
      </c>
      <c r="H37" s="49" t="s">
        <v>171</v>
      </c>
      <c r="I37" s="42" t="s">
        <v>937</v>
      </c>
      <c r="J37" s="43">
        <v>5.5053100000000001E-2</v>
      </c>
      <c r="K37" s="62">
        <v>0.71823899999999996</v>
      </c>
      <c r="L37" s="62">
        <v>0.68108800000000003</v>
      </c>
      <c r="M37" s="62">
        <v>0.75741700000000001</v>
      </c>
      <c r="N37" s="63">
        <v>2.6460299999999998E-34</v>
      </c>
      <c r="O37" s="42" t="s">
        <v>468</v>
      </c>
      <c r="P37"/>
      <c r="Q37" s="4"/>
    </row>
    <row r="38" spans="1:17">
      <c r="A38" s="42">
        <v>13</v>
      </c>
      <c r="B38" s="41">
        <v>110954237</v>
      </c>
      <c r="C38" s="41">
        <v>110415134</v>
      </c>
      <c r="D38" s="41">
        <v>111549623</v>
      </c>
      <c r="E38" s="42" t="s">
        <v>16</v>
      </c>
      <c r="F38" s="42" t="s">
        <v>13</v>
      </c>
      <c r="G38" s="42" t="s">
        <v>168</v>
      </c>
      <c r="H38" s="49" t="s">
        <v>169</v>
      </c>
      <c r="I38" s="42" t="s">
        <v>937</v>
      </c>
      <c r="J38" s="43">
        <v>0.70760800000000001</v>
      </c>
      <c r="K38" s="62">
        <v>1.09067</v>
      </c>
      <c r="L38" s="62">
        <v>1.0672299999999999</v>
      </c>
      <c r="M38" s="62">
        <v>1.11463</v>
      </c>
      <c r="N38" s="63">
        <v>4.9255799999999999E-15</v>
      </c>
      <c r="O38" s="42" t="s">
        <v>468</v>
      </c>
      <c r="P38"/>
      <c r="Q38" s="4"/>
    </row>
    <row r="39" spans="1:17">
      <c r="A39" s="42">
        <v>14</v>
      </c>
      <c r="B39" s="41">
        <v>100111565</v>
      </c>
      <c r="C39" s="41">
        <v>99611564</v>
      </c>
      <c r="D39" s="41">
        <v>100623559</v>
      </c>
      <c r="E39" s="42" t="s">
        <v>13</v>
      </c>
      <c r="F39" s="42" t="s">
        <v>16</v>
      </c>
      <c r="G39" s="42" t="s">
        <v>172</v>
      </c>
      <c r="H39" s="49" t="s">
        <v>117</v>
      </c>
      <c r="I39" s="42" t="s">
        <v>942</v>
      </c>
      <c r="J39" s="43">
        <v>0.39352100000000001</v>
      </c>
      <c r="K39" s="62">
        <v>0.94079900000000005</v>
      </c>
      <c r="L39" s="62">
        <v>0.92165600000000003</v>
      </c>
      <c r="M39" s="62">
        <v>0.96033900000000005</v>
      </c>
      <c r="N39" s="63">
        <v>5.9462600000000001E-9</v>
      </c>
      <c r="O39" s="42" t="s">
        <v>468</v>
      </c>
      <c r="P39"/>
      <c r="Q39" s="4"/>
    </row>
    <row r="40" spans="1:17">
      <c r="A40" s="42">
        <v>15</v>
      </c>
      <c r="B40" s="41">
        <v>79022616</v>
      </c>
      <c r="C40" s="41">
        <v>78437189</v>
      </c>
      <c r="D40" s="41">
        <v>79758047</v>
      </c>
      <c r="E40" s="42" t="s">
        <v>13</v>
      </c>
      <c r="F40" s="42" t="s">
        <v>16</v>
      </c>
      <c r="G40" s="42" t="s">
        <v>173</v>
      </c>
      <c r="H40" s="49" t="s">
        <v>174</v>
      </c>
      <c r="I40" s="42" t="s">
        <v>938</v>
      </c>
      <c r="J40" s="43">
        <v>0.39539999999999997</v>
      </c>
      <c r="K40" s="62">
        <v>0.91525199999999995</v>
      </c>
      <c r="L40" s="62">
        <v>0.89701900000000001</v>
      </c>
      <c r="M40" s="62">
        <v>0.93385499999999999</v>
      </c>
      <c r="N40" s="63">
        <v>6.36374E-18</v>
      </c>
      <c r="O40" s="42" t="s">
        <v>468</v>
      </c>
      <c r="P40"/>
      <c r="Q40" s="4"/>
    </row>
    <row r="41" spans="1:17">
      <c r="A41" s="42">
        <v>15</v>
      </c>
      <c r="B41" s="41">
        <v>89574418</v>
      </c>
      <c r="C41" s="41">
        <v>89050081</v>
      </c>
      <c r="D41" s="41">
        <v>90081388</v>
      </c>
      <c r="E41" s="42" t="s">
        <v>10</v>
      </c>
      <c r="F41" s="42" t="s">
        <v>9</v>
      </c>
      <c r="G41" s="42" t="s">
        <v>175</v>
      </c>
      <c r="H41" s="49" t="s">
        <v>176</v>
      </c>
      <c r="I41" s="42" t="s">
        <v>938</v>
      </c>
      <c r="J41" s="43">
        <v>0.54383400000000004</v>
      </c>
      <c r="K41" s="62">
        <v>0.91592700000000005</v>
      </c>
      <c r="L41" s="62">
        <v>0.89775499999999997</v>
      </c>
      <c r="M41" s="62">
        <v>0.93446600000000002</v>
      </c>
      <c r="N41" s="63">
        <v>8.6856999999999999E-18</v>
      </c>
      <c r="O41" s="42" t="s">
        <v>468</v>
      </c>
      <c r="P41"/>
      <c r="Q41" s="4"/>
    </row>
    <row r="42" spans="1:17">
      <c r="A42" s="42">
        <v>15</v>
      </c>
      <c r="B42" s="41">
        <v>91428636</v>
      </c>
      <c r="C42" s="41">
        <v>90900207</v>
      </c>
      <c r="D42" s="41">
        <v>91943059</v>
      </c>
      <c r="E42" s="42" t="s">
        <v>13</v>
      </c>
      <c r="F42" s="42" t="s">
        <v>16</v>
      </c>
      <c r="G42" s="42" t="s">
        <v>177</v>
      </c>
      <c r="H42" s="49" t="s">
        <v>178</v>
      </c>
      <c r="I42" s="42" t="s">
        <v>937</v>
      </c>
      <c r="J42" s="43">
        <v>0.818573</v>
      </c>
      <c r="K42" s="62">
        <v>0.91583499999999995</v>
      </c>
      <c r="L42" s="62">
        <v>0.89268199999999998</v>
      </c>
      <c r="M42" s="62">
        <v>0.939585</v>
      </c>
      <c r="N42" s="63">
        <v>1.6903399999999999E-11</v>
      </c>
      <c r="O42" s="42" t="s">
        <v>468</v>
      </c>
      <c r="P42"/>
      <c r="Q42" s="4"/>
    </row>
    <row r="43" spans="1:17">
      <c r="A43" s="42">
        <v>16</v>
      </c>
      <c r="B43" s="41">
        <v>75306402</v>
      </c>
      <c r="C43" s="41">
        <v>74804365</v>
      </c>
      <c r="D43" s="41">
        <v>76019917</v>
      </c>
      <c r="E43" s="42" t="s">
        <v>9</v>
      </c>
      <c r="F43" s="42" t="s">
        <v>10</v>
      </c>
      <c r="G43" s="42" t="s">
        <v>179</v>
      </c>
      <c r="H43" s="49" t="s">
        <v>180</v>
      </c>
      <c r="I43" s="42" t="s">
        <v>938</v>
      </c>
      <c r="J43" s="43">
        <v>0.55148299999999995</v>
      </c>
      <c r="K43" s="62">
        <v>1.073</v>
      </c>
      <c r="L43" s="62">
        <v>1.0522899999999999</v>
      </c>
      <c r="M43" s="62">
        <v>1.0941000000000001</v>
      </c>
      <c r="N43" s="63">
        <v>1.3596299999999999E-12</v>
      </c>
      <c r="O43" s="42" t="s">
        <v>468</v>
      </c>
      <c r="P43"/>
      <c r="Q43" s="4"/>
    </row>
    <row r="44" spans="1:17">
      <c r="A44" s="42">
        <v>17</v>
      </c>
      <c r="B44" s="41">
        <v>59232365</v>
      </c>
      <c r="C44" s="41">
        <v>58286624</v>
      </c>
      <c r="D44" s="41">
        <v>59759294</v>
      </c>
      <c r="E44" s="42" t="s">
        <v>10</v>
      </c>
      <c r="F44" s="42" t="s">
        <v>9</v>
      </c>
      <c r="G44" s="42" t="s">
        <v>181</v>
      </c>
      <c r="H44" s="49" t="s">
        <v>182</v>
      </c>
      <c r="I44" s="42" t="s">
        <v>937</v>
      </c>
      <c r="J44" s="43">
        <v>0.84276399999999996</v>
      </c>
      <c r="K44" s="62">
        <v>0.92041200000000001</v>
      </c>
      <c r="L44" s="62">
        <v>0.89633799999999997</v>
      </c>
      <c r="M44" s="62">
        <v>0.94513499999999995</v>
      </c>
      <c r="N44" s="63">
        <v>8.6349400000000002E-10</v>
      </c>
      <c r="O44" s="42" t="s">
        <v>468</v>
      </c>
      <c r="P44"/>
      <c r="Q44" s="4"/>
    </row>
    <row r="45" spans="1:17">
      <c r="A45" s="42">
        <v>17</v>
      </c>
      <c r="B45" s="41">
        <v>62399872</v>
      </c>
      <c r="C45" s="41">
        <v>61899547</v>
      </c>
      <c r="D45" s="41">
        <v>62910328</v>
      </c>
      <c r="E45" s="42" t="s">
        <v>9</v>
      </c>
      <c r="F45" s="42" t="s">
        <v>10</v>
      </c>
      <c r="G45" s="42" t="s">
        <v>183</v>
      </c>
      <c r="H45" s="49" t="s">
        <v>184</v>
      </c>
      <c r="I45" s="42" t="s">
        <v>961</v>
      </c>
      <c r="J45" s="43">
        <v>0.70819799999999999</v>
      </c>
      <c r="K45" s="62">
        <v>1.06742</v>
      </c>
      <c r="L45" s="62">
        <v>1.04477</v>
      </c>
      <c r="M45" s="62">
        <v>1.09057</v>
      </c>
      <c r="N45" s="63">
        <v>2.51436E-9</v>
      </c>
      <c r="O45" s="42" t="s">
        <v>468</v>
      </c>
      <c r="P45"/>
      <c r="Q45" s="4"/>
    </row>
    <row r="46" spans="1:17">
      <c r="A46" s="42">
        <v>17</v>
      </c>
      <c r="B46" s="41">
        <v>78358945</v>
      </c>
      <c r="C46" s="41">
        <v>77612997</v>
      </c>
      <c r="D46" s="41">
        <v>79262582</v>
      </c>
      <c r="E46" s="42" t="s">
        <v>13</v>
      </c>
      <c r="F46" s="42" t="s">
        <v>16</v>
      </c>
      <c r="G46" s="42" t="s">
        <v>25</v>
      </c>
      <c r="H46" s="49" t="s">
        <v>118</v>
      </c>
      <c r="I46" s="42" t="s">
        <v>940</v>
      </c>
      <c r="J46" s="43">
        <v>1.00987E-2</v>
      </c>
      <c r="K46" s="62">
        <v>1.61442</v>
      </c>
      <c r="L46" s="62">
        <v>1.4623699999999999</v>
      </c>
      <c r="M46" s="62">
        <v>1.7822800000000001</v>
      </c>
      <c r="N46" s="63">
        <v>2.2941400000000001E-21</v>
      </c>
      <c r="O46" s="42" t="s">
        <v>469</v>
      </c>
      <c r="P46"/>
      <c r="Q46" s="4"/>
    </row>
    <row r="47" spans="1:17">
      <c r="A47" s="42">
        <v>18</v>
      </c>
      <c r="B47" s="41">
        <v>20009691</v>
      </c>
      <c r="C47" s="41">
        <v>19509602</v>
      </c>
      <c r="D47" s="41">
        <v>20509691</v>
      </c>
      <c r="E47" s="42" t="s">
        <v>10</v>
      </c>
      <c r="F47" s="42" t="s">
        <v>9</v>
      </c>
      <c r="G47" s="42" t="s">
        <v>26</v>
      </c>
      <c r="H47" s="49" t="s">
        <v>27</v>
      </c>
      <c r="I47" s="42" t="s">
        <v>938</v>
      </c>
      <c r="J47" s="43">
        <v>0.56657500000000005</v>
      </c>
      <c r="K47" s="62">
        <v>1.06036</v>
      </c>
      <c r="L47" s="62">
        <v>1.0397700000000001</v>
      </c>
      <c r="M47" s="62">
        <v>1.0813699999999999</v>
      </c>
      <c r="N47" s="63">
        <v>4.7390600000000004E-9</v>
      </c>
      <c r="O47" s="42" t="s">
        <v>469</v>
      </c>
      <c r="P47"/>
      <c r="Q47" s="4"/>
    </row>
    <row r="48" spans="1:17">
      <c r="A48" s="42">
        <v>19</v>
      </c>
      <c r="B48" s="41">
        <v>11253886</v>
      </c>
      <c r="C48" s="41">
        <v>10726884</v>
      </c>
      <c r="D48" s="41">
        <v>11844555</v>
      </c>
      <c r="E48" s="42" t="s">
        <v>185</v>
      </c>
      <c r="F48" s="42" t="s">
        <v>9</v>
      </c>
      <c r="G48" s="42" t="s">
        <v>186</v>
      </c>
      <c r="H48" s="49" t="s">
        <v>187</v>
      </c>
      <c r="I48" s="42" t="s">
        <v>938</v>
      </c>
      <c r="J48" s="43">
        <v>0.68062599999999995</v>
      </c>
      <c r="K48" s="62">
        <v>1.0828599999999999</v>
      </c>
      <c r="L48" s="62">
        <v>1.06037</v>
      </c>
      <c r="M48" s="62">
        <v>1.1058399999999999</v>
      </c>
      <c r="N48" s="63">
        <v>1.0645700000000001E-13</v>
      </c>
      <c r="O48" s="42" t="s">
        <v>468</v>
      </c>
      <c r="P48"/>
      <c r="Q48" s="4"/>
    </row>
    <row r="49" spans="1:17">
      <c r="A49" s="42">
        <v>19</v>
      </c>
      <c r="B49" s="41">
        <v>16430677</v>
      </c>
      <c r="C49" s="41">
        <v>15926749</v>
      </c>
      <c r="D49" s="41">
        <v>17719463</v>
      </c>
      <c r="E49" s="42" t="s">
        <v>13</v>
      </c>
      <c r="F49" s="42" t="s">
        <v>10</v>
      </c>
      <c r="G49" s="42" t="s">
        <v>188</v>
      </c>
      <c r="H49" s="49" t="s">
        <v>189</v>
      </c>
      <c r="I49" s="42" t="s">
        <v>938</v>
      </c>
      <c r="J49" s="43">
        <v>0.47431000000000001</v>
      </c>
      <c r="K49" s="62">
        <v>0.944712</v>
      </c>
      <c r="L49" s="62">
        <v>0.92622300000000002</v>
      </c>
      <c r="M49" s="62">
        <v>0.96357000000000004</v>
      </c>
      <c r="N49" s="63">
        <v>1.7016000000000002E-8</v>
      </c>
      <c r="O49" s="42" t="s">
        <v>468</v>
      </c>
      <c r="P49"/>
      <c r="Q49" s="4"/>
    </row>
    <row r="50" spans="1:17">
      <c r="A50" s="42">
        <v>19</v>
      </c>
      <c r="B50" s="41">
        <v>41876468</v>
      </c>
      <c r="C50" s="41">
        <v>41044172</v>
      </c>
      <c r="D50" s="41">
        <v>42446095</v>
      </c>
      <c r="E50" s="42" t="s">
        <v>10</v>
      </c>
      <c r="F50" s="42" t="s">
        <v>9</v>
      </c>
      <c r="G50" s="42" t="s">
        <v>190</v>
      </c>
      <c r="H50" s="49" t="s">
        <v>191</v>
      </c>
      <c r="I50" s="42" t="s">
        <v>937</v>
      </c>
      <c r="J50" s="43">
        <v>0.48522999999999999</v>
      </c>
      <c r="K50" s="62">
        <v>0.92581400000000003</v>
      </c>
      <c r="L50" s="62">
        <v>0.90798599999999996</v>
      </c>
      <c r="M50" s="62">
        <v>0.94399200000000005</v>
      </c>
      <c r="N50" s="63">
        <v>7.85663E-15</v>
      </c>
      <c r="O50" s="42" t="s">
        <v>468</v>
      </c>
      <c r="P50"/>
      <c r="Q50" s="4"/>
    </row>
    <row r="51" spans="1:17">
      <c r="A51" s="42">
        <v>19</v>
      </c>
      <c r="B51" s="41">
        <v>45425178</v>
      </c>
      <c r="C51" s="41">
        <v>44914398</v>
      </c>
      <c r="D51" s="41">
        <v>45926792</v>
      </c>
      <c r="E51" s="42" t="s">
        <v>13</v>
      </c>
      <c r="F51" s="42" t="s">
        <v>16</v>
      </c>
      <c r="G51" s="42" t="s">
        <v>192</v>
      </c>
      <c r="H51" s="49" t="s">
        <v>193</v>
      </c>
      <c r="I51" s="42" t="s">
        <v>938</v>
      </c>
      <c r="J51" s="43">
        <v>3.7419300000000003E-2</v>
      </c>
      <c r="K51" s="62">
        <v>0.82523100000000005</v>
      </c>
      <c r="L51" s="62">
        <v>0.77947599999999995</v>
      </c>
      <c r="M51" s="62">
        <v>0.87367300000000003</v>
      </c>
      <c r="N51" s="63">
        <v>4.1044899999999999E-11</v>
      </c>
      <c r="O51" s="42" t="s">
        <v>468</v>
      </c>
      <c r="P51"/>
      <c r="Q51" s="4"/>
    </row>
    <row r="52" spans="1:17" ht="15.95" customHeight="1">
      <c r="A52" s="119" t="s">
        <v>1008</v>
      </c>
      <c r="B52" s="119"/>
      <c r="C52" s="119"/>
      <c r="D52" s="119"/>
      <c r="E52" s="119"/>
      <c r="F52" s="119"/>
      <c r="G52" s="119"/>
      <c r="H52" s="119"/>
      <c r="I52" s="119"/>
      <c r="J52" s="119"/>
      <c r="K52" s="119"/>
      <c r="L52" s="119"/>
      <c r="M52" s="119"/>
      <c r="N52" s="119"/>
      <c r="O52" s="119"/>
    </row>
    <row r="53" spans="1:17">
      <c r="A53" s="120"/>
      <c r="B53" s="120"/>
      <c r="C53" s="120"/>
      <c r="D53" s="120"/>
      <c r="E53" s="120"/>
      <c r="F53" s="120"/>
      <c r="G53" s="120"/>
      <c r="H53" s="120"/>
      <c r="I53" s="120"/>
      <c r="J53" s="120"/>
      <c r="K53" s="120"/>
      <c r="L53" s="120"/>
      <c r="M53" s="120"/>
      <c r="N53" s="120"/>
      <c r="O53" s="120"/>
    </row>
  </sheetData>
  <mergeCells count="15">
    <mergeCell ref="A52:O53"/>
    <mergeCell ref="I2:I3"/>
    <mergeCell ref="A1:O1"/>
    <mergeCell ref="K2:K3"/>
    <mergeCell ref="L2:M2"/>
    <mergeCell ref="A2:A3"/>
    <mergeCell ref="N2:N3"/>
    <mergeCell ref="G2:G3"/>
    <mergeCell ref="H2:H3"/>
    <mergeCell ref="C2:D2"/>
    <mergeCell ref="B2:B3"/>
    <mergeCell ref="O2:O3"/>
    <mergeCell ref="E2:E3"/>
    <mergeCell ref="F2:F3"/>
    <mergeCell ref="J2:J3"/>
  </mergeCells>
  <phoneticPr fontId="1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Normal="100" workbookViewId="0">
      <selection sqref="A1:L1"/>
    </sheetView>
  </sheetViews>
  <sheetFormatPr defaultColWidth="10.77734375" defaultRowHeight="15.75"/>
  <cols>
    <col min="1" max="1" width="4.44140625" style="64" bestFit="1" customWidth="1"/>
    <col min="2" max="2" width="11.44140625" style="67" bestFit="1" customWidth="1"/>
    <col min="3" max="3" width="9.77734375" style="64" bestFit="1" customWidth="1"/>
    <col min="4" max="4" width="4.44140625" style="64" bestFit="1" customWidth="1"/>
    <col min="5" max="5" width="12" style="68" bestFit="1" customWidth="1"/>
    <col min="6" max="6" width="28" style="64" bestFit="1" customWidth="1"/>
    <col min="7" max="7" width="20.109375" style="64" bestFit="1" customWidth="1"/>
    <col min="8" max="8" width="7.77734375" style="69" bestFit="1" customWidth="1"/>
    <col min="9" max="9" width="4.6640625" style="69" bestFit="1" customWidth="1"/>
    <col min="10" max="11" width="6.109375" style="69" bestFit="1" customWidth="1"/>
    <col min="12" max="12" width="7.33203125" style="70" bestFit="1" customWidth="1"/>
    <col min="13" max="16384" width="10.77734375" style="64"/>
  </cols>
  <sheetData>
    <row r="1" spans="1:12">
      <c r="A1" s="125" t="s">
        <v>1004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</row>
    <row r="2" spans="1:12">
      <c r="A2" s="107" t="s">
        <v>0</v>
      </c>
      <c r="B2" s="124" t="s">
        <v>6</v>
      </c>
      <c r="C2" s="107" t="s">
        <v>1</v>
      </c>
      <c r="D2" s="107" t="s">
        <v>2</v>
      </c>
      <c r="E2" s="107" t="s">
        <v>30</v>
      </c>
      <c r="F2" s="107" t="s">
        <v>31</v>
      </c>
      <c r="G2" s="107" t="s">
        <v>32</v>
      </c>
      <c r="H2" s="122" t="s">
        <v>3</v>
      </c>
      <c r="I2" s="122" t="s">
        <v>4</v>
      </c>
      <c r="J2" s="122" t="s">
        <v>194</v>
      </c>
      <c r="K2" s="122"/>
      <c r="L2" s="123" t="s">
        <v>5</v>
      </c>
    </row>
    <row r="3" spans="1:12">
      <c r="A3" s="107"/>
      <c r="B3" s="124"/>
      <c r="C3" s="107"/>
      <c r="D3" s="107"/>
      <c r="E3" s="107"/>
      <c r="F3" s="107"/>
      <c r="G3" s="107"/>
      <c r="H3" s="122"/>
      <c r="I3" s="122"/>
      <c r="J3" s="62" t="s">
        <v>195</v>
      </c>
      <c r="K3" s="62" t="s">
        <v>196</v>
      </c>
      <c r="L3" s="123"/>
    </row>
    <row r="4" spans="1:12">
      <c r="A4" s="42">
        <v>1</v>
      </c>
      <c r="B4" s="41">
        <v>55505604</v>
      </c>
      <c r="C4" s="42" t="s">
        <v>13</v>
      </c>
      <c r="D4" s="42" t="s">
        <v>16</v>
      </c>
      <c r="E4" s="42" t="s">
        <v>40</v>
      </c>
      <c r="F4" s="49" t="s">
        <v>41</v>
      </c>
      <c r="G4" s="42" t="s">
        <v>940</v>
      </c>
      <c r="H4" s="43">
        <v>1.10361E-2</v>
      </c>
      <c r="I4" s="62">
        <v>1.3078799999999999</v>
      </c>
      <c r="J4" s="62">
        <v>1.1898</v>
      </c>
      <c r="K4" s="62">
        <v>1.4376899999999999</v>
      </c>
      <c r="L4" s="16">
        <v>2.7030699999999999E-8</v>
      </c>
    </row>
    <row r="5" spans="1:12">
      <c r="A5" s="42">
        <v>1</v>
      </c>
      <c r="B5" s="41">
        <v>56876225</v>
      </c>
      <c r="C5" s="42" t="s">
        <v>16</v>
      </c>
      <c r="D5" s="42" t="s">
        <v>197</v>
      </c>
      <c r="E5" s="42" t="s">
        <v>198</v>
      </c>
      <c r="F5" s="49" t="s">
        <v>199</v>
      </c>
      <c r="G5" s="42" t="s">
        <v>938</v>
      </c>
      <c r="H5" s="43">
        <v>1.8644600000000001E-2</v>
      </c>
      <c r="I5" s="62">
        <v>1.1812800000000001</v>
      </c>
      <c r="J5" s="62">
        <v>1.10138</v>
      </c>
      <c r="K5" s="62">
        <v>1.2669699999999999</v>
      </c>
      <c r="L5" s="16">
        <v>3.1243400000000001E-6</v>
      </c>
    </row>
    <row r="6" spans="1:12">
      <c r="A6" s="42">
        <v>2</v>
      </c>
      <c r="B6" s="41">
        <v>19694526</v>
      </c>
      <c r="C6" s="42" t="s">
        <v>9</v>
      </c>
      <c r="D6" s="42" t="s">
        <v>10</v>
      </c>
      <c r="E6" s="42" t="s">
        <v>200</v>
      </c>
      <c r="F6" s="49" t="s">
        <v>201</v>
      </c>
      <c r="G6" s="42" t="s">
        <v>938</v>
      </c>
      <c r="H6" s="62">
        <v>0.166822</v>
      </c>
      <c r="I6" s="62">
        <v>0.93521699999999996</v>
      </c>
      <c r="J6" s="62">
        <v>0.91084299999999996</v>
      </c>
      <c r="K6" s="62">
        <v>0.96024299999999996</v>
      </c>
      <c r="L6" s="16">
        <v>6.6644999999999999E-7</v>
      </c>
    </row>
    <row r="7" spans="1:12">
      <c r="A7" s="42">
        <v>2</v>
      </c>
      <c r="B7" s="41">
        <v>19942473</v>
      </c>
      <c r="C7" s="42" t="s">
        <v>13</v>
      </c>
      <c r="D7" s="42" t="s">
        <v>16</v>
      </c>
      <c r="E7" s="42" t="s">
        <v>202</v>
      </c>
      <c r="F7" s="49" t="s">
        <v>201</v>
      </c>
      <c r="G7" s="42" t="s">
        <v>938</v>
      </c>
      <c r="H7" s="62">
        <v>0.39424199999999998</v>
      </c>
      <c r="I7" s="62">
        <v>1.0809500000000001</v>
      </c>
      <c r="J7" s="62">
        <v>1.05955</v>
      </c>
      <c r="K7" s="62">
        <v>1.1027800000000001</v>
      </c>
      <c r="L7" s="16">
        <v>2.3503100000000001E-14</v>
      </c>
    </row>
    <row r="8" spans="1:12">
      <c r="A8" s="42">
        <v>2</v>
      </c>
      <c r="B8" s="41">
        <v>21267782</v>
      </c>
      <c r="C8" s="42" t="s">
        <v>10</v>
      </c>
      <c r="D8" s="42" t="s">
        <v>9</v>
      </c>
      <c r="E8" s="42" t="s">
        <v>591</v>
      </c>
      <c r="F8" s="49" t="s">
        <v>47</v>
      </c>
      <c r="G8" s="42" t="s">
        <v>939</v>
      </c>
      <c r="H8" s="62">
        <v>0.80621900000000002</v>
      </c>
      <c r="I8" s="62">
        <v>0.94150400000000001</v>
      </c>
      <c r="J8" s="62">
        <v>0.91884699999999997</v>
      </c>
      <c r="K8" s="62">
        <v>0.96471099999999999</v>
      </c>
      <c r="L8" s="16">
        <v>1.2240400000000001E-6</v>
      </c>
    </row>
    <row r="9" spans="1:12">
      <c r="A9" s="42">
        <v>3</v>
      </c>
      <c r="B9" s="41">
        <v>14905721</v>
      </c>
      <c r="C9" s="42" t="s">
        <v>203</v>
      </c>
      <c r="D9" s="42" t="s">
        <v>9</v>
      </c>
      <c r="E9" s="42" t="s">
        <v>204</v>
      </c>
      <c r="F9" s="49" t="s">
        <v>128</v>
      </c>
      <c r="G9" s="42" t="s">
        <v>946</v>
      </c>
      <c r="H9" s="43">
        <v>1.2185E-2</v>
      </c>
      <c r="I9" s="62">
        <v>1.2674099999999999</v>
      </c>
      <c r="J9" s="62">
        <v>1.1434</v>
      </c>
      <c r="K9" s="62">
        <v>1.40486</v>
      </c>
      <c r="L9" s="16">
        <v>6.4596199999999997E-6</v>
      </c>
    </row>
    <row r="10" spans="1:12">
      <c r="A10" s="42">
        <v>4</v>
      </c>
      <c r="B10" s="41">
        <v>148288067</v>
      </c>
      <c r="C10" s="42" t="s">
        <v>10</v>
      </c>
      <c r="D10" s="42" t="s">
        <v>9</v>
      </c>
      <c r="E10" s="42" t="s">
        <v>205</v>
      </c>
      <c r="F10" s="49" t="s">
        <v>206</v>
      </c>
      <c r="G10" s="42" t="s">
        <v>938</v>
      </c>
      <c r="H10" s="62">
        <v>0.31821899999999997</v>
      </c>
      <c r="I10" s="62">
        <v>0.93278000000000005</v>
      </c>
      <c r="J10" s="62">
        <v>0.913439</v>
      </c>
      <c r="K10" s="62">
        <v>0.95253100000000002</v>
      </c>
      <c r="L10" s="16">
        <v>7.5647200000000004E-11</v>
      </c>
    </row>
    <row r="11" spans="1:12">
      <c r="A11" s="42">
        <v>4</v>
      </c>
      <c r="B11" s="41">
        <v>156685655</v>
      </c>
      <c r="C11" s="42" t="s">
        <v>10</v>
      </c>
      <c r="D11" s="42" t="s">
        <v>9</v>
      </c>
      <c r="E11" s="42" t="s">
        <v>207</v>
      </c>
      <c r="F11" s="49" t="s">
        <v>208</v>
      </c>
      <c r="G11" s="42" t="s">
        <v>937</v>
      </c>
      <c r="H11" s="62">
        <v>0.56231900000000001</v>
      </c>
      <c r="I11" s="62">
        <v>1.0605599999999999</v>
      </c>
      <c r="J11" s="62">
        <v>1.03881</v>
      </c>
      <c r="K11" s="62">
        <v>1.08277</v>
      </c>
      <c r="L11" s="16">
        <v>2.67091E-8</v>
      </c>
    </row>
    <row r="12" spans="1:12">
      <c r="A12" s="42">
        <v>6</v>
      </c>
      <c r="B12" s="41">
        <v>13338995</v>
      </c>
      <c r="C12" s="42" t="s">
        <v>9</v>
      </c>
      <c r="D12" s="42" t="s">
        <v>13</v>
      </c>
      <c r="E12" s="42" t="s">
        <v>209</v>
      </c>
      <c r="F12" s="49" t="s">
        <v>210</v>
      </c>
      <c r="G12" s="42" t="s">
        <v>938</v>
      </c>
      <c r="H12" s="62">
        <v>0.820519</v>
      </c>
      <c r="I12" s="62">
        <v>0.94381499999999996</v>
      </c>
      <c r="J12" s="62">
        <v>0.92052199999999995</v>
      </c>
      <c r="K12" s="62">
        <v>0.96770800000000001</v>
      </c>
      <c r="L12" s="16">
        <v>5.7966499999999998E-6</v>
      </c>
    </row>
    <row r="13" spans="1:12">
      <c r="A13" s="42">
        <v>6</v>
      </c>
      <c r="B13" s="41">
        <v>31468211</v>
      </c>
      <c r="C13" s="42" t="s">
        <v>16</v>
      </c>
      <c r="D13" s="42" t="s">
        <v>13</v>
      </c>
      <c r="E13" s="42" t="s">
        <v>592</v>
      </c>
      <c r="F13" s="49" t="s">
        <v>593</v>
      </c>
      <c r="G13" s="42" t="s">
        <v>937</v>
      </c>
      <c r="H13" s="65">
        <v>1.1200400000000001E-3</v>
      </c>
      <c r="I13" s="62">
        <v>1.84781</v>
      </c>
      <c r="J13" s="62">
        <v>1.4202399999999999</v>
      </c>
      <c r="K13" s="62">
        <v>2.4040900000000001</v>
      </c>
      <c r="L13" s="16">
        <v>4.8145399999999996E-6</v>
      </c>
    </row>
    <row r="14" spans="1:12">
      <c r="A14" s="42">
        <v>6</v>
      </c>
      <c r="B14" s="41">
        <v>32155581</v>
      </c>
      <c r="C14" s="42" t="s">
        <v>16</v>
      </c>
      <c r="D14" s="42" t="s">
        <v>13</v>
      </c>
      <c r="E14" s="42" t="s">
        <v>594</v>
      </c>
      <c r="F14" s="49" t="s">
        <v>595</v>
      </c>
      <c r="G14" s="42" t="s">
        <v>937</v>
      </c>
      <c r="H14" s="62">
        <v>0.41174500000000003</v>
      </c>
      <c r="I14" s="62">
        <v>0.94172</v>
      </c>
      <c r="J14" s="62">
        <v>0.92281999999999997</v>
      </c>
      <c r="K14" s="62">
        <v>0.96100600000000003</v>
      </c>
      <c r="L14" s="16">
        <v>6.4309299999999998E-9</v>
      </c>
    </row>
    <row r="15" spans="1:12">
      <c r="A15" s="42">
        <v>6</v>
      </c>
      <c r="B15" s="41">
        <v>161017363</v>
      </c>
      <c r="C15" s="42" t="s">
        <v>13</v>
      </c>
      <c r="D15" s="42" t="s">
        <v>16</v>
      </c>
      <c r="E15" s="42" t="s">
        <v>211</v>
      </c>
      <c r="F15" s="49" t="s">
        <v>141</v>
      </c>
      <c r="G15" s="42" t="s">
        <v>937</v>
      </c>
      <c r="H15" s="43">
        <v>4.3411600000000002E-2</v>
      </c>
      <c r="I15" s="62">
        <v>1.18438</v>
      </c>
      <c r="J15" s="62">
        <v>1.13028</v>
      </c>
      <c r="K15" s="62">
        <v>1.2410699999999999</v>
      </c>
      <c r="L15" s="16">
        <v>1.3054700000000001E-12</v>
      </c>
    </row>
    <row r="16" spans="1:12">
      <c r="A16" s="42">
        <v>9</v>
      </c>
      <c r="B16" s="41">
        <v>22114469</v>
      </c>
      <c r="C16" s="42" t="s">
        <v>13</v>
      </c>
      <c r="D16" s="42" t="s">
        <v>9</v>
      </c>
      <c r="E16" s="42" t="s">
        <v>212</v>
      </c>
      <c r="F16" s="49" t="s">
        <v>149</v>
      </c>
      <c r="G16" s="42" t="s">
        <v>941</v>
      </c>
      <c r="H16" s="62">
        <v>0.60636100000000004</v>
      </c>
      <c r="I16" s="62">
        <v>1.0791999999999999</v>
      </c>
      <c r="J16" s="62">
        <v>1.0532699999999999</v>
      </c>
      <c r="K16" s="62">
        <v>1.10578</v>
      </c>
      <c r="L16" s="16">
        <v>8.1426100000000005E-10</v>
      </c>
    </row>
    <row r="17" spans="1:12">
      <c r="A17" s="42">
        <v>12</v>
      </c>
      <c r="B17" s="41">
        <v>111396249</v>
      </c>
      <c r="C17" s="42" t="s">
        <v>16</v>
      </c>
      <c r="D17" s="42" t="s">
        <v>13</v>
      </c>
      <c r="E17" s="42" t="s">
        <v>213</v>
      </c>
      <c r="F17" s="49" t="s">
        <v>214</v>
      </c>
      <c r="G17" s="42" t="s">
        <v>939</v>
      </c>
      <c r="H17" s="62">
        <v>0.29508200000000001</v>
      </c>
      <c r="I17" s="62">
        <v>1.06897</v>
      </c>
      <c r="J17" s="62">
        <v>1.0396000000000001</v>
      </c>
      <c r="K17" s="62">
        <v>1.09917</v>
      </c>
      <c r="L17" s="16">
        <v>2.69819E-6</v>
      </c>
    </row>
    <row r="18" spans="1:12">
      <c r="A18" s="42">
        <v>12</v>
      </c>
      <c r="B18" s="41">
        <v>112245170</v>
      </c>
      <c r="C18" s="42" t="s">
        <v>16</v>
      </c>
      <c r="D18" s="42" t="s">
        <v>9</v>
      </c>
      <c r="E18" s="42" t="s">
        <v>215</v>
      </c>
      <c r="F18" s="49" t="s">
        <v>216</v>
      </c>
      <c r="G18" s="42" t="s">
        <v>937</v>
      </c>
      <c r="H18" s="62">
        <v>0.88363899999999995</v>
      </c>
      <c r="I18" s="62">
        <v>0.91844199999999998</v>
      </c>
      <c r="J18" s="62">
        <v>0.89020200000000005</v>
      </c>
      <c r="K18" s="62">
        <v>0.94757999999999998</v>
      </c>
      <c r="L18" s="16">
        <v>9.3098799999999995E-8</v>
      </c>
    </row>
    <row r="19" spans="1:12">
      <c r="A19" s="42">
        <v>13</v>
      </c>
      <c r="B19" s="41">
        <v>29006041</v>
      </c>
      <c r="C19" s="42" t="s">
        <v>222</v>
      </c>
      <c r="D19" s="42" t="s">
        <v>9</v>
      </c>
      <c r="E19" s="42" t="s">
        <v>223</v>
      </c>
      <c r="F19" s="49" t="s">
        <v>171</v>
      </c>
      <c r="G19" s="42" t="s">
        <v>937</v>
      </c>
      <c r="H19" s="62">
        <v>0.38389200000000001</v>
      </c>
      <c r="I19" s="62">
        <v>1.06169</v>
      </c>
      <c r="J19" s="62">
        <v>1.0405</v>
      </c>
      <c r="K19" s="62">
        <v>1.0833200000000001</v>
      </c>
      <c r="L19" s="16">
        <v>5.9553899999999996E-9</v>
      </c>
    </row>
    <row r="20" spans="1:12">
      <c r="A20" s="42">
        <v>13</v>
      </c>
      <c r="B20" s="41">
        <v>110801872</v>
      </c>
      <c r="C20" s="42" t="s">
        <v>16</v>
      </c>
      <c r="D20" s="42" t="s">
        <v>13</v>
      </c>
      <c r="E20" s="42" t="s">
        <v>217</v>
      </c>
      <c r="F20" s="49" t="s">
        <v>169</v>
      </c>
      <c r="G20" s="42" t="s">
        <v>961</v>
      </c>
      <c r="H20" s="43">
        <v>9.5394799999999995E-3</v>
      </c>
      <c r="I20" s="62">
        <v>0.77580800000000005</v>
      </c>
      <c r="J20" s="62">
        <v>0.69516199999999995</v>
      </c>
      <c r="K20" s="62">
        <v>0.86580900000000005</v>
      </c>
      <c r="L20" s="16">
        <v>5.8154600000000002E-6</v>
      </c>
    </row>
    <row r="21" spans="1:12">
      <c r="A21" s="42">
        <v>13</v>
      </c>
      <c r="B21" s="41">
        <v>110928210</v>
      </c>
      <c r="C21" s="42" t="s">
        <v>9</v>
      </c>
      <c r="D21" s="42" t="s">
        <v>10</v>
      </c>
      <c r="E21" s="42" t="s">
        <v>218</v>
      </c>
      <c r="F21" s="49" t="s">
        <v>169</v>
      </c>
      <c r="G21" s="42" t="s">
        <v>937</v>
      </c>
      <c r="H21" s="62">
        <v>0.31217400000000001</v>
      </c>
      <c r="I21" s="62">
        <v>1.0616699999999999</v>
      </c>
      <c r="J21" s="62">
        <v>1.03928</v>
      </c>
      <c r="K21" s="62">
        <v>1.08453</v>
      </c>
      <c r="L21" s="16">
        <v>3.7061499999999997E-8</v>
      </c>
    </row>
    <row r="22" spans="1:12">
      <c r="A22" s="42">
        <v>13</v>
      </c>
      <c r="B22" s="41">
        <v>111045745</v>
      </c>
      <c r="C22" s="42" t="s">
        <v>9</v>
      </c>
      <c r="D22" s="42" t="s">
        <v>16</v>
      </c>
      <c r="E22" s="42" t="s">
        <v>219</v>
      </c>
      <c r="F22" s="49" t="s">
        <v>220</v>
      </c>
      <c r="G22" s="42" t="s">
        <v>937</v>
      </c>
      <c r="H22" s="62">
        <v>0.315023</v>
      </c>
      <c r="I22" s="62">
        <v>0.92987399999999998</v>
      </c>
      <c r="J22" s="62">
        <v>0.90985700000000003</v>
      </c>
      <c r="K22" s="62">
        <v>0.95033100000000004</v>
      </c>
      <c r="L22" s="16">
        <v>5.8215200000000002E-11</v>
      </c>
    </row>
    <row r="23" spans="1:12">
      <c r="A23" s="42">
        <v>13</v>
      </c>
      <c r="B23" s="41">
        <v>111049623</v>
      </c>
      <c r="C23" s="42" t="s">
        <v>10</v>
      </c>
      <c r="D23" s="42" t="s">
        <v>9</v>
      </c>
      <c r="E23" s="42" t="s">
        <v>221</v>
      </c>
      <c r="F23" s="49" t="s">
        <v>220</v>
      </c>
      <c r="G23" s="42" t="s">
        <v>937</v>
      </c>
      <c r="H23" s="62">
        <v>0.152809</v>
      </c>
      <c r="I23" s="62">
        <v>0.91189600000000004</v>
      </c>
      <c r="J23" s="62">
        <v>0.88731300000000002</v>
      </c>
      <c r="K23" s="62">
        <v>0.93716100000000002</v>
      </c>
      <c r="L23" s="16">
        <v>3.7296499999999999E-11</v>
      </c>
    </row>
    <row r="24" spans="1:12">
      <c r="A24" s="42">
        <v>14</v>
      </c>
      <c r="B24" s="41">
        <v>100111672</v>
      </c>
      <c r="C24" s="42" t="s">
        <v>9</v>
      </c>
      <c r="D24" s="42" t="s">
        <v>10</v>
      </c>
      <c r="E24" s="42" t="s">
        <v>116</v>
      </c>
      <c r="F24" s="49" t="s">
        <v>117</v>
      </c>
      <c r="G24" s="42" t="s">
        <v>940</v>
      </c>
      <c r="H24" s="65">
        <v>4.8713000000000003E-3</v>
      </c>
      <c r="I24" s="62">
        <v>1.3712599999999999</v>
      </c>
      <c r="J24" s="62">
        <v>1.2025300000000001</v>
      </c>
      <c r="K24" s="62">
        <v>1.56366</v>
      </c>
      <c r="L24" s="16">
        <v>2.4398899999999999E-6</v>
      </c>
    </row>
    <row r="25" spans="1:12">
      <c r="A25" s="42">
        <v>19</v>
      </c>
      <c r="B25" s="41">
        <v>11240230</v>
      </c>
      <c r="C25" s="42" t="s">
        <v>16</v>
      </c>
      <c r="D25" s="42" t="s">
        <v>10</v>
      </c>
      <c r="E25" s="42" t="s">
        <v>87</v>
      </c>
      <c r="F25" s="49" t="s">
        <v>51</v>
      </c>
      <c r="G25" s="42" t="s">
        <v>950</v>
      </c>
      <c r="H25" s="66">
        <v>3.80708E-4</v>
      </c>
      <c r="I25" s="62">
        <v>4.97316</v>
      </c>
      <c r="J25" s="62">
        <v>2.49011</v>
      </c>
      <c r="K25" s="62">
        <v>9.9322099999999995</v>
      </c>
      <c r="L25" s="16">
        <v>5.4940700000000001E-6</v>
      </c>
    </row>
    <row r="26" spans="1:12" ht="15.95" customHeight="1">
      <c r="A26" s="42">
        <v>19</v>
      </c>
      <c r="B26" s="41">
        <v>11344555</v>
      </c>
      <c r="C26" s="42" t="s">
        <v>16</v>
      </c>
      <c r="D26" s="42" t="s">
        <v>13</v>
      </c>
      <c r="E26" s="42" t="s">
        <v>224</v>
      </c>
      <c r="F26" s="49" t="s">
        <v>225</v>
      </c>
      <c r="G26" s="42" t="s">
        <v>937</v>
      </c>
      <c r="H26" s="66">
        <v>6.4944999999999998E-4</v>
      </c>
      <c r="I26" s="62">
        <v>3.0800399999999999</v>
      </c>
      <c r="J26" s="62">
        <v>2.2247400000000002</v>
      </c>
      <c r="K26" s="62">
        <v>4.2641499999999999</v>
      </c>
      <c r="L26" s="16">
        <v>1.2196E-11</v>
      </c>
    </row>
    <row r="27" spans="1:12">
      <c r="A27" s="42">
        <v>19</v>
      </c>
      <c r="B27" s="41">
        <v>17219463</v>
      </c>
      <c r="C27" s="42" t="s">
        <v>16</v>
      </c>
      <c r="D27" s="42" t="s">
        <v>13</v>
      </c>
      <c r="E27" s="42" t="s">
        <v>226</v>
      </c>
      <c r="F27" s="49" t="s">
        <v>227</v>
      </c>
      <c r="G27" s="42" t="s">
        <v>937</v>
      </c>
      <c r="H27" s="43">
        <v>8.2904900000000004E-2</v>
      </c>
      <c r="I27" s="62">
        <v>0.90552999999999995</v>
      </c>
      <c r="J27" s="62">
        <v>0.87350499999999998</v>
      </c>
      <c r="K27" s="62">
        <v>0.93872900000000004</v>
      </c>
      <c r="L27" s="16">
        <v>6.5989199999999994E-8</v>
      </c>
    </row>
    <row r="28" spans="1:12">
      <c r="A28" s="42">
        <v>19</v>
      </c>
      <c r="B28" s="41">
        <v>41544357</v>
      </c>
      <c r="C28" s="42" t="s">
        <v>16</v>
      </c>
      <c r="D28" s="42" t="s">
        <v>13</v>
      </c>
      <c r="E28" s="42" t="s">
        <v>228</v>
      </c>
      <c r="F28" s="49" t="s">
        <v>229</v>
      </c>
      <c r="G28" s="42" t="s">
        <v>938</v>
      </c>
      <c r="H28" s="43">
        <v>3.28735E-2</v>
      </c>
      <c r="I28" s="62">
        <v>0.84710700000000005</v>
      </c>
      <c r="J28" s="62">
        <v>0.79506299999999996</v>
      </c>
      <c r="K28" s="62">
        <v>0.90255700000000005</v>
      </c>
      <c r="L28" s="16">
        <v>2.9112300000000001E-7</v>
      </c>
    </row>
    <row r="29" spans="1:12" ht="15.95" customHeight="1">
      <c r="A29" s="119" t="s">
        <v>1008</v>
      </c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</row>
    <row r="30" spans="1:12">
      <c r="A30" s="120"/>
      <c r="B30" s="120"/>
      <c r="C30" s="120"/>
      <c r="D30" s="120"/>
      <c r="E30" s="120"/>
      <c r="F30" s="120"/>
      <c r="G30" s="120"/>
      <c r="H30" s="120"/>
      <c r="I30" s="120"/>
      <c r="J30" s="120"/>
      <c r="K30" s="120"/>
      <c r="L30" s="120"/>
    </row>
  </sheetData>
  <mergeCells count="13">
    <mergeCell ref="A1:L1"/>
    <mergeCell ref="A29:L30"/>
    <mergeCell ref="A2:A3"/>
    <mergeCell ref="H2:H3"/>
    <mergeCell ref="F2:F3"/>
    <mergeCell ref="G2:G3"/>
    <mergeCell ref="E2:E3"/>
    <mergeCell ref="L2:L3"/>
    <mergeCell ref="D2:D3"/>
    <mergeCell ref="C2:C3"/>
    <mergeCell ref="B2:B3"/>
    <mergeCell ref="I2:I3"/>
    <mergeCell ref="J2:K2"/>
  </mergeCells>
  <phoneticPr fontId="1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6"/>
  <sheetViews>
    <sheetView zoomScaleNormal="100" workbookViewId="0">
      <pane ySplit="3" topLeftCell="A4" activePane="bottomLeft" state="frozen"/>
      <selection pane="bottomLeft" sqref="A1:O1"/>
    </sheetView>
  </sheetViews>
  <sheetFormatPr defaultColWidth="10.109375" defaultRowHeight="19.5"/>
  <cols>
    <col min="2" max="2" width="8.109375" style="5" bestFit="1" customWidth="1"/>
    <col min="3" max="3" width="4.6640625" bestFit="1" customWidth="1"/>
    <col min="4" max="4" width="11.77734375" style="5" bestFit="1" customWidth="1"/>
    <col min="5" max="5" width="4.33203125" bestFit="1" customWidth="1"/>
    <col min="6" max="6" width="4.109375" bestFit="1" customWidth="1"/>
    <col min="7" max="7" width="12.44140625" bestFit="1" customWidth="1"/>
    <col min="8" max="8" width="15.33203125" bestFit="1" customWidth="1"/>
    <col min="9" max="9" width="19.6640625" bestFit="1" customWidth="1"/>
    <col min="10" max="10" width="6.44140625" style="23" bestFit="1" customWidth="1"/>
    <col min="11" max="11" width="6" style="23" bestFit="1" customWidth="1"/>
    <col min="12" max="12" width="9.6640625" style="26" bestFit="1" customWidth="1"/>
    <col min="13" max="13" width="8.109375" style="23" bestFit="1" customWidth="1"/>
    <col min="14" max="14" width="6" style="23" bestFit="1" customWidth="1"/>
    <col min="15" max="15" width="7.44140625" style="12" bestFit="1" customWidth="1"/>
    <col min="20" max="20" width="10.109375" style="14"/>
    <col min="29" max="29" width="10.109375" style="12"/>
  </cols>
  <sheetData>
    <row r="1" spans="1:29">
      <c r="A1" s="108" t="s">
        <v>989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Q1" s="14"/>
      <c r="R1" s="14"/>
      <c r="S1" s="14"/>
      <c r="U1" s="14"/>
    </row>
    <row r="2" spans="1:29">
      <c r="A2" s="107" t="s">
        <v>549</v>
      </c>
      <c r="B2" s="124" t="s">
        <v>490</v>
      </c>
      <c r="C2" s="107" t="s">
        <v>0</v>
      </c>
      <c r="D2" s="124" t="s">
        <v>6</v>
      </c>
      <c r="E2" s="107" t="s">
        <v>1</v>
      </c>
      <c r="F2" s="107" t="s">
        <v>2</v>
      </c>
      <c r="G2" s="107" t="s">
        <v>30</v>
      </c>
      <c r="H2" s="107" t="s">
        <v>31</v>
      </c>
      <c r="I2" s="107" t="s">
        <v>32</v>
      </c>
      <c r="J2" s="107" t="s">
        <v>1020</v>
      </c>
      <c r="K2" s="107"/>
      <c r="L2" s="107"/>
      <c r="M2" s="107" t="s">
        <v>550</v>
      </c>
      <c r="N2" s="107"/>
      <c r="O2" s="107"/>
      <c r="T2"/>
      <c r="AC2"/>
    </row>
    <row r="3" spans="1:29">
      <c r="A3" s="107"/>
      <c r="B3" s="124"/>
      <c r="C3" s="107"/>
      <c r="D3" s="124"/>
      <c r="E3" s="107"/>
      <c r="F3" s="107"/>
      <c r="G3" s="107"/>
      <c r="H3" s="107"/>
      <c r="I3" s="107"/>
      <c r="J3" s="43" t="s">
        <v>542</v>
      </c>
      <c r="K3" s="43" t="s">
        <v>543</v>
      </c>
      <c r="L3" s="16" t="s">
        <v>5</v>
      </c>
      <c r="M3" s="43" t="s">
        <v>3</v>
      </c>
      <c r="N3" s="43" t="s">
        <v>4</v>
      </c>
      <c r="O3" s="16" t="s">
        <v>5</v>
      </c>
      <c r="T3"/>
      <c r="AC3"/>
    </row>
    <row r="4" spans="1:29">
      <c r="A4" s="51" t="s">
        <v>553</v>
      </c>
      <c r="B4" s="52">
        <v>76477</v>
      </c>
      <c r="C4" s="51">
        <v>1</v>
      </c>
      <c r="D4" s="52">
        <v>55505604</v>
      </c>
      <c r="E4" s="51" t="s">
        <v>13</v>
      </c>
      <c r="F4" s="51" t="s">
        <v>16</v>
      </c>
      <c r="G4" s="51" t="s">
        <v>40</v>
      </c>
      <c r="H4" s="71" t="s">
        <v>41</v>
      </c>
      <c r="I4" s="51" t="s">
        <v>940</v>
      </c>
      <c r="J4" s="72">
        <v>0.45872600000000002</v>
      </c>
      <c r="K4" s="72">
        <v>2.5104600000000001E-2</v>
      </c>
      <c r="L4" s="73">
        <v>1.9700799999999998E-74</v>
      </c>
      <c r="M4" s="72">
        <v>1.10361E-2</v>
      </c>
      <c r="N4" s="72">
        <v>1.3078799999999999</v>
      </c>
      <c r="O4" s="73">
        <v>2.7030699999999999E-8</v>
      </c>
      <c r="T4"/>
      <c r="AC4"/>
    </row>
    <row r="5" spans="1:29">
      <c r="A5" s="51" t="s">
        <v>140</v>
      </c>
      <c r="B5" s="52">
        <v>129429</v>
      </c>
      <c r="C5" s="51">
        <v>1</v>
      </c>
      <c r="D5" s="52">
        <v>55505604</v>
      </c>
      <c r="E5" s="51" t="s">
        <v>13</v>
      </c>
      <c r="F5" s="51" t="s">
        <v>16</v>
      </c>
      <c r="G5" s="51" t="s">
        <v>40</v>
      </c>
      <c r="H5" s="71" t="s">
        <v>41</v>
      </c>
      <c r="I5" s="51" t="s">
        <v>940</v>
      </c>
      <c r="J5" s="72">
        <v>-8.8677900000000004E-2</v>
      </c>
      <c r="K5" s="72">
        <v>2.04996E-2</v>
      </c>
      <c r="L5" s="73">
        <v>1.52077E-5</v>
      </c>
      <c r="M5" s="72">
        <v>1.10361E-2</v>
      </c>
      <c r="N5" s="72">
        <v>1.3078799999999999</v>
      </c>
      <c r="O5" s="73">
        <v>2.7030699999999999E-8</v>
      </c>
      <c r="T5"/>
      <c r="AC5"/>
    </row>
    <row r="6" spans="1:29">
      <c r="A6" s="51" t="s">
        <v>97</v>
      </c>
      <c r="B6" s="52">
        <v>134314</v>
      </c>
      <c r="C6" s="51">
        <v>1</v>
      </c>
      <c r="D6" s="52">
        <v>55505604</v>
      </c>
      <c r="E6" s="51" t="s">
        <v>13</v>
      </c>
      <c r="F6" s="51" t="s">
        <v>16</v>
      </c>
      <c r="G6" s="51" t="s">
        <v>40</v>
      </c>
      <c r="H6" s="71" t="s">
        <v>41</v>
      </c>
      <c r="I6" s="51" t="s">
        <v>940</v>
      </c>
      <c r="J6" s="72">
        <v>0.39958900000000003</v>
      </c>
      <c r="K6" s="72">
        <v>1.9743299999999998E-2</v>
      </c>
      <c r="L6" s="73">
        <v>6.0450600000000004E-91</v>
      </c>
      <c r="M6" s="72">
        <v>1.10361E-2</v>
      </c>
      <c r="N6" s="72">
        <v>1.3078799999999999</v>
      </c>
      <c r="O6" s="73">
        <v>2.7030699999999999E-8</v>
      </c>
      <c r="T6"/>
      <c r="AC6"/>
    </row>
    <row r="7" spans="1:29">
      <c r="A7" s="51" t="s">
        <v>553</v>
      </c>
      <c r="B7" s="52">
        <v>76477</v>
      </c>
      <c r="C7" s="51">
        <v>1</v>
      </c>
      <c r="D7" s="52">
        <v>55509585</v>
      </c>
      <c r="E7" s="51" t="s">
        <v>9</v>
      </c>
      <c r="F7" s="51" t="s">
        <v>10</v>
      </c>
      <c r="G7" s="51" t="s">
        <v>114</v>
      </c>
      <c r="H7" s="71" t="s">
        <v>41</v>
      </c>
      <c r="I7" s="51" t="s">
        <v>940</v>
      </c>
      <c r="J7" s="72">
        <v>-0.49893700000000002</v>
      </c>
      <c r="K7" s="72">
        <v>2.6666700000000002E-2</v>
      </c>
      <c r="L7" s="73">
        <v>6.1180600000000004E-78</v>
      </c>
      <c r="M7" s="72">
        <v>9.86158E-3</v>
      </c>
      <c r="N7" s="72">
        <v>0.63911799999999996</v>
      </c>
      <c r="O7" s="73">
        <v>1.21217E-14</v>
      </c>
      <c r="T7"/>
      <c r="AC7"/>
    </row>
    <row r="8" spans="1:29">
      <c r="A8" s="51" t="s">
        <v>97</v>
      </c>
      <c r="B8" s="52">
        <v>134314</v>
      </c>
      <c r="C8" s="51">
        <v>1</v>
      </c>
      <c r="D8" s="52">
        <v>55509585</v>
      </c>
      <c r="E8" s="51" t="s">
        <v>9</v>
      </c>
      <c r="F8" s="51" t="s">
        <v>10</v>
      </c>
      <c r="G8" s="51" t="s">
        <v>114</v>
      </c>
      <c r="H8" s="71" t="s">
        <v>41</v>
      </c>
      <c r="I8" s="51" t="s">
        <v>940</v>
      </c>
      <c r="J8" s="72">
        <v>-0.44355499999999998</v>
      </c>
      <c r="K8" s="72">
        <v>1.9762399999999999E-2</v>
      </c>
      <c r="L8" s="73">
        <v>2.3310500000000001E-111</v>
      </c>
      <c r="M8" s="72">
        <v>9.86158E-3</v>
      </c>
      <c r="N8" s="72">
        <v>0.63911799999999996</v>
      </c>
      <c r="O8" s="73">
        <v>1.21217E-14</v>
      </c>
      <c r="T8"/>
      <c r="AC8"/>
    </row>
    <row r="9" spans="1:29">
      <c r="A9" s="51" t="s">
        <v>493</v>
      </c>
      <c r="B9" s="52">
        <v>150275</v>
      </c>
      <c r="C9" s="51">
        <v>2</v>
      </c>
      <c r="D9" s="52">
        <v>21242731</v>
      </c>
      <c r="E9" s="51" t="s">
        <v>13</v>
      </c>
      <c r="F9" s="51" t="s">
        <v>16</v>
      </c>
      <c r="G9" s="51" t="s">
        <v>115</v>
      </c>
      <c r="H9" s="71" t="s">
        <v>47</v>
      </c>
      <c r="I9" s="51" t="s">
        <v>940</v>
      </c>
      <c r="J9" s="72">
        <v>-5.9865300000000003E-2</v>
      </c>
      <c r="K9" s="72">
        <v>1.0382799999999999E-2</v>
      </c>
      <c r="L9" s="73">
        <v>8.1429599999999994E-9</v>
      </c>
      <c r="M9" s="72">
        <v>3.76878E-2</v>
      </c>
      <c r="N9" s="72">
        <v>1.38354</v>
      </c>
      <c r="O9" s="73">
        <v>4.8170100000000001E-35</v>
      </c>
      <c r="T9"/>
      <c r="AC9"/>
    </row>
    <row r="10" spans="1:29">
      <c r="A10" s="51" t="s">
        <v>502</v>
      </c>
      <c r="B10" s="52">
        <v>150486</v>
      </c>
      <c r="C10" s="51">
        <v>2</v>
      </c>
      <c r="D10" s="52">
        <v>21242731</v>
      </c>
      <c r="E10" s="51" t="s">
        <v>13</v>
      </c>
      <c r="F10" s="51" t="s">
        <v>16</v>
      </c>
      <c r="G10" s="51" t="s">
        <v>115</v>
      </c>
      <c r="H10" s="71" t="s">
        <v>47</v>
      </c>
      <c r="I10" s="51" t="s">
        <v>940</v>
      </c>
      <c r="J10" s="72">
        <v>-5.4540100000000001E-2</v>
      </c>
      <c r="K10" s="72">
        <v>1.0387800000000001E-2</v>
      </c>
      <c r="L10" s="73">
        <v>1.51991E-7</v>
      </c>
      <c r="M10" s="72">
        <v>3.76878E-2</v>
      </c>
      <c r="N10" s="72">
        <v>1.38354</v>
      </c>
      <c r="O10" s="73">
        <v>4.8170100000000001E-35</v>
      </c>
      <c r="T10"/>
      <c r="AC10"/>
    </row>
    <row r="11" spans="1:29">
      <c r="A11" s="51" t="s">
        <v>553</v>
      </c>
      <c r="B11" s="52">
        <v>76477</v>
      </c>
      <c r="C11" s="51">
        <v>2</v>
      </c>
      <c r="D11" s="52">
        <v>21242731</v>
      </c>
      <c r="E11" s="51" t="s">
        <v>13</v>
      </c>
      <c r="F11" s="51" t="s">
        <v>16</v>
      </c>
      <c r="G11" s="51" t="s">
        <v>115</v>
      </c>
      <c r="H11" s="71" t="s">
        <v>47</v>
      </c>
      <c r="I11" s="51" t="s">
        <v>940</v>
      </c>
      <c r="J11" s="72">
        <v>0.31595899999999999</v>
      </c>
      <c r="K11" s="72">
        <v>1.40065E-2</v>
      </c>
      <c r="L11" s="73">
        <v>2.60514E-112</v>
      </c>
      <c r="M11" s="72">
        <v>3.76878E-2</v>
      </c>
      <c r="N11" s="72">
        <v>1.38354</v>
      </c>
      <c r="O11" s="73">
        <v>4.8170100000000001E-35</v>
      </c>
      <c r="T11"/>
      <c r="AC11"/>
    </row>
    <row r="12" spans="1:29">
      <c r="A12" s="51" t="s">
        <v>111</v>
      </c>
      <c r="B12" s="52">
        <v>150587</v>
      </c>
      <c r="C12" s="51">
        <v>2</v>
      </c>
      <c r="D12" s="52">
        <v>21242731</v>
      </c>
      <c r="E12" s="51" t="s">
        <v>13</v>
      </c>
      <c r="F12" s="51" t="s">
        <v>16</v>
      </c>
      <c r="G12" s="51" t="s">
        <v>115</v>
      </c>
      <c r="H12" s="71" t="s">
        <v>47</v>
      </c>
      <c r="I12" s="51" t="s">
        <v>940</v>
      </c>
      <c r="J12" s="72">
        <v>-4.6391599999999998E-2</v>
      </c>
      <c r="K12" s="72">
        <v>1.03838E-2</v>
      </c>
      <c r="L12" s="73">
        <v>7.9122399999999997E-6</v>
      </c>
      <c r="M12" s="72">
        <v>3.76878E-2</v>
      </c>
      <c r="N12" s="72">
        <v>1.38354</v>
      </c>
      <c r="O12" s="73">
        <v>4.8170100000000001E-35</v>
      </c>
      <c r="T12"/>
      <c r="AC12"/>
    </row>
    <row r="13" spans="1:29">
      <c r="A13" s="51" t="s">
        <v>97</v>
      </c>
      <c r="B13" s="52">
        <v>134314</v>
      </c>
      <c r="C13" s="51">
        <v>2</v>
      </c>
      <c r="D13" s="52">
        <v>21242731</v>
      </c>
      <c r="E13" s="51" t="s">
        <v>13</v>
      </c>
      <c r="F13" s="51" t="s">
        <v>16</v>
      </c>
      <c r="G13" s="51" t="s">
        <v>115</v>
      </c>
      <c r="H13" s="71" t="s">
        <v>47</v>
      </c>
      <c r="I13" s="51" t="s">
        <v>940</v>
      </c>
      <c r="J13" s="72">
        <v>0.289466</v>
      </c>
      <c r="K13" s="72">
        <v>1.0907099999999999E-2</v>
      </c>
      <c r="L13" s="73">
        <v>8.6260300000000006E-155</v>
      </c>
      <c r="M13" s="72">
        <v>3.76878E-2</v>
      </c>
      <c r="N13" s="72">
        <v>1.38354</v>
      </c>
      <c r="O13" s="73">
        <v>4.8170100000000001E-35</v>
      </c>
      <c r="T13"/>
      <c r="AC13"/>
    </row>
    <row r="14" spans="1:29">
      <c r="A14" s="51" t="s">
        <v>98</v>
      </c>
      <c r="B14" s="52">
        <v>122989</v>
      </c>
      <c r="C14" s="51">
        <v>2</v>
      </c>
      <c r="D14" s="52">
        <v>21242731</v>
      </c>
      <c r="E14" s="51" t="s">
        <v>13</v>
      </c>
      <c r="F14" s="51" t="s">
        <v>16</v>
      </c>
      <c r="G14" s="51" t="s">
        <v>115</v>
      </c>
      <c r="H14" s="71" t="s">
        <v>47</v>
      </c>
      <c r="I14" s="51" t="s">
        <v>940</v>
      </c>
      <c r="J14" s="72">
        <v>-7.9368599999999997E-2</v>
      </c>
      <c r="K14" s="72">
        <v>1.13352E-2</v>
      </c>
      <c r="L14" s="73">
        <v>2.5366500000000001E-12</v>
      </c>
      <c r="M14" s="72">
        <v>3.76878E-2</v>
      </c>
      <c r="N14" s="72">
        <v>1.38354</v>
      </c>
      <c r="O14" s="73">
        <v>4.8170100000000001E-35</v>
      </c>
      <c r="T14"/>
      <c r="AC14"/>
    </row>
    <row r="15" spans="1:29">
      <c r="A15" s="51" t="s">
        <v>97</v>
      </c>
      <c r="B15" s="52">
        <v>134314</v>
      </c>
      <c r="C15" s="51">
        <v>2</v>
      </c>
      <c r="D15" s="52">
        <v>21267782</v>
      </c>
      <c r="E15" s="51" t="s">
        <v>10</v>
      </c>
      <c r="F15" s="51" t="s">
        <v>9</v>
      </c>
      <c r="G15" s="51" t="s">
        <v>591</v>
      </c>
      <c r="H15" s="71" t="s">
        <v>47</v>
      </c>
      <c r="I15" s="51" t="s">
        <v>939</v>
      </c>
      <c r="J15" s="72">
        <v>-3.0243300000000001E-2</v>
      </c>
      <c r="K15" s="72">
        <v>4.8590400000000002E-3</v>
      </c>
      <c r="L15" s="73">
        <v>4.8568799999999999E-10</v>
      </c>
      <c r="M15" s="72">
        <v>0.80621900000000002</v>
      </c>
      <c r="N15" s="72">
        <v>0.94150400000000001</v>
      </c>
      <c r="O15" s="73">
        <v>1.2240400000000001E-6</v>
      </c>
      <c r="T15"/>
      <c r="AC15"/>
    </row>
    <row r="16" spans="1:29">
      <c r="A16" s="51" t="s">
        <v>113</v>
      </c>
      <c r="B16" s="52">
        <v>139847</v>
      </c>
      <c r="C16" s="51">
        <v>2</v>
      </c>
      <c r="D16" s="52">
        <v>164927706</v>
      </c>
      <c r="E16" s="51" t="s">
        <v>9</v>
      </c>
      <c r="F16" s="51" t="s">
        <v>16</v>
      </c>
      <c r="G16" s="51" t="s">
        <v>123</v>
      </c>
      <c r="H16" s="71" t="s">
        <v>124</v>
      </c>
      <c r="I16" s="51" t="s">
        <v>938</v>
      </c>
      <c r="J16" s="72">
        <v>-1.7197799999999999E-2</v>
      </c>
      <c r="K16" s="72">
        <v>3.9254199999999998E-3</v>
      </c>
      <c r="L16" s="73">
        <v>1.18154E-5</v>
      </c>
      <c r="M16" s="72">
        <v>0.38221300000000002</v>
      </c>
      <c r="N16" s="72">
        <v>0.92384200000000005</v>
      </c>
      <c r="O16" s="73">
        <v>1.85765E-14</v>
      </c>
      <c r="T16"/>
      <c r="AC16"/>
    </row>
    <row r="17" spans="1:29">
      <c r="A17" s="51" t="s">
        <v>112</v>
      </c>
      <c r="B17" s="52">
        <v>139847</v>
      </c>
      <c r="C17" s="51">
        <v>2</v>
      </c>
      <c r="D17" s="52">
        <v>164927706</v>
      </c>
      <c r="E17" s="51" t="s">
        <v>9</v>
      </c>
      <c r="F17" s="51" t="s">
        <v>16</v>
      </c>
      <c r="G17" s="51" t="s">
        <v>123</v>
      </c>
      <c r="H17" s="71" t="s">
        <v>124</v>
      </c>
      <c r="I17" s="51" t="s">
        <v>938</v>
      </c>
      <c r="J17" s="72">
        <v>-2.0943099999999999E-2</v>
      </c>
      <c r="K17" s="72">
        <v>3.9252899999999997E-3</v>
      </c>
      <c r="L17" s="73">
        <v>9.5469799999999996E-8</v>
      </c>
      <c r="M17" s="72">
        <v>0.38221300000000002</v>
      </c>
      <c r="N17" s="72">
        <v>0.92384200000000005</v>
      </c>
      <c r="O17" s="73">
        <v>1.85765E-14</v>
      </c>
      <c r="T17"/>
      <c r="AC17"/>
    </row>
    <row r="18" spans="1:29">
      <c r="A18" s="51" t="s">
        <v>491</v>
      </c>
      <c r="B18" s="52">
        <v>142838</v>
      </c>
      <c r="C18" s="51">
        <v>4</v>
      </c>
      <c r="D18" s="52">
        <v>57765731</v>
      </c>
      <c r="E18" s="51" t="s">
        <v>13</v>
      </c>
      <c r="F18" s="51" t="s">
        <v>9</v>
      </c>
      <c r="G18" s="51" t="s">
        <v>134</v>
      </c>
      <c r="H18" s="71" t="s">
        <v>135</v>
      </c>
      <c r="I18" s="51" t="s">
        <v>938</v>
      </c>
      <c r="J18" s="72">
        <v>-3.61678E-2</v>
      </c>
      <c r="K18" s="72">
        <v>3.82249E-3</v>
      </c>
      <c r="L18" s="73">
        <v>3.06912E-21</v>
      </c>
      <c r="M18" s="72">
        <v>0.393092</v>
      </c>
      <c r="N18" s="72">
        <v>1.0610200000000001</v>
      </c>
      <c r="O18" s="73">
        <v>3.9544800000000002E-9</v>
      </c>
      <c r="T18"/>
      <c r="AC18"/>
    </row>
    <row r="19" spans="1:29">
      <c r="A19" s="51" t="s">
        <v>110</v>
      </c>
      <c r="B19" s="52">
        <v>147025</v>
      </c>
      <c r="C19" s="51">
        <v>4</v>
      </c>
      <c r="D19" s="52">
        <v>57765731</v>
      </c>
      <c r="E19" s="51" t="s">
        <v>13</v>
      </c>
      <c r="F19" s="51" t="s">
        <v>9</v>
      </c>
      <c r="G19" s="51" t="s">
        <v>134</v>
      </c>
      <c r="H19" s="71" t="s">
        <v>135</v>
      </c>
      <c r="I19" s="51" t="s">
        <v>938</v>
      </c>
      <c r="J19" s="72">
        <v>-2.4294799999999998E-2</v>
      </c>
      <c r="K19" s="72">
        <v>3.77087E-3</v>
      </c>
      <c r="L19" s="73">
        <v>1.1769600000000001E-10</v>
      </c>
      <c r="M19" s="72">
        <v>0.393092</v>
      </c>
      <c r="N19" s="72">
        <v>1.0610200000000001</v>
      </c>
      <c r="O19" s="73">
        <v>3.9544800000000002E-9</v>
      </c>
      <c r="T19"/>
      <c r="AC19"/>
    </row>
    <row r="20" spans="1:29">
      <c r="A20" s="51" t="s">
        <v>110</v>
      </c>
      <c r="B20" s="52">
        <v>147025</v>
      </c>
      <c r="C20" s="51">
        <v>4</v>
      </c>
      <c r="D20" s="52">
        <v>148288067</v>
      </c>
      <c r="E20" s="51" t="s">
        <v>10</v>
      </c>
      <c r="F20" s="51" t="s">
        <v>9</v>
      </c>
      <c r="G20" s="51" t="s">
        <v>205</v>
      </c>
      <c r="H20" s="71" t="s">
        <v>206</v>
      </c>
      <c r="I20" s="51" t="s">
        <v>938</v>
      </c>
      <c r="J20" s="72">
        <v>1.70055E-2</v>
      </c>
      <c r="K20" s="72">
        <v>3.9359199999999999E-3</v>
      </c>
      <c r="L20" s="73">
        <v>1.5571500000000002E-5</v>
      </c>
      <c r="M20" s="72">
        <v>0.31821899999999997</v>
      </c>
      <c r="N20" s="72">
        <v>0.93278000000000005</v>
      </c>
      <c r="O20" s="73">
        <v>7.5647200000000004E-11</v>
      </c>
      <c r="T20"/>
      <c r="AC20"/>
    </row>
    <row r="21" spans="1:29">
      <c r="A21" s="51" t="s">
        <v>2</v>
      </c>
      <c r="B21" s="52">
        <v>141988</v>
      </c>
      <c r="C21" s="51">
        <v>6</v>
      </c>
      <c r="D21" s="52">
        <v>30989021</v>
      </c>
      <c r="E21" s="51" t="s">
        <v>16</v>
      </c>
      <c r="F21" s="51" t="s">
        <v>13</v>
      </c>
      <c r="G21" s="51" t="s">
        <v>142</v>
      </c>
      <c r="H21" s="71" t="s">
        <v>143</v>
      </c>
      <c r="I21" s="51" t="s">
        <v>937</v>
      </c>
      <c r="J21" s="72">
        <v>3.37801E-2</v>
      </c>
      <c r="K21" s="72">
        <v>7.0526E-3</v>
      </c>
      <c r="L21" s="73">
        <v>1.6717E-6</v>
      </c>
      <c r="M21" s="72">
        <v>7.5926400000000005E-2</v>
      </c>
      <c r="N21" s="72">
        <v>1.1810099999999999</v>
      </c>
      <c r="O21" s="73">
        <v>1.21381E-18</v>
      </c>
      <c r="T21"/>
      <c r="AC21"/>
    </row>
    <row r="22" spans="1:29">
      <c r="A22" s="51" t="s">
        <v>105</v>
      </c>
      <c r="B22" s="52">
        <v>141555</v>
      </c>
      <c r="C22" s="51">
        <v>6</v>
      </c>
      <c r="D22" s="52">
        <v>30989021</v>
      </c>
      <c r="E22" s="51" t="s">
        <v>16</v>
      </c>
      <c r="F22" s="51" t="s">
        <v>13</v>
      </c>
      <c r="G22" s="51" t="s">
        <v>142</v>
      </c>
      <c r="H22" s="71" t="s">
        <v>143</v>
      </c>
      <c r="I22" s="51" t="s">
        <v>937</v>
      </c>
      <c r="J22" s="72">
        <v>4.90325E-2</v>
      </c>
      <c r="K22" s="72">
        <v>7.0636099999999997E-3</v>
      </c>
      <c r="L22" s="73">
        <v>3.89467E-12</v>
      </c>
      <c r="M22" s="72">
        <v>7.5926400000000005E-2</v>
      </c>
      <c r="N22" s="72">
        <v>1.1810099999999999</v>
      </c>
      <c r="O22" s="73">
        <v>1.21381E-18</v>
      </c>
      <c r="T22"/>
      <c r="AC22"/>
    </row>
    <row r="23" spans="1:29">
      <c r="A23" s="51" t="s">
        <v>107</v>
      </c>
      <c r="B23" s="52">
        <v>110663</v>
      </c>
      <c r="C23" s="51">
        <v>6</v>
      </c>
      <c r="D23" s="52">
        <v>30989021</v>
      </c>
      <c r="E23" s="51" t="s">
        <v>16</v>
      </c>
      <c r="F23" s="51" t="s">
        <v>13</v>
      </c>
      <c r="G23" s="51" t="s">
        <v>142</v>
      </c>
      <c r="H23" s="71" t="s">
        <v>143</v>
      </c>
      <c r="I23" s="51" t="s">
        <v>937</v>
      </c>
      <c r="J23" s="72">
        <v>8.8262800000000002E-2</v>
      </c>
      <c r="K23" s="72">
        <v>7.9131600000000007E-3</v>
      </c>
      <c r="L23" s="73">
        <v>7.0992799999999997E-29</v>
      </c>
      <c r="M23" s="72">
        <v>7.5926400000000005E-2</v>
      </c>
      <c r="N23" s="72">
        <v>1.1810099999999999</v>
      </c>
      <c r="O23" s="73">
        <v>1.21381E-18</v>
      </c>
      <c r="T23"/>
      <c r="AC23"/>
    </row>
    <row r="24" spans="1:29">
      <c r="A24" s="51" t="s">
        <v>492</v>
      </c>
      <c r="B24" s="52">
        <v>145537</v>
      </c>
      <c r="C24" s="51">
        <v>6</v>
      </c>
      <c r="D24" s="52">
        <v>30989021</v>
      </c>
      <c r="E24" s="51" t="s">
        <v>16</v>
      </c>
      <c r="F24" s="51" t="s">
        <v>13</v>
      </c>
      <c r="G24" s="42" t="s">
        <v>142</v>
      </c>
      <c r="H24" s="71" t="s">
        <v>143</v>
      </c>
      <c r="I24" s="51" t="s">
        <v>937</v>
      </c>
      <c r="J24" s="72">
        <v>-7.7784300000000001E-2</v>
      </c>
      <c r="K24" s="72">
        <v>6.9705899999999996E-3</v>
      </c>
      <c r="L24" s="73">
        <v>6.6539800000000002E-29</v>
      </c>
      <c r="M24" s="74">
        <v>7.5926400000000005E-2</v>
      </c>
      <c r="N24" s="72">
        <v>1.1810099999999999</v>
      </c>
      <c r="O24" s="73">
        <v>1.21381E-18</v>
      </c>
      <c r="T24"/>
      <c r="AC24"/>
    </row>
    <row r="25" spans="1:29">
      <c r="A25" s="51" t="s">
        <v>500</v>
      </c>
      <c r="B25" s="52">
        <v>40498</v>
      </c>
      <c r="C25" s="51">
        <v>6</v>
      </c>
      <c r="D25" s="52">
        <v>30989021</v>
      </c>
      <c r="E25" s="51" t="s">
        <v>16</v>
      </c>
      <c r="F25" s="51" t="s">
        <v>13</v>
      </c>
      <c r="G25" s="42" t="s">
        <v>142</v>
      </c>
      <c r="H25" s="71" t="s">
        <v>143</v>
      </c>
      <c r="I25" s="51" t="s">
        <v>937</v>
      </c>
      <c r="J25" s="72">
        <v>5.9549600000000001E-2</v>
      </c>
      <c r="K25" s="72">
        <v>1.3095799999999999E-2</v>
      </c>
      <c r="L25" s="73">
        <v>5.4510599999999999E-6</v>
      </c>
      <c r="M25" s="74">
        <v>7.5926400000000005E-2</v>
      </c>
      <c r="N25" s="72">
        <v>1.1810099999999999</v>
      </c>
      <c r="O25" s="73">
        <v>1.21381E-18</v>
      </c>
      <c r="T25"/>
      <c r="AC25"/>
    </row>
    <row r="26" spans="1:29">
      <c r="A26" s="51" t="s">
        <v>108</v>
      </c>
      <c r="B26" s="52">
        <v>132131</v>
      </c>
      <c r="C26" s="51">
        <v>6</v>
      </c>
      <c r="D26" s="52">
        <v>30989021</v>
      </c>
      <c r="E26" s="51" t="s">
        <v>16</v>
      </c>
      <c r="F26" s="51" t="s">
        <v>13</v>
      </c>
      <c r="G26" s="51" t="s">
        <v>142</v>
      </c>
      <c r="H26" s="71" t="s">
        <v>143</v>
      </c>
      <c r="I26" s="51" t="s">
        <v>937</v>
      </c>
      <c r="J26" s="72">
        <v>0.104494</v>
      </c>
      <c r="K26" s="72">
        <v>7.3080699999999998E-3</v>
      </c>
      <c r="L26" s="73">
        <v>2.4221399999999999E-46</v>
      </c>
      <c r="M26" s="72">
        <v>7.5926400000000005E-2</v>
      </c>
      <c r="N26" s="72">
        <v>1.1810099999999999</v>
      </c>
      <c r="O26" s="73">
        <v>1.21381E-18</v>
      </c>
      <c r="T26"/>
      <c r="AC26"/>
    </row>
    <row r="27" spans="1:29">
      <c r="A27" s="51" t="s">
        <v>97</v>
      </c>
      <c r="B27" s="52">
        <v>134314</v>
      </c>
      <c r="C27" s="51">
        <v>6</v>
      </c>
      <c r="D27" s="52">
        <v>30989021</v>
      </c>
      <c r="E27" s="51" t="s">
        <v>16</v>
      </c>
      <c r="F27" s="51" t="s">
        <v>13</v>
      </c>
      <c r="G27" s="51" t="s">
        <v>142</v>
      </c>
      <c r="H27" s="71" t="s">
        <v>143</v>
      </c>
      <c r="I27" s="51" t="s">
        <v>937</v>
      </c>
      <c r="J27" s="72">
        <v>4.07309E-2</v>
      </c>
      <c r="K27" s="72">
        <v>7.2675300000000003E-3</v>
      </c>
      <c r="L27" s="73">
        <v>2.0925800000000001E-8</v>
      </c>
      <c r="M27" s="72">
        <v>7.5926400000000005E-2</v>
      </c>
      <c r="N27" s="72">
        <v>1.1810099999999999</v>
      </c>
      <c r="O27" s="73">
        <v>1.21381E-18</v>
      </c>
      <c r="T27"/>
      <c r="AC27"/>
    </row>
    <row r="28" spans="1:29">
      <c r="A28" s="51" t="s">
        <v>98</v>
      </c>
      <c r="B28" s="52">
        <v>122989</v>
      </c>
      <c r="C28" s="51">
        <v>6</v>
      </c>
      <c r="D28" s="52">
        <v>30989021</v>
      </c>
      <c r="E28" s="51" t="s">
        <v>16</v>
      </c>
      <c r="F28" s="51" t="s">
        <v>13</v>
      </c>
      <c r="G28" s="51" t="s">
        <v>142</v>
      </c>
      <c r="H28" s="71" t="s">
        <v>143</v>
      </c>
      <c r="I28" s="51" t="s">
        <v>937</v>
      </c>
      <c r="J28" s="72">
        <v>7.5281299999999995E-2</v>
      </c>
      <c r="K28" s="72">
        <v>7.5658000000000001E-3</v>
      </c>
      <c r="L28" s="73">
        <v>2.5682699999999999E-23</v>
      </c>
      <c r="M28" s="72">
        <v>7.5926400000000005E-2</v>
      </c>
      <c r="N28" s="72">
        <v>1.1810099999999999</v>
      </c>
      <c r="O28" s="73">
        <v>1.21381E-18</v>
      </c>
      <c r="T28"/>
      <c r="AC28"/>
    </row>
    <row r="29" spans="1:29">
      <c r="A29" s="51" t="s">
        <v>100</v>
      </c>
      <c r="B29" s="52">
        <v>116013</v>
      </c>
      <c r="C29" s="51">
        <v>6</v>
      </c>
      <c r="D29" s="52">
        <v>30989021</v>
      </c>
      <c r="E29" s="51" t="s">
        <v>16</v>
      </c>
      <c r="F29" s="51" t="s">
        <v>13</v>
      </c>
      <c r="G29" s="51" t="s">
        <v>142</v>
      </c>
      <c r="H29" s="71" t="s">
        <v>143</v>
      </c>
      <c r="I29" s="51" t="s">
        <v>937</v>
      </c>
      <c r="J29" s="72">
        <v>-4.4409900000000002E-2</v>
      </c>
      <c r="K29" s="72">
        <v>7.7862399999999998E-3</v>
      </c>
      <c r="L29" s="73">
        <v>1.17561E-8</v>
      </c>
      <c r="M29" s="72">
        <v>7.5926400000000005E-2</v>
      </c>
      <c r="N29" s="72">
        <v>1.1810099999999999</v>
      </c>
      <c r="O29" s="73">
        <v>1.21381E-18</v>
      </c>
      <c r="T29"/>
      <c r="AC29"/>
    </row>
    <row r="30" spans="1:29">
      <c r="A30" s="51" t="s">
        <v>101</v>
      </c>
      <c r="B30" s="52">
        <v>113422</v>
      </c>
      <c r="C30" s="51">
        <v>6</v>
      </c>
      <c r="D30" s="52">
        <v>30989021</v>
      </c>
      <c r="E30" s="51" t="s">
        <v>16</v>
      </c>
      <c r="F30" s="51" t="s">
        <v>13</v>
      </c>
      <c r="G30" s="51" t="s">
        <v>142</v>
      </c>
      <c r="H30" s="71" t="s">
        <v>143</v>
      </c>
      <c r="I30" s="51" t="s">
        <v>937</v>
      </c>
      <c r="J30" s="72">
        <v>3.7682199999999999E-2</v>
      </c>
      <c r="K30" s="72">
        <v>7.9187600000000004E-3</v>
      </c>
      <c r="L30" s="73">
        <v>1.9517599999999998E-6</v>
      </c>
      <c r="M30" s="72">
        <v>7.5926400000000005E-2</v>
      </c>
      <c r="N30" s="72">
        <v>1.1810099999999999</v>
      </c>
      <c r="O30" s="73">
        <v>1.21381E-18</v>
      </c>
      <c r="T30"/>
      <c r="AC30"/>
    </row>
    <row r="31" spans="1:29">
      <c r="A31" s="51" t="s">
        <v>110</v>
      </c>
      <c r="B31" s="52">
        <v>147025</v>
      </c>
      <c r="C31" s="51">
        <v>6</v>
      </c>
      <c r="D31" s="52">
        <v>30989021</v>
      </c>
      <c r="E31" s="51" t="s">
        <v>16</v>
      </c>
      <c r="F31" s="51" t="s">
        <v>13</v>
      </c>
      <c r="G31" s="51" t="s">
        <v>142</v>
      </c>
      <c r="H31" s="71" t="s">
        <v>143</v>
      </c>
      <c r="I31" s="51" t="s">
        <v>937</v>
      </c>
      <c r="J31" s="72">
        <v>-3.5338399999999999E-2</v>
      </c>
      <c r="K31" s="72">
        <v>6.9208000000000004E-3</v>
      </c>
      <c r="L31" s="73">
        <v>3.2926700000000001E-7</v>
      </c>
      <c r="M31" s="72">
        <v>7.5926400000000005E-2</v>
      </c>
      <c r="N31" s="72">
        <v>1.1810099999999999</v>
      </c>
      <c r="O31" s="73">
        <v>1.21381E-18</v>
      </c>
      <c r="T31"/>
      <c r="AC31"/>
    </row>
    <row r="32" spans="1:29">
      <c r="A32" s="51" t="s">
        <v>107</v>
      </c>
      <c r="B32" s="52">
        <v>110663</v>
      </c>
      <c r="C32" s="51">
        <v>6</v>
      </c>
      <c r="D32" s="52">
        <v>32155581</v>
      </c>
      <c r="E32" s="51" t="s">
        <v>16</v>
      </c>
      <c r="F32" s="51" t="s">
        <v>13</v>
      </c>
      <c r="G32" s="51" t="s">
        <v>594</v>
      </c>
      <c r="H32" s="71" t="s">
        <v>595</v>
      </c>
      <c r="I32" s="51" t="s">
        <v>937</v>
      </c>
      <c r="J32" s="72">
        <v>-2.7166800000000001E-2</v>
      </c>
      <c r="K32" s="72">
        <v>4.2992999999999998E-3</v>
      </c>
      <c r="L32" s="73">
        <v>2.6446599999999998E-10</v>
      </c>
      <c r="M32" s="72">
        <v>0.41174500000000003</v>
      </c>
      <c r="N32" s="72">
        <v>0.94172</v>
      </c>
      <c r="O32" s="73">
        <v>6.4309299999999998E-9</v>
      </c>
      <c r="T32"/>
      <c r="AC32"/>
    </row>
    <row r="33" spans="1:29">
      <c r="A33" s="51" t="s">
        <v>493</v>
      </c>
      <c r="B33" s="52">
        <v>150275</v>
      </c>
      <c r="C33" s="51">
        <v>6</v>
      </c>
      <c r="D33" s="52">
        <v>32155581</v>
      </c>
      <c r="E33" s="51" t="s">
        <v>16</v>
      </c>
      <c r="F33" s="51" t="s">
        <v>13</v>
      </c>
      <c r="G33" s="51" t="s">
        <v>594</v>
      </c>
      <c r="H33" s="71" t="s">
        <v>595</v>
      </c>
      <c r="I33" s="51" t="s">
        <v>937</v>
      </c>
      <c r="J33" s="72">
        <v>-1.84193E-2</v>
      </c>
      <c r="K33" s="72">
        <v>3.69134E-3</v>
      </c>
      <c r="L33" s="73">
        <v>6.0490599999999998E-7</v>
      </c>
      <c r="M33" s="72">
        <v>0.41174500000000003</v>
      </c>
      <c r="N33" s="72">
        <v>0.94172</v>
      </c>
      <c r="O33" s="73">
        <v>6.4309299999999998E-9</v>
      </c>
      <c r="T33"/>
      <c r="AC33"/>
    </row>
    <row r="34" spans="1:29">
      <c r="A34" s="51" t="s">
        <v>502</v>
      </c>
      <c r="B34" s="52">
        <v>150486</v>
      </c>
      <c r="C34" s="51">
        <v>6</v>
      </c>
      <c r="D34" s="52">
        <v>32155581</v>
      </c>
      <c r="E34" s="51" t="s">
        <v>16</v>
      </c>
      <c r="F34" s="51" t="s">
        <v>13</v>
      </c>
      <c r="G34" s="51" t="s">
        <v>594</v>
      </c>
      <c r="H34" s="71" t="s">
        <v>595</v>
      </c>
      <c r="I34" s="51" t="s">
        <v>937</v>
      </c>
      <c r="J34" s="72">
        <v>-1.6546499999999999E-2</v>
      </c>
      <c r="K34" s="72">
        <v>3.6890999999999998E-3</v>
      </c>
      <c r="L34" s="73">
        <v>7.2885200000000003E-6</v>
      </c>
      <c r="M34" s="72">
        <v>0.41174500000000003</v>
      </c>
      <c r="N34" s="72">
        <v>0.94172</v>
      </c>
      <c r="O34" s="73">
        <v>6.4309299999999998E-9</v>
      </c>
      <c r="T34"/>
      <c r="AC34"/>
    </row>
    <row r="35" spans="1:29">
      <c r="A35" s="51" t="s">
        <v>108</v>
      </c>
      <c r="B35" s="52">
        <v>132131</v>
      </c>
      <c r="C35" s="51">
        <v>6</v>
      </c>
      <c r="D35" s="52">
        <v>32155581</v>
      </c>
      <c r="E35" s="51" t="s">
        <v>16</v>
      </c>
      <c r="F35" s="51" t="s">
        <v>13</v>
      </c>
      <c r="G35" s="51" t="s">
        <v>594</v>
      </c>
      <c r="H35" s="71" t="s">
        <v>595</v>
      </c>
      <c r="I35" s="51" t="s">
        <v>937</v>
      </c>
      <c r="J35" s="72">
        <v>-3.4494299999999999E-2</v>
      </c>
      <c r="K35" s="72">
        <v>3.9391199999999999E-3</v>
      </c>
      <c r="L35" s="73">
        <v>2.0311200000000002E-18</v>
      </c>
      <c r="M35" s="72">
        <v>0.41174500000000003</v>
      </c>
      <c r="N35" s="72">
        <v>0.94172</v>
      </c>
      <c r="O35" s="73">
        <v>6.4309299999999998E-9</v>
      </c>
      <c r="T35"/>
      <c r="AC35"/>
    </row>
    <row r="36" spans="1:29">
      <c r="A36" s="51" t="s">
        <v>111</v>
      </c>
      <c r="B36" s="52">
        <v>150587</v>
      </c>
      <c r="C36" s="51">
        <v>6</v>
      </c>
      <c r="D36" s="52">
        <v>32155581</v>
      </c>
      <c r="E36" s="51" t="s">
        <v>16</v>
      </c>
      <c r="F36" s="51" t="s">
        <v>13</v>
      </c>
      <c r="G36" s="51" t="s">
        <v>594</v>
      </c>
      <c r="H36" s="71" t="s">
        <v>595</v>
      </c>
      <c r="I36" s="51" t="s">
        <v>937</v>
      </c>
      <c r="J36" s="72">
        <v>-1.8813099999999999E-2</v>
      </c>
      <c r="K36" s="72">
        <v>3.6879899999999999E-3</v>
      </c>
      <c r="L36" s="73">
        <v>3.37945E-7</v>
      </c>
      <c r="M36" s="72">
        <v>0.41174500000000003</v>
      </c>
      <c r="N36" s="72">
        <v>0.94172</v>
      </c>
      <c r="O36" s="73">
        <v>6.4309299999999998E-9</v>
      </c>
      <c r="T36"/>
      <c r="AC36"/>
    </row>
    <row r="37" spans="1:29">
      <c r="A37" s="51" t="s">
        <v>98</v>
      </c>
      <c r="B37" s="52">
        <v>122989</v>
      </c>
      <c r="C37" s="51">
        <v>6</v>
      </c>
      <c r="D37" s="52">
        <v>32155581</v>
      </c>
      <c r="E37" s="51" t="s">
        <v>16</v>
      </c>
      <c r="F37" s="51" t="s">
        <v>13</v>
      </c>
      <c r="G37" s="51" t="s">
        <v>594</v>
      </c>
      <c r="H37" s="71" t="s">
        <v>595</v>
      </c>
      <c r="I37" s="51" t="s">
        <v>937</v>
      </c>
      <c r="J37" s="72">
        <v>-2.17416E-2</v>
      </c>
      <c r="K37" s="72">
        <v>4.0832300000000002E-3</v>
      </c>
      <c r="L37" s="73">
        <v>1.01354E-7</v>
      </c>
      <c r="M37" s="72">
        <v>0.41174500000000003</v>
      </c>
      <c r="N37" s="72">
        <v>0.94172</v>
      </c>
      <c r="O37" s="73">
        <v>6.4309299999999998E-9</v>
      </c>
      <c r="T37"/>
      <c r="AC37"/>
    </row>
    <row r="38" spans="1:29">
      <c r="A38" s="51" t="s">
        <v>110</v>
      </c>
      <c r="B38" s="52">
        <v>147025</v>
      </c>
      <c r="C38" s="51">
        <v>6</v>
      </c>
      <c r="D38" s="52">
        <v>134209837</v>
      </c>
      <c r="E38" s="51" t="s">
        <v>10</v>
      </c>
      <c r="F38" s="51" t="s">
        <v>9</v>
      </c>
      <c r="G38" s="51" t="s">
        <v>138</v>
      </c>
      <c r="H38" s="71" t="s">
        <v>139</v>
      </c>
      <c r="I38" s="51" t="s">
        <v>955</v>
      </c>
      <c r="J38" s="72">
        <v>1.8418299999999999E-2</v>
      </c>
      <c r="K38" s="72">
        <v>3.68016E-3</v>
      </c>
      <c r="L38" s="73">
        <v>5.5998500000000005E-7</v>
      </c>
      <c r="M38" s="72">
        <v>0.51762799999999998</v>
      </c>
      <c r="N38" s="72">
        <v>0.908694</v>
      </c>
      <c r="O38" s="73">
        <v>2.5599099999999998E-22</v>
      </c>
      <c r="T38"/>
      <c r="AC38"/>
    </row>
    <row r="39" spans="1:29">
      <c r="A39" s="51" t="s">
        <v>553</v>
      </c>
      <c r="B39" s="52">
        <v>76477</v>
      </c>
      <c r="C39" s="51">
        <v>6</v>
      </c>
      <c r="D39" s="52">
        <v>161001428</v>
      </c>
      <c r="E39" s="51" t="s">
        <v>10</v>
      </c>
      <c r="F39" s="51" t="s">
        <v>9</v>
      </c>
      <c r="G39" s="42" t="s">
        <v>557</v>
      </c>
      <c r="H39" s="71" t="s">
        <v>141</v>
      </c>
      <c r="I39" s="51" t="s">
        <v>937</v>
      </c>
      <c r="J39" s="72">
        <v>0.29400100000000001</v>
      </c>
      <c r="K39" s="72">
        <v>3.9356599999999999E-2</v>
      </c>
      <c r="L39" s="73">
        <v>8.0934000000000001E-14</v>
      </c>
      <c r="M39" s="72">
        <v>4.6479900000000003E-3</v>
      </c>
      <c r="N39" s="72">
        <v>1.7770300000000001</v>
      </c>
      <c r="O39" s="73">
        <v>3.7053000000000002E-17</v>
      </c>
      <c r="T39"/>
      <c r="AC39"/>
    </row>
    <row r="40" spans="1:29">
      <c r="A40" s="51" t="s">
        <v>97</v>
      </c>
      <c r="B40" s="52">
        <v>134314</v>
      </c>
      <c r="C40" s="51">
        <v>6</v>
      </c>
      <c r="D40" s="52">
        <v>161001428</v>
      </c>
      <c r="E40" s="51" t="s">
        <v>10</v>
      </c>
      <c r="F40" s="51" t="s">
        <v>9</v>
      </c>
      <c r="G40" s="42" t="s">
        <v>557</v>
      </c>
      <c r="H40" s="71" t="s">
        <v>141</v>
      </c>
      <c r="I40" s="51" t="s">
        <v>937</v>
      </c>
      <c r="J40" s="72">
        <v>0.30260999999999999</v>
      </c>
      <c r="K40" s="72">
        <v>3.00869E-2</v>
      </c>
      <c r="L40" s="73">
        <v>8.6480500000000004E-24</v>
      </c>
      <c r="M40" s="72">
        <v>4.6479900000000003E-3</v>
      </c>
      <c r="N40" s="72">
        <v>1.7770300000000001</v>
      </c>
      <c r="O40" s="73">
        <v>3.7053000000000002E-17</v>
      </c>
      <c r="T40"/>
      <c r="AC40"/>
    </row>
    <row r="41" spans="1:29">
      <c r="A41" s="51" t="s">
        <v>97</v>
      </c>
      <c r="B41" s="52">
        <v>134314</v>
      </c>
      <c r="C41" s="51">
        <v>6</v>
      </c>
      <c r="D41" s="52">
        <v>161017363</v>
      </c>
      <c r="E41" s="51" t="s">
        <v>13</v>
      </c>
      <c r="F41" s="51" t="s">
        <v>16</v>
      </c>
      <c r="G41" s="51" t="s">
        <v>211</v>
      </c>
      <c r="H41" s="71" t="s">
        <v>141</v>
      </c>
      <c r="I41" s="51" t="s">
        <v>937</v>
      </c>
      <c r="J41" s="72">
        <v>4.8887600000000003E-2</v>
      </c>
      <c r="K41" s="72">
        <v>9.6797900000000006E-3</v>
      </c>
      <c r="L41" s="73">
        <v>4.4126900000000001E-7</v>
      </c>
      <c r="M41" s="72">
        <v>4.3411600000000002E-2</v>
      </c>
      <c r="N41" s="72">
        <v>1.18438</v>
      </c>
      <c r="O41" s="73">
        <v>1.3054700000000001E-12</v>
      </c>
      <c r="T41"/>
      <c r="AC41"/>
    </row>
    <row r="42" spans="1:29">
      <c r="A42" s="51" t="s">
        <v>112</v>
      </c>
      <c r="B42" s="52">
        <v>139847</v>
      </c>
      <c r="C42" s="51">
        <v>7</v>
      </c>
      <c r="D42" s="52">
        <v>19052733</v>
      </c>
      <c r="E42" s="51" t="s">
        <v>13</v>
      </c>
      <c r="F42" s="51" t="s">
        <v>16</v>
      </c>
      <c r="G42" s="51" t="s">
        <v>146</v>
      </c>
      <c r="H42" s="71" t="s">
        <v>147</v>
      </c>
      <c r="I42" s="51" t="s">
        <v>938</v>
      </c>
      <c r="J42" s="72">
        <v>2.0084100000000001E-2</v>
      </c>
      <c r="K42" s="72">
        <v>3.9766200000000002E-3</v>
      </c>
      <c r="L42" s="73">
        <v>4.4106000000000001E-7</v>
      </c>
      <c r="M42" s="72">
        <v>0.34722900000000001</v>
      </c>
      <c r="N42" s="72">
        <v>1.0615300000000001</v>
      </c>
      <c r="O42" s="73">
        <v>7.6094400000000001E-9</v>
      </c>
      <c r="T42"/>
      <c r="AC42"/>
    </row>
    <row r="43" spans="1:29">
      <c r="A43" s="51" t="s">
        <v>97</v>
      </c>
      <c r="B43" s="52">
        <v>134314</v>
      </c>
      <c r="C43" s="51">
        <v>9</v>
      </c>
      <c r="D43" s="52">
        <v>107586238</v>
      </c>
      <c r="E43" s="51" t="s">
        <v>9</v>
      </c>
      <c r="F43" s="51" t="s">
        <v>16</v>
      </c>
      <c r="G43" s="51" t="s">
        <v>19</v>
      </c>
      <c r="H43" s="71" t="s">
        <v>20</v>
      </c>
      <c r="I43" s="51" t="s">
        <v>937</v>
      </c>
      <c r="J43" s="72">
        <v>1.7753100000000001E-2</v>
      </c>
      <c r="K43" s="72">
        <v>4.0225399999999998E-3</v>
      </c>
      <c r="L43" s="73">
        <v>1.01835E-5</v>
      </c>
      <c r="M43" s="72">
        <v>0.35643900000000001</v>
      </c>
      <c r="N43" s="72">
        <v>1.0624199999999999</v>
      </c>
      <c r="O43" s="73">
        <v>3.5105699999999998E-9</v>
      </c>
      <c r="T43"/>
      <c r="AC43"/>
    </row>
    <row r="44" spans="1:29">
      <c r="A44" s="51" t="s">
        <v>501</v>
      </c>
      <c r="B44" s="52">
        <v>157371</v>
      </c>
      <c r="C44" s="51">
        <v>10</v>
      </c>
      <c r="D44" s="52">
        <v>104829469</v>
      </c>
      <c r="E44" s="51" t="s">
        <v>9</v>
      </c>
      <c r="F44" s="51" t="s">
        <v>10</v>
      </c>
      <c r="G44" s="51" t="s">
        <v>150</v>
      </c>
      <c r="H44" s="71" t="s">
        <v>151</v>
      </c>
      <c r="I44" s="51" t="s">
        <v>937</v>
      </c>
      <c r="J44" s="72">
        <v>2.44038E-2</v>
      </c>
      <c r="K44" s="72">
        <v>4.0718200000000003E-3</v>
      </c>
      <c r="L44" s="73">
        <v>2.0600699999999999E-9</v>
      </c>
      <c r="M44" s="72">
        <v>0.270042</v>
      </c>
      <c r="N44" s="72">
        <v>0.91475399999999996</v>
      </c>
      <c r="O44" s="73">
        <v>7.4054799999999998E-15</v>
      </c>
      <c r="T44"/>
      <c r="AC44"/>
    </row>
    <row r="45" spans="1:29">
      <c r="A45" s="51" t="s">
        <v>107</v>
      </c>
      <c r="B45" s="52">
        <v>110663</v>
      </c>
      <c r="C45" s="51">
        <v>10</v>
      </c>
      <c r="D45" s="52">
        <v>104829469</v>
      </c>
      <c r="E45" s="51" t="s">
        <v>9</v>
      </c>
      <c r="F45" s="51" t="s">
        <v>10</v>
      </c>
      <c r="G45" s="51" t="s">
        <v>150</v>
      </c>
      <c r="H45" s="71" t="s">
        <v>151</v>
      </c>
      <c r="I45" s="51" t="s">
        <v>937</v>
      </c>
      <c r="J45" s="72">
        <v>2.5739000000000001E-2</v>
      </c>
      <c r="K45" s="72">
        <v>4.86609E-3</v>
      </c>
      <c r="L45" s="73">
        <v>1.22902E-7</v>
      </c>
      <c r="M45" s="72">
        <v>0.270042</v>
      </c>
      <c r="N45" s="72">
        <v>0.91475399999999996</v>
      </c>
      <c r="O45" s="73">
        <v>7.4054799999999998E-15</v>
      </c>
      <c r="T45"/>
      <c r="AC45"/>
    </row>
    <row r="46" spans="1:29">
      <c r="A46" s="51" t="s">
        <v>140</v>
      </c>
      <c r="B46" s="52">
        <v>129429</v>
      </c>
      <c r="C46" s="51">
        <v>10</v>
      </c>
      <c r="D46" s="52">
        <v>104829469</v>
      </c>
      <c r="E46" s="51" t="s">
        <v>9</v>
      </c>
      <c r="F46" s="51" t="s">
        <v>10</v>
      </c>
      <c r="G46" s="51" t="s">
        <v>150</v>
      </c>
      <c r="H46" s="71" t="s">
        <v>151</v>
      </c>
      <c r="I46" s="51" t="s">
        <v>937</v>
      </c>
      <c r="J46" s="72">
        <v>-2.7205500000000001E-2</v>
      </c>
      <c r="K46" s="72">
        <v>4.4842800000000002E-3</v>
      </c>
      <c r="L46" s="73">
        <v>1.3079399999999999E-9</v>
      </c>
      <c r="M46" s="72">
        <v>0.270042</v>
      </c>
      <c r="N46" s="72">
        <v>0.91475399999999996</v>
      </c>
      <c r="O46" s="73">
        <v>7.4054799999999998E-15</v>
      </c>
      <c r="T46"/>
      <c r="AC46"/>
    </row>
    <row r="47" spans="1:29">
      <c r="A47" s="51" t="s">
        <v>112</v>
      </c>
      <c r="B47" s="52">
        <v>139847</v>
      </c>
      <c r="C47" s="51">
        <v>10</v>
      </c>
      <c r="D47" s="52">
        <v>104829469</v>
      </c>
      <c r="E47" s="51" t="s">
        <v>9</v>
      </c>
      <c r="F47" s="51" t="s">
        <v>10</v>
      </c>
      <c r="G47" s="51" t="s">
        <v>150</v>
      </c>
      <c r="H47" s="71" t="s">
        <v>151</v>
      </c>
      <c r="I47" s="51" t="s">
        <v>937</v>
      </c>
      <c r="J47" s="72">
        <v>-3.4472000000000003E-2</v>
      </c>
      <c r="K47" s="72">
        <v>4.3144200000000002E-3</v>
      </c>
      <c r="L47" s="73">
        <v>1.36017E-15</v>
      </c>
      <c r="M47" s="72">
        <v>0.270042</v>
      </c>
      <c r="N47" s="72">
        <v>0.91475399999999996</v>
      </c>
      <c r="O47" s="73">
        <v>7.4054799999999998E-15</v>
      </c>
      <c r="T47"/>
      <c r="AC47"/>
    </row>
    <row r="48" spans="1:29">
      <c r="A48" s="51" t="s">
        <v>106</v>
      </c>
      <c r="B48" s="52">
        <v>108376</v>
      </c>
      <c r="C48" s="51">
        <v>11</v>
      </c>
      <c r="D48" s="52">
        <v>203235</v>
      </c>
      <c r="E48" s="51" t="s">
        <v>16</v>
      </c>
      <c r="F48" s="51" t="s">
        <v>13</v>
      </c>
      <c r="G48" s="51" t="s">
        <v>21</v>
      </c>
      <c r="H48" s="71" t="s">
        <v>22</v>
      </c>
      <c r="I48" s="51" t="s">
        <v>786</v>
      </c>
      <c r="J48" s="72">
        <v>3.19884E-2</v>
      </c>
      <c r="K48" s="72">
        <v>6.4763099999999999E-3</v>
      </c>
      <c r="L48" s="73">
        <v>7.8523E-7</v>
      </c>
      <c r="M48" s="72">
        <v>0.12647</v>
      </c>
      <c r="N48" s="72">
        <v>1.0965400000000001</v>
      </c>
      <c r="O48" s="73">
        <v>2.3199200000000001E-10</v>
      </c>
      <c r="T48"/>
      <c r="AC48"/>
    </row>
    <row r="49" spans="1:29">
      <c r="A49" s="51" t="s">
        <v>493</v>
      </c>
      <c r="B49" s="52">
        <v>150275</v>
      </c>
      <c r="C49" s="51">
        <v>11</v>
      </c>
      <c r="D49" s="52">
        <v>203235</v>
      </c>
      <c r="E49" s="51" t="s">
        <v>16</v>
      </c>
      <c r="F49" s="51" t="s">
        <v>13</v>
      </c>
      <c r="G49" s="51" t="s">
        <v>21</v>
      </c>
      <c r="H49" s="71" t="s">
        <v>22</v>
      </c>
      <c r="I49" s="51" t="s">
        <v>786</v>
      </c>
      <c r="J49" s="72">
        <v>-3.7274300000000003E-2</v>
      </c>
      <c r="K49" s="72">
        <v>5.5065699999999997E-3</v>
      </c>
      <c r="L49" s="73">
        <v>1.30089E-11</v>
      </c>
      <c r="M49" s="72">
        <v>0.12647</v>
      </c>
      <c r="N49" s="72">
        <v>1.0965400000000001</v>
      </c>
      <c r="O49" s="73">
        <v>2.3199200000000001E-10</v>
      </c>
      <c r="T49"/>
      <c r="AC49"/>
    </row>
    <row r="50" spans="1:29">
      <c r="A50" s="51" t="s">
        <v>502</v>
      </c>
      <c r="B50" s="52">
        <v>150486</v>
      </c>
      <c r="C50" s="51">
        <v>11</v>
      </c>
      <c r="D50" s="52">
        <v>203235</v>
      </c>
      <c r="E50" s="51" t="s">
        <v>16</v>
      </c>
      <c r="F50" s="51" t="s">
        <v>13</v>
      </c>
      <c r="G50" s="51" t="s">
        <v>21</v>
      </c>
      <c r="H50" s="71" t="s">
        <v>22</v>
      </c>
      <c r="I50" s="51" t="s">
        <v>786</v>
      </c>
      <c r="J50" s="72">
        <v>-3.19493E-2</v>
      </c>
      <c r="K50" s="72">
        <v>5.5014299999999999E-3</v>
      </c>
      <c r="L50" s="73">
        <v>6.3553999999999998E-9</v>
      </c>
      <c r="M50" s="72">
        <v>0.12647</v>
      </c>
      <c r="N50" s="72">
        <v>1.0965400000000001</v>
      </c>
      <c r="O50" s="73">
        <v>2.3199200000000001E-10</v>
      </c>
      <c r="T50"/>
      <c r="AC50"/>
    </row>
    <row r="51" spans="1:29">
      <c r="A51" s="51" t="s">
        <v>111</v>
      </c>
      <c r="B51" s="52">
        <v>150587</v>
      </c>
      <c r="C51" s="51">
        <v>11</v>
      </c>
      <c r="D51" s="52">
        <v>203235</v>
      </c>
      <c r="E51" s="51" t="s">
        <v>16</v>
      </c>
      <c r="F51" s="51" t="s">
        <v>13</v>
      </c>
      <c r="G51" s="51" t="s">
        <v>21</v>
      </c>
      <c r="H51" s="71" t="s">
        <v>22</v>
      </c>
      <c r="I51" s="51" t="s">
        <v>786</v>
      </c>
      <c r="J51" s="72">
        <v>-5.3245000000000001E-2</v>
      </c>
      <c r="K51" s="72">
        <v>5.4995499999999998E-3</v>
      </c>
      <c r="L51" s="73">
        <v>3.66087E-22</v>
      </c>
      <c r="M51" s="72">
        <v>0.12647</v>
      </c>
      <c r="N51" s="72">
        <v>1.0965400000000001</v>
      </c>
      <c r="O51" s="73">
        <v>2.3199200000000001E-10</v>
      </c>
      <c r="T51"/>
      <c r="AC51"/>
    </row>
    <row r="52" spans="1:29">
      <c r="A52" s="51" t="s">
        <v>494</v>
      </c>
      <c r="B52" s="52">
        <v>113279</v>
      </c>
      <c r="C52" s="51">
        <v>11</v>
      </c>
      <c r="D52" s="52">
        <v>65405600</v>
      </c>
      <c r="E52" s="51" t="s">
        <v>13</v>
      </c>
      <c r="F52" s="51" t="s">
        <v>10</v>
      </c>
      <c r="G52" s="51" t="s">
        <v>158</v>
      </c>
      <c r="H52" s="71" t="s">
        <v>159</v>
      </c>
      <c r="I52" s="51" t="s">
        <v>789</v>
      </c>
      <c r="J52" s="72">
        <v>2.4415900000000001E-2</v>
      </c>
      <c r="K52" s="72">
        <v>4.7046500000000003E-3</v>
      </c>
      <c r="L52" s="73">
        <v>2.1094499999999999E-7</v>
      </c>
      <c r="M52" s="72">
        <v>0.27419700000000002</v>
      </c>
      <c r="N52" s="72">
        <v>0.93386599999999997</v>
      </c>
      <c r="O52" s="73">
        <v>8.9443500000000002E-10</v>
      </c>
      <c r="T52"/>
      <c r="AC52"/>
    </row>
    <row r="53" spans="1:29">
      <c r="A53" s="51" t="s">
        <v>101</v>
      </c>
      <c r="B53" s="52">
        <v>113422</v>
      </c>
      <c r="C53" s="51">
        <v>11</v>
      </c>
      <c r="D53" s="52">
        <v>65405600</v>
      </c>
      <c r="E53" s="51" t="s">
        <v>13</v>
      </c>
      <c r="F53" s="51" t="s">
        <v>10</v>
      </c>
      <c r="G53" s="51" t="s">
        <v>158</v>
      </c>
      <c r="H53" s="71" t="s">
        <v>159</v>
      </c>
      <c r="I53" s="51" t="s">
        <v>789</v>
      </c>
      <c r="J53" s="72">
        <v>-5.5927400000000002E-2</v>
      </c>
      <c r="K53" s="72">
        <v>4.7067000000000003E-3</v>
      </c>
      <c r="L53" s="73">
        <v>1.5257699999999999E-32</v>
      </c>
      <c r="M53" s="72">
        <v>0.27419700000000002</v>
      </c>
      <c r="N53" s="72">
        <v>0.93386599999999997</v>
      </c>
      <c r="O53" s="73">
        <v>8.9443500000000002E-10</v>
      </c>
      <c r="T53"/>
      <c r="AC53"/>
    </row>
    <row r="54" spans="1:29">
      <c r="A54" s="51" t="s">
        <v>113</v>
      </c>
      <c r="B54" s="52">
        <v>139847</v>
      </c>
      <c r="C54" s="51">
        <v>12</v>
      </c>
      <c r="D54" s="52">
        <v>90008959</v>
      </c>
      <c r="E54" s="51" t="s">
        <v>16</v>
      </c>
      <c r="F54" s="51" t="s">
        <v>13</v>
      </c>
      <c r="G54" s="51" t="s">
        <v>164</v>
      </c>
      <c r="H54" s="71" t="s">
        <v>165</v>
      </c>
      <c r="I54" s="51" t="s">
        <v>937</v>
      </c>
      <c r="J54" s="72">
        <v>-2.4659199999999999E-2</v>
      </c>
      <c r="K54" s="72">
        <v>3.8989799999999998E-3</v>
      </c>
      <c r="L54" s="73">
        <v>2.5474800000000001E-10</v>
      </c>
      <c r="M54" s="72">
        <v>0.37688300000000002</v>
      </c>
      <c r="N54" s="72">
        <v>1.06993</v>
      </c>
      <c r="O54" s="73">
        <v>2.57771E-11</v>
      </c>
      <c r="T54"/>
      <c r="AC54"/>
    </row>
    <row r="55" spans="1:29">
      <c r="A55" s="51" t="s">
        <v>112</v>
      </c>
      <c r="B55" s="52">
        <v>139847</v>
      </c>
      <c r="C55" s="51">
        <v>12</v>
      </c>
      <c r="D55" s="52">
        <v>90008959</v>
      </c>
      <c r="E55" s="51" t="s">
        <v>16</v>
      </c>
      <c r="F55" s="51" t="s">
        <v>13</v>
      </c>
      <c r="G55" s="51" t="s">
        <v>164</v>
      </c>
      <c r="H55" s="71" t="s">
        <v>165</v>
      </c>
      <c r="I55" s="51" t="s">
        <v>937</v>
      </c>
      <c r="J55" s="72">
        <v>-3.9086999999999997E-2</v>
      </c>
      <c r="K55" s="72">
        <v>3.8981300000000001E-3</v>
      </c>
      <c r="L55" s="73">
        <v>1.18024E-23</v>
      </c>
      <c r="M55" s="72">
        <v>0.37688300000000002</v>
      </c>
      <c r="N55" s="72">
        <v>1.06993</v>
      </c>
      <c r="O55" s="73">
        <v>2.57771E-11</v>
      </c>
      <c r="T55"/>
      <c r="AC55"/>
    </row>
    <row r="56" spans="1:29">
      <c r="A56" s="51" t="s">
        <v>491</v>
      </c>
      <c r="B56" s="52">
        <v>142838</v>
      </c>
      <c r="C56" s="51">
        <v>12</v>
      </c>
      <c r="D56" s="52">
        <v>95521370</v>
      </c>
      <c r="E56" s="51" t="s">
        <v>9</v>
      </c>
      <c r="F56" s="51" t="s">
        <v>10</v>
      </c>
      <c r="G56" s="51" t="s">
        <v>166</v>
      </c>
      <c r="H56" s="71" t="s">
        <v>167</v>
      </c>
      <c r="I56" s="51" t="s">
        <v>937</v>
      </c>
      <c r="J56" s="72">
        <v>2.3463899999999999E-2</v>
      </c>
      <c r="K56" s="72">
        <v>4.4445800000000001E-3</v>
      </c>
      <c r="L56" s="73">
        <v>1.2991600000000001E-7</v>
      </c>
      <c r="M56" s="72">
        <v>0.229319</v>
      </c>
      <c r="N56" s="72">
        <v>0.91768099999999997</v>
      </c>
      <c r="O56" s="73">
        <v>5.91926E-13</v>
      </c>
      <c r="T56"/>
      <c r="AC56"/>
    </row>
    <row r="57" spans="1:29">
      <c r="A57" s="51" t="s">
        <v>106</v>
      </c>
      <c r="B57" s="52">
        <v>108376</v>
      </c>
      <c r="C57" s="51">
        <v>12</v>
      </c>
      <c r="D57" s="52">
        <v>111396249</v>
      </c>
      <c r="E57" s="51" t="s">
        <v>16</v>
      </c>
      <c r="F57" s="51" t="s">
        <v>13</v>
      </c>
      <c r="G57" s="51" t="s">
        <v>213</v>
      </c>
      <c r="H57" s="71" t="s">
        <v>214</v>
      </c>
      <c r="I57" s="51" t="s">
        <v>939</v>
      </c>
      <c r="J57" s="72">
        <v>2.9490100000000002E-2</v>
      </c>
      <c r="K57" s="72">
        <v>5.0358199999999999E-3</v>
      </c>
      <c r="L57" s="73">
        <v>4.7533899999999999E-9</v>
      </c>
      <c r="M57" s="72">
        <v>0.29508200000000001</v>
      </c>
      <c r="N57" s="72">
        <v>1.06897</v>
      </c>
      <c r="O57" s="73">
        <v>2.69819E-6</v>
      </c>
      <c r="T57"/>
      <c r="AC57"/>
    </row>
    <row r="58" spans="1:29">
      <c r="A58" s="51" t="s">
        <v>2</v>
      </c>
      <c r="B58" s="52">
        <v>141988</v>
      </c>
      <c r="C58" s="51">
        <v>12</v>
      </c>
      <c r="D58" s="52">
        <v>111396249</v>
      </c>
      <c r="E58" s="51" t="s">
        <v>16</v>
      </c>
      <c r="F58" s="51" t="s">
        <v>13</v>
      </c>
      <c r="G58" s="51" t="s">
        <v>213</v>
      </c>
      <c r="H58" s="71" t="s">
        <v>214</v>
      </c>
      <c r="I58" s="51" t="s">
        <v>939</v>
      </c>
      <c r="J58" s="72">
        <v>-4.42624E-2</v>
      </c>
      <c r="K58" s="72">
        <v>4.3991899999999999E-3</v>
      </c>
      <c r="L58" s="73">
        <v>8.3262700000000006E-24</v>
      </c>
      <c r="M58" s="72">
        <v>0.29508200000000001</v>
      </c>
      <c r="N58" s="72">
        <v>1.06897</v>
      </c>
      <c r="O58" s="73">
        <v>2.69819E-6</v>
      </c>
      <c r="T58"/>
      <c r="AC58"/>
    </row>
    <row r="59" spans="1:29">
      <c r="A59" s="51" t="s">
        <v>105</v>
      </c>
      <c r="B59" s="52">
        <v>141555</v>
      </c>
      <c r="C59" s="51">
        <v>12</v>
      </c>
      <c r="D59" s="52">
        <v>111396249</v>
      </c>
      <c r="E59" s="51" t="s">
        <v>16</v>
      </c>
      <c r="F59" s="51" t="s">
        <v>13</v>
      </c>
      <c r="G59" s="51" t="s">
        <v>213</v>
      </c>
      <c r="H59" s="71" t="s">
        <v>214</v>
      </c>
      <c r="I59" s="51" t="s">
        <v>939</v>
      </c>
      <c r="J59" s="72">
        <v>-6.4474699999999996E-2</v>
      </c>
      <c r="K59" s="72">
        <v>4.4035300000000001E-3</v>
      </c>
      <c r="L59" s="73">
        <v>1.65465E-48</v>
      </c>
      <c r="M59" s="72">
        <v>0.29508200000000001</v>
      </c>
      <c r="N59" s="72">
        <v>1.06897</v>
      </c>
      <c r="O59" s="73">
        <v>2.69819E-6</v>
      </c>
      <c r="T59"/>
      <c r="AC59"/>
    </row>
    <row r="60" spans="1:29">
      <c r="A60" s="51" t="s">
        <v>495</v>
      </c>
      <c r="B60" s="52">
        <v>143118</v>
      </c>
      <c r="C60" s="51">
        <v>12</v>
      </c>
      <c r="D60" s="52">
        <v>111396249</v>
      </c>
      <c r="E60" s="51" t="s">
        <v>16</v>
      </c>
      <c r="F60" s="51" t="s">
        <v>13</v>
      </c>
      <c r="G60" s="51" t="s">
        <v>213</v>
      </c>
      <c r="H60" s="71" t="s">
        <v>214</v>
      </c>
      <c r="I60" s="51" t="s">
        <v>939</v>
      </c>
      <c r="J60" s="72">
        <v>3.4805500000000003E-2</v>
      </c>
      <c r="K60" s="72">
        <v>4.3821800000000003E-3</v>
      </c>
      <c r="L60" s="73">
        <v>1.9953400000000002E-15</v>
      </c>
      <c r="M60" s="72">
        <v>0.29508200000000001</v>
      </c>
      <c r="N60" s="72">
        <v>1.06897</v>
      </c>
      <c r="O60" s="73">
        <v>2.69819E-6</v>
      </c>
      <c r="T60"/>
      <c r="AC60"/>
    </row>
    <row r="61" spans="1:29">
      <c r="A61" s="51" t="s">
        <v>496</v>
      </c>
      <c r="B61" s="52">
        <v>128420</v>
      </c>
      <c r="C61" s="51">
        <v>12</v>
      </c>
      <c r="D61" s="52">
        <v>111396249</v>
      </c>
      <c r="E61" s="51" t="s">
        <v>16</v>
      </c>
      <c r="F61" s="51" t="s">
        <v>13</v>
      </c>
      <c r="G61" s="51" t="s">
        <v>213</v>
      </c>
      <c r="H61" s="71" t="s">
        <v>214</v>
      </c>
      <c r="I61" s="51" t="s">
        <v>939</v>
      </c>
      <c r="J61" s="72">
        <v>2.7619299999999999E-2</v>
      </c>
      <c r="K61" s="72">
        <v>4.6235900000000003E-3</v>
      </c>
      <c r="L61" s="73">
        <v>2.3272900000000001E-9</v>
      </c>
      <c r="M61" s="72">
        <v>0.29508200000000001</v>
      </c>
      <c r="N61" s="72">
        <v>1.06897</v>
      </c>
      <c r="O61" s="73">
        <v>2.69819E-6</v>
      </c>
      <c r="T61"/>
      <c r="AC61"/>
    </row>
    <row r="62" spans="1:29">
      <c r="A62" s="51" t="s">
        <v>113</v>
      </c>
      <c r="B62" s="52">
        <v>139847</v>
      </c>
      <c r="C62" s="51">
        <v>12</v>
      </c>
      <c r="D62" s="52">
        <v>111396249</v>
      </c>
      <c r="E62" s="51" t="s">
        <v>16</v>
      </c>
      <c r="F62" s="51" t="s">
        <v>13</v>
      </c>
      <c r="G62" s="51" t="s">
        <v>213</v>
      </c>
      <c r="H62" s="71" t="s">
        <v>214</v>
      </c>
      <c r="I62" s="51" t="s">
        <v>939</v>
      </c>
      <c r="J62" s="72">
        <v>-2.6238299999999999E-2</v>
      </c>
      <c r="K62" s="72">
        <v>4.4273100000000003E-3</v>
      </c>
      <c r="L62" s="73">
        <v>3.1024099999999998E-9</v>
      </c>
      <c r="M62" s="72">
        <v>0.29508200000000001</v>
      </c>
      <c r="N62" s="72">
        <v>1.06897</v>
      </c>
      <c r="O62" s="73">
        <v>2.69819E-6</v>
      </c>
      <c r="T62"/>
      <c r="AC62"/>
    </row>
    <row r="63" spans="1:29">
      <c r="A63" s="51" t="s">
        <v>878</v>
      </c>
      <c r="B63" s="52">
        <v>160125</v>
      </c>
      <c r="C63" s="51">
        <v>12</v>
      </c>
      <c r="D63" s="52">
        <v>111396249</v>
      </c>
      <c r="E63" s="51" t="s">
        <v>16</v>
      </c>
      <c r="F63" s="51" t="s">
        <v>13</v>
      </c>
      <c r="G63" s="51" t="s">
        <v>213</v>
      </c>
      <c r="H63" s="71" t="s">
        <v>214</v>
      </c>
      <c r="I63" s="51" t="s">
        <v>939</v>
      </c>
      <c r="J63" s="72">
        <v>-0.85935799999999996</v>
      </c>
      <c r="K63" s="72">
        <v>1.0060899999999999E-2</v>
      </c>
      <c r="L63" s="73" t="s">
        <v>904</v>
      </c>
      <c r="M63" s="72">
        <v>0.29508200000000001</v>
      </c>
      <c r="N63" s="72">
        <v>1.06897</v>
      </c>
      <c r="O63" s="73">
        <v>2.69819E-6</v>
      </c>
      <c r="T63"/>
      <c r="AC63"/>
    </row>
    <row r="64" spans="1:29">
      <c r="A64" s="51" t="s">
        <v>492</v>
      </c>
      <c r="B64" s="52">
        <v>145537</v>
      </c>
      <c r="C64" s="51">
        <v>12</v>
      </c>
      <c r="D64" s="52">
        <v>111396249</v>
      </c>
      <c r="E64" s="51" t="s">
        <v>16</v>
      </c>
      <c r="F64" s="51" t="s">
        <v>13</v>
      </c>
      <c r="G64" s="51" t="s">
        <v>213</v>
      </c>
      <c r="H64" s="71" t="s">
        <v>214</v>
      </c>
      <c r="I64" s="51" t="s">
        <v>939</v>
      </c>
      <c r="J64" s="72">
        <v>-3.5269000000000002E-2</v>
      </c>
      <c r="K64" s="72">
        <v>4.3460499999999997E-3</v>
      </c>
      <c r="L64" s="73">
        <v>4.8881400000000002E-16</v>
      </c>
      <c r="M64" s="72">
        <v>0.29508200000000001</v>
      </c>
      <c r="N64" s="72">
        <v>1.06897</v>
      </c>
      <c r="O64" s="73">
        <v>2.69819E-6</v>
      </c>
      <c r="T64"/>
      <c r="AC64"/>
    </row>
    <row r="65" spans="1:29">
      <c r="A65" s="51" t="s">
        <v>497</v>
      </c>
      <c r="B65" s="52">
        <v>127481</v>
      </c>
      <c r="C65" s="51">
        <v>12</v>
      </c>
      <c r="D65" s="52">
        <v>111396249</v>
      </c>
      <c r="E65" s="51" t="s">
        <v>16</v>
      </c>
      <c r="F65" s="51" t="s">
        <v>13</v>
      </c>
      <c r="G65" s="51" t="s">
        <v>213</v>
      </c>
      <c r="H65" s="71" t="s">
        <v>214</v>
      </c>
      <c r="I65" s="51" t="s">
        <v>939</v>
      </c>
      <c r="J65" s="72">
        <v>-0.14649100000000001</v>
      </c>
      <c r="K65" s="72">
        <v>4.6265500000000001E-3</v>
      </c>
      <c r="L65" s="73">
        <v>3.5680500000000003E-219</v>
      </c>
      <c r="M65" s="72">
        <v>0.29508200000000001</v>
      </c>
      <c r="N65" s="72">
        <v>1.06897</v>
      </c>
      <c r="O65" s="73">
        <v>2.69819E-6</v>
      </c>
      <c r="T65"/>
      <c r="AC65"/>
    </row>
    <row r="66" spans="1:29">
      <c r="A66" s="51" t="s">
        <v>499</v>
      </c>
      <c r="B66" s="52">
        <v>93609</v>
      </c>
      <c r="C66" s="51">
        <v>12</v>
      </c>
      <c r="D66" s="52">
        <v>111396249</v>
      </c>
      <c r="E66" s="51" t="s">
        <v>16</v>
      </c>
      <c r="F66" s="51" t="s">
        <v>13</v>
      </c>
      <c r="G66" s="51" t="s">
        <v>213</v>
      </c>
      <c r="H66" s="71" t="s">
        <v>214</v>
      </c>
      <c r="I66" s="51" t="s">
        <v>939</v>
      </c>
      <c r="J66" s="72">
        <v>-3.0816400000000001E-2</v>
      </c>
      <c r="K66" s="72">
        <v>5.4384799999999999E-3</v>
      </c>
      <c r="L66" s="73">
        <v>1.4628899999999999E-8</v>
      </c>
      <c r="M66" s="72">
        <v>0.29508200000000001</v>
      </c>
      <c r="N66" s="72">
        <v>1.06897</v>
      </c>
      <c r="O66" s="73">
        <v>2.69819E-6</v>
      </c>
      <c r="T66"/>
      <c r="AC66"/>
    </row>
    <row r="67" spans="1:29">
      <c r="A67" s="51" t="s">
        <v>498</v>
      </c>
      <c r="B67" s="52">
        <v>100363</v>
      </c>
      <c r="C67" s="51">
        <v>12</v>
      </c>
      <c r="D67" s="52">
        <v>111396249</v>
      </c>
      <c r="E67" s="51" t="s">
        <v>16</v>
      </c>
      <c r="F67" s="51" t="s">
        <v>13</v>
      </c>
      <c r="G67" s="51" t="s">
        <v>213</v>
      </c>
      <c r="H67" s="71" t="s">
        <v>214</v>
      </c>
      <c r="I67" s="51" t="s">
        <v>939</v>
      </c>
      <c r="J67" s="72">
        <v>-8.5524500000000003E-2</v>
      </c>
      <c r="K67" s="72">
        <v>5.2383899999999999E-3</v>
      </c>
      <c r="L67" s="73">
        <v>7.6446699999999999E-60</v>
      </c>
      <c r="M67" s="72">
        <v>0.29508200000000001</v>
      </c>
      <c r="N67" s="72">
        <v>1.06897</v>
      </c>
      <c r="O67" s="73">
        <v>2.69819E-6</v>
      </c>
      <c r="T67"/>
      <c r="AC67"/>
    </row>
    <row r="68" spans="1:29">
      <c r="A68" s="51" t="s">
        <v>553</v>
      </c>
      <c r="B68" s="52">
        <v>76477</v>
      </c>
      <c r="C68" s="51">
        <v>12</v>
      </c>
      <c r="D68" s="52">
        <v>111396249</v>
      </c>
      <c r="E68" s="51" t="s">
        <v>16</v>
      </c>
      <c r="F68" s="51" t="s">
        <v>13</v>
      </c>
      <c r="G68" s="51" t="s">
        <v>213</v>
      </c>
      <c r="H68" s="71" t="s">
        <v>214</v>
      </c>
      <c r="I68" s="51" t="s">
        <v>939</v>
      </c>
      <c r="J68" s="72">
        <v>6.0817599999999999E-2</v>
      </c>
      <c r="K68" s="72">
        <v>5.9816799999999996E-3</v>
      </c>
      <c r="L68" s="73">
        <v>2.8750399999999999E-24</v>
      </c>
      <c r="M68" s="72">
        <v>0.29508200000000001</v>
      </c>
      <c r="N68" s="72">
        <v>1.06897</v>
      </c>
      <c r="O68" s="73">
        <v>2.69819E-6</v>
      </c>
      <c r="T68"/>
      <c r="AC68"/>
    </row>
    <row r="69" spans="1:29">
      <c r="A69" s="51" t="s">
        <v>491</v>
      </c>
      <c r="B69" s="52">
        <v>142838</v>
      </c>
      <c r="C69" s="51">
        <v>12</v>
      </c>
      <c r="D69" s="52">
        <v>111396249</v>
      </c>
      <c r="E69" s="51" t="s">
        <v>16</v>
      </c>
      <c r="F69" s="51" t="s">
        <v>13</v>
      </c>
      <c r="G69" s="51" t="s">
        <v>213</v>
      </c>
      <c r="H69" s="71" t="s">
        <v>214</v>
      </c>
      <c r="I69" s="51" t="s">
        <v>939</v>
      </c>
      <c r="J69" s="72">
        <v>6.6497000000000001E-2</v>
      </c>
      <c r="K69" s="72">
        <v>4.3834599999999996E-3</v>
      </c>
      <c r="L69" s="73">
        <v>6.1351900000000002E-52</v>
      </c>
      <c r="M69" s="72">
        <v>0.29508200000000001</v>
      </c>
      <c r="N69" s="72">
        <v>1.06897</v>
      </c>
      <c r="O69" s="73">
        <v>2.69819E-6</v>
      </c>
      <c r="T69"/>
      <c r="AC69"/>
    </row>
    <row r="70" spans="1:29">
      <c r="A70" s="51" t="s">
        <v>111</v>
      </c>
      <c r="B70" s="52">
        <v>150587</v>
      </c>
      <c r="C70" s="51">
        <v>12</v>
      </c>
      <c r="D70" s="52">
        <v>111396249</v>
      </c>
      <c r="E70" s="51" t="s">
        <v>16</v>
      </c>
      <c r="F70" s="51" t="s">
        <v>13</v>
      </c>
      <c r="G70" s="51" t="s">
        <v>213</v>
      </c>
      <c r="H70" s="71" t="s">
        <v>214</v>
      </c>
      <c r="I70" s="51" t="s">
        <v>939</v>
      </c>
      <c r="J70" s="72">
        <v>3.49263E-2</v>
      </c>
      <c r="K70" s="72">
        <v>4.2729600000000001E-3</v>
      </c>
      <c r="L70" s="73">
        <v>3.0114400000000002E-16</v>
      </c>
      <c r="M70" s="72">
        <v>0.29508200000000001</v>
      </c>
      <c r="N70" s="72">
        <v>1.06897</v>
      </c>
      <c r="O70" s="73">
        <v>2.69819E-6</v>
      </c>
      <c r="T70"/>
      <c r="AC70"/>
    </row>
    <row r="71" spans="1:29">
      <c r="A71" s="51" t="s">
        <v>112</v>
      </c>
      <c r="B71" s="52">
        <v>139847</v>
      </c>
      <c r="C71" s="51">
        <v>12</v>
      </c>
      <c r="D71" s="52">
        <v>111396249</v>
      </c>
      <c r="E71" s="51" t="s">
        <v>16</v>
      </c>
      <c r="F71" s="51" t="s">
        <v>13</v>
      </c>
      <c r="G71" s="51" t="s">
        <v>213</v>
      </c>
      <c r="H71" s="71" t="s">
        <v>214</v>
      </c>
      <c r="I71" s="51" t="s">
        <v>939</v>
      </c>
      <c r="J71" s="72">
        <v>-2.81239E-2</v>
      </c>
      <c r="K71" s="72">
        <v>4.4272199999999999E-3</v>
      </c>
      <c r="L71" s="73">
        <v>2.12516E-10</v>
      </c>
      <c r="M71" s="72">
        <v>0.29508200000000001</v>
      </c>
      <c r="N71" s="72">
        <v>1.06897</v>
      </c>
      <c r="O71" s="73">
        <v>2.69819E-6</v>
      </c>
      <c r="T71"/>
      <c r="AC71"/>
    </row>
    <row r="72" spans="1:29">
      <c r="A72" s="51" t="s">
        <v>879</v>
      </c>
      <c r="B72" s="52">
        <v>161888</v>
      </c>
      <c r="C72" s="51">
        <v>12</v>
      </c>
      <c r="D72" s="52">
        <v>111396249</v>
      </c>
      <c r="E72" s="51" t="s">
        <v>16</v>
      </c>
      <c r="F72" s="51" t="s">
        <v>13</v>
      </c>
      <c r="G72" s="51" t="s">
        <v>213</v>
      </c>
      <c r="H72" s="71" t="s">
        <v>214</v>
      </c>
      <c r="I72" s="51" t="s">
        <v>939</v>
      </c>
      <c r="J72" s="72">
        <v>-5.3425399999999998E-2</v>
      </c>
      <c r="K72" s="72">
        <v>1.09281E-2</v>
      </c>
      <c r="L72" s="73">
        <v>1.0145E-6</v>
      </c>
      <c r="M72" s="72">
        <v>0.29508200000000001</v>
      </c>
      <c r="N72" s="72">
        <v>1.06897</v>
      </c>
      <c r="O72" s="73">
        <v>2.69819E-6</v>
      </c>
      <c r="T72"/>
      <c r="AC72"/>
    </row>
    <row r="73" spans="1:29">
      <c r="A73" s="51" t="s">
        <v>494</v>
      </c>
      <c r="B73" s="52">
        <v>113279</v>
      </c>
      <c r="C73" s="51">
        <v>12</v>
      </c>
      <c r="D73" s="52">
        <v>111396249</v>
      </c>
      <c r="E73" s="51" t="s">
        <v>16</v>
      </c>
      <c r="F73" s="51" t="s">
        <v>13</v>
      </c>
      <c r="G73" s="51" t="s">
        <v>213</v>
      </c>
      <c r="H73" s="71" t="s">
        <v>214</v>
      </c>
      <c r="I73" s="51" t="s">
        <v>939</v>
      </c>
      <c r="J73" s="72">
        <v>-3.9281299999999998E-2</v>
      </c>
      <c r="K73" s="72">
        <v>4.9214699999999998E-3</v>
      </c>
      <c r="L73" s="73">
        <v>1.45762E-15</v>
      </c>
      <c r="M73" s="72">
        <v>0.29508200000000001</v>
      </c>
      <c r="N73" s="72">
        <v>1.06897</v>
      </c>
      <c r="O73" s="73">
        <v>2.69819E-6</v>
      </c>
      <c r="T73"/>
      <c r="AC73"/>
    </row>
    <row r="74" spans="1:29">
      <c r="A74" s="51" t="s">
        <v>97</v>
      </c>
      <c r="B74" s="52">
        <v>134314</v>
      </c>
      <c r="C74" s="51">
        <v>12</v>
      </c>
      <c r="D74" s="52">
        <v>111396249</v>
      </c>
      <c r="E74" s="51" t="s">
        <v>16</v>
      </c>
      <c r="F74" s="51" t="s">
        <v>13</v>
      </c>
      <c r="G74" s="51" t="s">
        <v>213</v>
      </c>
      <c r="H74" s="71" t="s">
        <v>214</v>
      </c>
      <c r="I74" s="51" t="s">
        <v>939</v>
      </c>
      <c r="J74" s="72">
        <v>2.0098899999999999E-2</v>
      </c>
      <c r="K74" s="72">
        <v>4.52755E-3</v>
      </c>
      <c r="L74" s="73">
        <v>9.0350299999999995E-6</v>
      </c>
      <c r="M74" s="72">
        <v>0.29508200000000001</v>
      </c>
      <c r="N74" s="72">
        <v>1.06897</v>
      </c>
      <c r="O74" s="73">
        <v>2.69819E-6</v>
      </c>
      <c r="T74"/>
      <c r="AC74"/>
    </row>
    <row r="75" spans="1:29">
      <c r="A75" s="51" t="s">
        <v>101</v>
      </c>
      <c r="B75" s="52">
        <v>113422</v>
      </c>
      <c r="C75" s="51">
        <v>12</v>
      </c>
      <c r="D75" s="52">
        <v>111396249</v>
      </c>
      <c r="E75" s="51" t="s">
        <v>16</v>
      </c>
      <c r="F75" s="51" t="s">
        <v>13</v>
      </c>
      <c r="G75" s="51" t="s">
        <v>213</v>
      </c>
      <c r="H75" s="71" t="s">
        <v>214</v>
      </c>
      <c r="I75" s="51" t="s">
        <v>939</v>
      </c>
      <c r="J75" s="72">
        <v>-4.7936600000000003E-2</v>
      </c>
      <c r="K75" s="72">
        <v>4.9212600000000002E-3</v>
      </c>
      <c r="L75" s="73">
        <v>2.06278E-22</v>
      </c>
      <c r="M75" s="72">
        <v>0.29508200000000001</v>
      </c>
      <c r="N75" s="72">
        <v>1.06897</v>
      </c>
      <c r="O75" s="73">
        <v>2.69819E-6</v>
      </c>
      <c r="T75"/>
      <c r="AC75"/>
    </row>
    <row r="76" spans="1:29">
      <c r="A76" s="51" t="s">
        <v>110</v>
      </c>
      <c r="B76" s="52">
        <v>147025</v>
      </c>
      <c r="C76" s="51">
        <v>12</v>
      </c>
      <c r="D76" s="52">
        <v>111396249</v>
      </c>
      <c r="E76" s="51" t="s">
        <v>16</v>
      </c>
      <c r="F76" s="51" t="s">
        <v>13</v>
      </c>
      <c r="G76" s="51" t="s">
        <v>213</v>
      </c>
      <c r="H76" s="71" t="s">
        <v>214</v>
      </c>
      <c r="I76" s="51" t="s">
        <v>939</v>
      </c>
      <c r="J76" s="72">
        <v>4.0032199999999997E-2</v>
      </c>
      <c r="K76" s="72">
        <v>4.3220999999999997E-3</v>
      </c>
      <c r="L76" s="73">
        <v>2.02836E-20</v>
      </c>
      <c r="M76" s="72">
        <v>0.29508200000000001</v>
      </c>
      <c r="N76" s="72">
        <v>1.06897</v>
      </c>
      <c r="O76" s="73">
        <v>2.69819E-6</v>
      </c>
      <c r="T76"/>
      <c r="AC76"/>
    </row>
    <row r="77" spans="1:29">
      <c r="A77" s="51" t="s">
        <v>106</v>
      </c>
      <c r="B77" s="52">
        <v>108376</v>
      </c>
      <c r="C77" s="51">
        <v>12</v>
      </c>
      <c r="D77" s="52">
        <v>112168009</v>
      </c>
      <c r="E77" s="51" t="s">
        <v>13</v>
      </c>
      <c r="F77" s="51" t="s">
        <v>16</v>
      </c>
      <c r="G77" s="51" t="s">
        <v>160</v>
      </c>
      <c r="H77" s="71" t="s">
        <v>161</v>
      </c>
      <c r="I77" s="51" t="s">
        <v>937</v>
      </c>
      <c r="J77" s="72">
        <v>4.7658399999999997E-2</v>
      </c>
      <c r="K77" s="72">
        <v>5.58612E-3</v>
      </c>
      <c r="L77" s="73">
        <v>1.4619599999999999E-17</v>
      </c>
      <c r="M77" s="72">
        <v>0.25769900000000001</v>
      </c>
      <c r="N77" s="72">
        <v>1.26722</v>
      </c>
      <c r="O77" s="73">
        <v>8.9078100000000005E-79</v>
      </c>
      <c r="T77"/>
      <c r="AC77"/>
    </row>
    <row r="78" spans="1:29">
      <c r="A78" s="51" t="s">
        <v>2</v>
      </c>
      <c r="B78" s="52">
        <v>141988</v>
      </c>
      <c r="C78" s="51">
        <v>12</v>
      </c>
      <c r="D78" s="52">
        <v>112168009</v>
      </c>
      <c r="E78" s="51" t="s">
        <v>13</v>
      </c>
      <c r="F78" s="51" t="s">
        <v>16</v>
      </c>
      <c r="G78" s="51" t="s">
        <v>160</v>
      </c>
      <c r="H78" s="71" t="s">
        <v>161</v>
      </c>
      <c r="I78" s="51" t="s">
        <v>937</v>
      </c>
      <c r="J78" s="72">
        <v>-8.4495200000000006E-2</v>
      </c>
      <c r="K78" s="72">
        <v>4.8711500000000003E-3</v>
      </c>
      <c r="L78" s="73">
        <v>2.4797900000000001E-67</v>
      </c>
      <c r="M78" s="72">
        <v>0.25769900000000001</v>
      </c>
      <c r="N78" s="72">
        <v>1.26722</v>
      </c>
      <c r="O78" s="73">
        <v>8.9078100000000005E-79</v>
      </c>
      <c r="T78"/>
      <c r="AC78"/>
    </row>
    <row r="79" spans="1:29">
      <c r="A79" s="51" t="s">
        <v>105</v>
      </c>
      <c r="B79" s="52">
        <v>141555</v>
      </c>
      <c r="C79" s="51">
        <v>12</v>
      </c>
      <c r="D79" s="52">
        <v>112168009</v>
      </c>
      <c r="E79" s="51" t="s">
        <v>13</v>
      </c>
      <c r="F79" s="51" t="s">
        <v>16</v>
      </c>
      <c r="G79" s="42" t="s">
        <v>160</v>
      </c>
      <c r="H79" s="71" t="s">
        <v>161</v>
      </c>
      <c r="I79" s="51" t="s">
        <v>937</v>
      </c>
      <c r="J79" s="72">
        <v>-0.120088</v>
      </c>
      <c r="K79" s="72">
        <v>4.8710699999999999E-3</v>
      </c>
      <c r="L79" s="73">
        <v>6.5110700000000001E-134</v>
      </c>
      <c r="M79" s="75">
        <v>0.25769900000000001</v>
      </c>
      <c r="N79" s="72">
        <v>1.26722</v>
      </c>
      <c r="O79" s="73">
        <v>8.9078100000000005E-79</v>
      </c>
      <c r="T79"/>
      <c r="AC79"/>
    </row>
    <row r="80" spans="1:29">
      <c r="A80" s="51" t="s">
        <v>501</v>
      </c>
      <c r="B80" s="52">
        <v>157371</v>
      </c>
      <c r="C80" s="51">
        <v>12</v>
      </c>
      <c r="D80" s="52">
        <v>112168009</v>
      </c>
      <c r="E80" s="51" t="s">
        <v>13</v>
      </c>
      <c r="F80" s="51" t="s">
        <v>16</v>
      </c>
      <c r="G80" s="42" t="s">
        <v>160</v>
      </c>
      <c r="H80" s="71" t="s">
        <v>161</v>
      </c>
      <c r="I80" s="51" t="s">
        <v>937</v>
      </c>
      <c r="J80" s="72">
        <v>-2.0409900000000002E-2</v>
      </c>
      <c r="K80" s="72">
        <v>4.6200199999999999E-3</v>
      </c>
      <c r="L80" s="73">
        <v>9.9821000000000005E-6</v>
      </c>
      <c r="M80" s="75">
        <v>0.25769900000000001</v>
      </c>
      <c r="N80" s="72">
        <v>1.26722</v>
      </c>
      <c r="O80" s="73">
        <v>8.9078100000000005E-79</v>
      </c>
      <c r="T80"/>
      <c r="AC80"/>
    </row>
    <row r="81" spans="1:47">
      <c r="A81" s="51" t="s">
        <v>495</v>
      </c>
      <c r="B81" s="52">
        <v>143118</v>
      </c>
      <c r="C81" s="51">
        <v>12</v>
      </c>
      <c r="D81" s="52">
        <v>112168009</v>
      </c>
      <c r="E81" s="51" t="s">
        <v>13</v>
      </c>
      <c r="F81" s="51" t="s">
        <v>16</v>
      </c>
      <c r="G81" s="51" t="s">
        <v>160</v>
      </c>
      <c r="H81" s="71" t="s">
        <v>161</v>
      </c>
      <c r="I81" s="51" t="s">
        <v>937</v>
      </c>
      <c r="J81" s="72">
        <v>6.2051500000000002E-2</v>
      </c>
      <c r="K81" s="72">
        <v>4.8533099999999996E-3</v>
      </c>
      <c r="L81" s="73">
        <v>2.0740799999999999E-37</v>
      </c>
      <c r="M81" s="72">
        <v>0.25769900000000001</v>
      </c>
      <c r="N81" s="72">
        <v>1.26722</v>
      </c>
      <c r="O81" s="73">
        <v>8.9078100000000005E-79</v>
      </c>
      <c r="T81"/>
      <c r="AC81"/>
    </row>
    <row r="82" spans="1:47">
      <c r="A82" s="51" t="s">
        <v>496</v>
      </c>
      <c r="B82" s="52">
        <v>128420</v>
      </c>
      <c r="C82" s="51">
        <v>12</v>
      </c>
      <c r="D82" s="52">
        <v>112168009</v>
      </c>
      <c r="E82" s="51" t="s">
        <v>13</v>
      </c>
      <c r="F82" s="51" t="s">
        <v>16</v>
      </c>
      <c r="G82" s="51" t="s">
        <v>160</v>
      </c>
      <c r="H82" s="71" t="s">
        <v>161</v>
      </c>
      <c r="I82" s="51" t="s">
        <v>937</v>
      </c>
      <c r="J82" s="72">
        <v>4.8178499999999999E-2</v>
      </c>
      <c r="K82" s="72">
        <v>5.1279400000000001E-3</v>
      </c>
      <c r="L82" s="73">
        <v>5.7951700000000001E-21</v>
      </c>
      <c r="M82" s="72">
        <v>0.25769900000000001</v>
      </c>
      <c r="N82" s="72">
        <v>1.26722</v>
      </c>
      <c r="O82" s="73">
        <v>8.9078100000000005E-79</v>
      </c>
      <c r="T82"/>
      <c r="AC82"/>
    </row>
    <row r="83" spans="1:47">
      <c r="A83" s="51" t="s">
        <v>113</v>
      </c>
      <c r="B83" s="52">
        <v>139847</v>
      </c>
      <c r="C83" s="51">
        <v>12</v>
      </c>
      <c r="D83" s="52">
        <v>112168009</v>
      </c>
      <c r="E83" s="51" t="s">
        <v>13</v>
      </c>
      <c r="F83" s="51" t="s">
        <v>16</v>
      </c>
      <c r="G83" s="51" t="s">
        <v>160</v>
      </c>
      <c r="H83" s="71" t="s">
        <v>161</v>
      </c>
      <c r="I83" s="51" t="s">
        <v>937</v>
      </c>
      <c r="J83" s="72">
        <v>-5.7518399999999997E-2</v>
      </c>
      <c r="K83" s="72">
        <v>4.9011599999999999E-3</v>
      </c>
      <c r="L83" s="73">
        <v>8.6601100000000005E-32</v>
      </c>
      <c r="M83" s="75">
        <v>0.25769900000000001</v>
      </c>
      <c r="N83" s="72">
        <v>1.26722</v>
      </c>
      <c r="O83" s="73">
        <v>8.9078100000000005E-79</v>
      </c>
      <c r="T83"/>
      <c r="AC83"/>
    </row>
    <row r="84" spans="1:47">
      <c r="A84" s="51" t="s">
        <v>878</v>
      </c>
      <c r="B84" s="52">
        <v>160125</v>
      </c>
      <c r="C84" s="51">
        <v>12</v>
      </c>
      <c r="D84" s="52">
        <v>112168009</v>
      </c>
      <c r="E84" s="51" t="s">
        <v>13</v>
      </c>
      <c r="F84" s="51" t="s">
        <v>16</v>
      </c>
      <c r="G84" s="51" t="s">
        <v>160</v>
      </c>
      <c r="H84" s="71" t="s">
        <v>161</v>
      </c>
      <c r="I84" s="51" t="s">
        <v>937</v>
      </c>
      <c r="J84" s="72">
        <v>-1.71254</v>
      </c>
      <c r="K84" s="72">
        <v>1.3041499999999999E-2</v>
      </c>
      <c r="L84" s="73" t="s">
        <v>903</v>
      </c>
      <c r="M84" s="75">
        <v>0.25769900000000001</v>
      </c>
      <c r="N84" s="72">
        <v>1.26722</v>
      </c>
      <c r="O84" s="73">
        <v>8.9078100000000005E-79</v>
      </c>
      <c r="T84"/>
      <c r="AC84"/>
    </row>
    <row r="85" spans="1:47">
      <c r="A85" s="51" t="s">
        <v>492</v>
      </c>
      <c r="B85" s="52">
        <v>145537</v>
      </c>
      <c r="C85" s="51">
        <v>12</v>
      </c>
      <c r="D85" s="52">
        <v>112168009</v>
      </c>
      <c r="E85" s="51" t="s">
        <v>13</v>
      </c>
      <c r="F85" s="51" t="s">
        <v>16</v>
      </c>
      <c r="G85" s="51" t="s">
        <v>160</v>
      </c>
      <c r="H85" s="71" t="s">
        <v>161</v>
      </c>
      <c r="I85" s="51" t="s">
        <v>937</v>
      </c>
      <c r="J85" s="72">
        <v>-5.6810600000000003E-2</v>
      </c>
      <c r="K85" s="72">
        <v>4.81351E-3</v>
      </c>
      <c r="L85" s="73">
        <v>3.9272599999999999E-32</v>
      </c>
      <c r="M85" s="72">
        <v>0.25769900000000001</v>
      </c>
      <c r="N85" s="72">
        <v>1.26722</v>
      </c>
      <c r="O85" s="73">
        <v>8.9078100000000005E-79</v>
      </c>
      <c r="T85"/>
      <c r="AC85"/>
    </row>
    <row r="86" spans="1:47">
      <c r="A86" s="51" t="s">
        <v>497</v>
      </c>
      <c r="B86" s="52">
        <v>127481</v>
      </c>
      <c r="C86" s="51">
        <v>12</v>
      </c>
      <c r="D86" s="52">
        <v>112168009</v>
      </c>
      <c r="E86" s="51" t="s">
        <v>13</v>
      </c>
      <c r="F86" s="51" t="s">
        <v>16</v>
      </c>
      <c r="G86" s="51" t="s">
        <v>160</v>
      </c>
      <c r="H86" s="71" t="s">
        <v>161</v>
      </c>
      <c r="I86" s="51" t="s">
        <v>937</v>
      </c>
      <c r="J86" s="72">
        <v>-0.253633</v>
      </c>
      <c r="K86" s="72">
        <v>5.0967699999999996E-3</v>
      </c>
      <c r="L86" s="73" t="s">
        <v>905</v>
      </c>
      <c r="M86" s="72">
        <v>0.25769900000000001</v>
      </c>
      <c r="N86" s="72">
        <v>1.26722</v>
      </c>
      <c r="O86" s="73">
        <v>8.9078100000000005E-79</v>
      </c>
      <c r="T86"/>
      <c r="AC86"/>
    </row>
    <row r="87" spans="1:47">
      <c r="A87" s="51" t="s">
        <v>499</v>
      </c>
      <c r="B87" s="52">
        <v>93609</v>
      </c>
      <c r="C87" s="51">
        <v>12</v>
      </c>
      <c r="D87" s="52">
        <v>112168009</v>
      </c>
      <c r="E87" s="51" t="s">
        <v>13</v>
      </c>
      <c r="F87" s="51" t="s">
        <v>16</v>
      </c>
      <c r="G87" s="51" t="s">
        <v>160</v>
      </c>
      <c r="H87" s="71" t="s">
        <v>161</v>
      </c>
      <c r="I87" s="51" t="s">
        <v>937</v>
      </c>
      <c r="J87" s="72">
        <v>-5.3099500000000001E-2</v>
      </c>
      <c r="K87" s="72">
        <v>6.0092499999999998E-3</v>
      </c>
      <c r="L87" s="73">
        <v>1.0061399999999999E-18</v>
      </c>
      <c r="M87" s="72">
        <v>0.25769900000000001</v>
      </c>
      <c r="N87" s="72">
        <v>1.26722</v>
      </c>
      <c r="O87" s="73">
        <v>8.9078100000000005E-79</v>
      </c>
      <c r="T87"/>
      <c r="AC87"/>
    </row>
    <row r="88" spans="1:47">
      <c r="A88" s="51" t="s">
        <v>500</v>
      </c>
      <c r="B88" s="52">
        <v>40498</v>
      </c>
      <c r="C88" s="51">
        <v>12</v>
      </c>
      <c r="D88" s="52">
        <v>112168009</v>
      </c>
      <c r="E88" s="51" t="s">
        <v>13</v>
      </c>
      <c r="F88" s="51" t="s">
        <v>16</v>
      </c>
      <c r="G88" s="51" t="s">
        <v>160</v>
      </c>
      <c r="H88" s="71" t="s">
        <v>161</v>
      </c>
      <c r="I88" s="51" t="s">
        <v>937</v>
      </c>
      <c r="J88" s="72">
        <v>5.4000800000000002E-2</v>
      </c>
      <c r="K88" s="72">
        <v>9.0708400000000002E-3</v>
      </c>
      <c r="L88" s="73">
        <v>2.65073E-9</v>
      </c>
      <c r="M88" s="72">
        <v>0.25769900000000001</v>
      </c>
      <c r="N88" s="72">
        <v>1.26722</v>
      </c>
      <c r="O88" s="73">
        <v>8.9078100000000005E-79</v>
      </c>
      <c r="T88"/>
      <c r="AC88"/>
    </row>
    <row r="89" spans="1:47" ht="15.95" customHeight="1">
      <c r="A89" s="51" t="s">
        <v>498</v>
      </c>
      <c r="B89" s="52">
        <v>100363</v>
      </c>
      <c r="C89" s="51">
        <v>12</v>
      </c>
      <c r="D89" s="52">
        <v>112168009</v>
      </c>
      <c r="E89" s="51" t="s">
        <v>13</v>
      </c>
      <c r="F89" s="51" t="s">
        <v>16</v>
      </c>
      <c r="G89" s="51" t="s">
        <v>160</v>
      </c>
      <c r="H89" s="71" t="s">
        <v>161</v>
      </c>
      <c r="I89" s="51" t="s">
        <v>937</v>
      </c>
      <c r="J89" s="72">
        <v>-0.13304299999999999</v>
      </c>
      <c r="K89" s="72">
        <v>5.7774999999999996E-3</v>
      </c>
      <c r="L89" s="73">
        <v>4.95564E-117</v>
      </c>
      <c r="M89" s="72">
        <v>0.25769900000000001</v>
      </c>
      <c r="N89" s="72">
        <v>1.26722</v>
      </c>
      <c r="O89" s="73">
        <v>8.9078100000000005E-79</v>
      </c>
      <c r="Q89" s="14"/>
      <c r="R89" s="14"/>
      <c r="S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</row>
    <row r="90" spans="1:47">
      <c r="A90" s="51" t="s">
        <v>553</v>
      </c>
      <c r="B90" s="52">
        <v>76477</v>
      </c>
      <c r="C90" s="51">
        <v>12</v>
      </c>
      <c r="D90" s="52">
        <v>112168009</v>
      </c>
      <c r="E90" s="51" t="s">
        <v>13</v>
      </c>
      <c r="F90" s="51" t="s">
        <v>16</v>
      </c>
      <c r="G90" s="51" t="s">
        <v>160</v>
      </c>
      <c r="H90" s="71" t="s">
        <v>161</v>
      </c>
      <c r="I90" s="51" t="s">
        <v>937</v>
      </c>
      <c r="J90" s="72">
        <v>9.6010399999999996E-2</v>
      </c>
      <c r="K90" s="72">
        <v>6.6100999999999998E-3</v>
      </c>
      <c r="L90" s="73">
        <v>9.7710400000000006E-48</v>
      </c>
      <c r="M90" s="72">
        <v>0.25769900000000001</v>
      </c>
      <c r="N90" s="72">
        <v>1.26722</v>
      </c>
      <c r="O90" s="73">
        <v>8.9078100000000005E-79</v>
      </c>
      <c r="Q90" s="14"/>
      <c r="R90" s="14"/>
      <c r="S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</row>
    <row r="91" spans="1:47">
      <c r="A91" s="51" t="s">
        <v>140</v>
      </c>
      <c r="B91" s="52">
        <v>129429</v>
      </c>
      <c r="C91" s="51">
        <v>12</v>
      </c>
      <c r="D91" s="52">
        <v>112168009</v>
      </c>
      <c r="E91" s="51" t="s">
        <v>13</v>
      </c>
      <c r="F91" s="51" t="s">
        <v>16</v>
      </c>
      <c r="G91" s="51" t="s">
        <v>160</v>
      </c>
      <c r="H91" s="71" t="s">
        <v>161</v>
      </c>
      <c r="I91" s="51" t="s">
        <v>937</v>
      </c>
      <c r="J91" s="72">
        <v>3.6789599999999999E-2</v>
      </c>
      <c r="K91" s="72">
        <v>5.1115300000000004E-3</v>
      </c>
      <c r="L91" s="73">
        <v>6.1717699999999999E-13</v>
      </c>
      <c r="M91" s="72">
        <v>0.25769900000000001</v>
      </c>
      <c r="N91" s="72">
        <v>1.26722</v>
      </c>
      <c r="O91" s="73">
        <v>8.9078100000000005E-79</v>
      </c>
      <c r="Q91" s="14"/>
      <c r="R91" s="14"/>
      <c r="S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</row>
    <row r="92" spans="1:47">
      <c r="A92" s="51" t="s">
        <v>491</v>
      </c>
      <c r="B92" s="52">
        <v>142838</v>
      </c>
      <c r="C92" s="51">
        <v>12</v>
      </c>
      <c r="D92" s="52">
        <v>112168009</v>
      </c>
      <c r="E92" s="51" t="s">
        <v>13</v>
      </c>
      <c r="F92" s="51" t="s">
        <v>16</v>
      </c>
      <c r="G92" s="51" t="s">
        <v>160</v>
      </c>
      <c r="H92" s="71" t="s">
        <v>161</v>
      </c>
      <c r="I92" s="51" t="s">
        <v>937</v>
      </c>
      <c r="J92" s="72">
        <v>8.2534200000000002E-2</v>
      </c>
      <c r="K92" s="72">
        <v>4.8566199999999999E-3</v>
      </c>
      <c r="L92" s="73">
        <v>1.0506700000000001E-64</v>
      </c>
      <c r="M92" s="72">
        <v>0.25769900000000001</v>
      </c>
      <c r="N92" s="72">
        <v>1.26722</v>
      </c>
      <c r="O92" s="73">
        <v>8.9078100000000005E-79</v>
      </c>
      <c r="Q92" s="14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</row>
    <row r="93" spans="1:47">
      <c r="A93" s="51" t="s">
        <v>111</v>
      </c>
      <c r="B93" s="52">
        <v>150587</v>
      </c>
      <c r="C93" s="51">
        <v>12</v>
      </c>
      <c r="D93" s="52">
        <v>112168009</v>
      </c>
      <c r="E93" s="51" t="s">
        <v>13</v>
      </c>
      <c r="F93" s="51" t="s">
        <v>16</v>
      </c>
      <c r="G93" s="51" t="s">
        <v>160</v>
      </c>
      <c r="H93" s="71" t="s">
        <v>161</v>
      </c>
      <c r="I93" s="51" t="s">
        <v>937</v>
      </c>
      <c r="J93" s="72">
        <v>6.0701999999999999E-2</v>
      </c>
      <c r="K93" s="72">
        <v>4.7330599999999999E-3</v>
      </c>
      <c r="L93" s="73">
        <v>1.24129E-37</v>
      </c>
      <c r="M93" s="72">
        <v>0.25769900000000001</v>
      </c>
      <c r="N93" s="72">
        <v>1.26722</v>
      </c>
      <c r="O93" s="73">
        <v>8.9078100000000005E-79</v>
      </c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</row>
    <row r="94" spans="1:47">
      <c r="A94" s="51" t="s">
        <v>112</v>
      </c>
      <c r="B94" s="52">
        <v>139847</v>
      </c>
      <c r="C94" s="51">
        <v>12</v>
      </c>
      <c r="D94" s="52">
        <v>112168009</v>
      </c>
      <c r="E94" s="51" t="s">
        <v>13</v>
      </c>
      <c r="F94" s="51" t="s">
        <v>16</v>
      </c>
      <c r="G94" s="51" t="s">
        <v>160</v>
      </c>
      <c r="H94" s="71" t="s">
        <v>161</v>
      </c>
      <c r="I94" s="51" t="s">
        <v>937</v>
      </c>
      <c r="J94" s="72">
        <v>-6.2479800000000002E-2</v>
      </c>
      <c r="K94" s="72">
        <v>4.9007299999999998E-3</v>
      </c>
      <c r="L94" s="73">
        <v>3.3087899999999998E-37</v>
      </c>
      <c r="M94" s="72">
        <v>0.25769900000000001</v>
      </c>
      <c r="N94" s="72">
        <v>1.26722</v>
      </c>
      <c r="O94" s="73">
        <v>8.9078100000000005E-79</v>
      </c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</row>
    <row r="95" spans="1:47">
      <c r="A95" s="51" t="s">
        <v>879</v>
      </c>
      <c r="B95" s="52">
        <v>161888</v>
      </c>
      <c r="C95" s="51">
        <v>12</v>
      </c>
      <c r="D95" s="52">
        <v>112168009</v>
      </c>
      <c r="E95" s="51" t="s">
        <v>13</v>
      </c>
      <c r="F95" s="51" t="s">
        <v>16</v>
      </c>
      <c r="G95" s="51" t="s">
        <v>160</v>
      </c>
      <c r="H95" s="71" t="s">
        <v>161</v>
      </c>
      <c r="I95" s="51" t="s">
        <v>937</v>
      </c>
      <c r="J95" s="72">
        <v>-6.5461699999999998E-2</v>
      </c>
      <c r="K95" s="72">
        <v>1.21783E-2</v>
      </c>
      <c r="L95" s="73">
        <v>7.6468200000000004E-8</v>
      </c>
      <c r="M95" s="72">
        <v>0.25769900000000001</v>
      </c>
      <c r="N95" s="72">
        <v>1.26722</v>
      </c>
      <c r="O95" s="73">
        <v>8.9078100000000005E-79</v>
      </c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</row>
    <row r="96" spans="1:47" ht="15.95" customHeight="1">
      <c r="A96" s="51" t="s">
        <v>494</v>
      </c>
      <c r="B96" s="52">
        <v>113279</v>
      </c>
      <c r="C96" s="51">
        <v>12</v>
      </c>
      <c r="D96" s="52">
        <v>112168009</v>
      </c>
      <c r="E96" s="51" t="s">
        <v>13</v>
      </c>
      <c r="F96" s="51" t="s">
        <v>16</v>
      </c>
      <c r="G96" s="51" t="s">
        <v>160</v>
      </c>
      <c r="H96" s="71" t="s">
        <v>161</v>
      </c>
      <c r="I96" s="51" t="s">
        <v>937</v>
      </c>
      <c r="J96" s="72">
        <v>-5.4137699999999997E-2</v>
      </c>
      <c r="K96" s="72">
        <v>5.4599499999999999E-3</v>
      </c>
      <c r="L96" s="73">
        <v>3.6455899999999998E-23</v>
      </c>
      <c r="M96" s="72">
        <v>0.25769900000000001</v>
      </c>
      <c r="N96" s="72">
        <v>1.26722</v>
      </c>
      <c r="O96" s="73">
        <v>8.9078100000000005E-79</v>
      </c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</row>
    <row r="97" spans="1:32">
      <c r="A97" s="51" t="s">
        <v>97</v>
      </c>
      <c r="B97" s="52">
        <v>134314</v>
      </c>
      <c r="C97" s="51">
        <v>12</v>
      </c>
      <c r="D97" s="52">
        <v>112168009</v>
      </c>
      <c r="E97" s="51" t="s">
        <v>13</v>
      </c>
      <c r="F97" s="51" t="s">
        <v>16</v>
      </c>
      <c r="G97" s="51" t="s">
        <v>160</v>
      </c>
      <c r="H97" s="71" t="s">
        <v>161</v>
      </c>
      <c r="I97" s="51" t="s">
        <v>937</v>
      </c>
      <c r="J97" s="72">
        <v>3.2939900000000001E-2</v>
      </c>
      <c r="K97" s="72">
        <v>5.0116900000000001E-3</v>
      </c>
      <c r="L97" s="73">
        <v>4.96227E-11</v>
      </c>
      <c r="M97" s="72">
        <v>0.25769900000000001</v>
      </c>
      <c r="N97" s="72">
        <v>1.26722</v>
      </c>
      <c r="O97" s="73">
        <v>8.9078100000000005E-79</v>
      </c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</row>
    <row r="98" spans="1:32">
      <c r="A98" s="51" t="s">
        <v>100</v>
      </c>
      <c r="B98" s="52">
        <v>116013</v>
      </c>
      <c r="C98" s="51">
        <v>12</v>
      </c>
      <c r="D98" s="52">
        <v>112168009</v>
      </c>
      <c r="E98" s="51" t="s">
        <v>13</v>
      </c>
      <c r="F98" s="51" t="s">
        <v>16</v>
      </c>
      <c r="G98" s="51" t="s">
        <v>160</v>
      </c>
      <c r="H98" s="71" t="s">
        <v>161</v>
      </c>
      <c r="I98" s="51" t="s">
        <v>937</v>
      </c>
      <c r="J98" s="72">
        <v>-3.3203099999999999E-2</v>
      </c>
      <c r="K98" s="72">
        <v>5.4062900000000002E-3</v>
      </c>
      <c r="L98" s="73">
        <v>8.1974300000000003E-10</v>
      </c>
      <c r="M98" s="72">
        <v>0.25769900000000001</v>
      </c>
      <c r="N98" s="72">
        <v>1.26722</v>
      </c>
      <c r="O98" s="73">
        <v>8.9078100000000005E-79</v>
      </c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</row>
    <row r="99" spans="1:32">
      <c r="A99" s="51" t="s">
        <v>101</v>
      </c>
      <c r="B99" s="52">
        <v>113422</v>
      </c>
      <c r="C99" s="51">
        <v>12</v>
      </c>
      <c r="D99" s="52">
        <v>112168009</v>
      </c>
      <c r="E99" s="51" t="s">
        <v>13</v>
      </c>
      <c r="F99" s="51" t="s">
        <v>16</v>
      </c>
      <c r="G99" s="51" t="s">
        <v>160</v>
      </c>
      <c r="H99" s="71" t="s">
        <v>161</v>
      </c>
      <c r="I99" s="51" t="s">
        <v>937</v>
      </c>
      <c r="J99" s="72">
        <v>-9.8658700000000002E-2</v>
      </c>
      <c r="K99" s="72">
        <v>5.4344199999999997E-3</v>
      </c>
      <c r="L99" s="73">
        <v>1.50682E-73</v>
      </c>
      <c r="M99" s="72">
        <v>0.25769900000000001</v>
      </c>
      <c r="N99" s="72">
        <v>1.26722</v>
      </c>
      <c r="O99" s="73">
        <v>8.9078100000000005E-79</v>
      </c>
      <c r="T99"/>
      <c r="AC99"/>
    </row>
    <row r="100" spans="1:32">
      <c r="A100" s="51" t="s">
        <v>110</v>
      </c>
      <c r="B100" s="52">
        <v>147025</v>
      </c>
      <c r="C100" s="51">
        <v>12</v>
      </c>
      <c r="D100" s="52">
        <v>112168009</v>
      </c>
      <c r="E100" s="51" t="s">
        <v>13</v>
      </c>
      <c r="F100" s="51" t="s">
        <v>16</v>
      </c>
      <c r="G100" s="51" t="s">
        <v>160</v>
      </c>
      <c r="H100" s="71" t="s">
        <v>161</v>
      </c>
      <c r="I100" s="51" t="s">
        <v>937</v>
      </c>
      <c r="J100" s="72">
        <v>4.2487799999999999E-2</v>
      </c>
      <c r="K100" s="72">
        <v>4.7882799999999998E-3</v>
      </c>
      <c r="L100" s="73">
        <v>7.1795199999999999E-19</v>
      </c>
      <c r="M100" s="72">
        <v>0.25769900000000001</v>
      </c>
      <c r="N100" s="72">
        <v>1.26722</v>
      </c>
      <c r="O100" s="73">
        <v>8.9078100000000005E-79</v>
      </c>
      <c r="T100"/>
      <c r="AC100"/>
    </row>
    <row r="101" spans="1:32">
      <c r="A101" s="51" t="s">
        <v>2</v>
      </c>
      <c r="B101" s="52">
        <v>141988</v>
      </c>
      <c r="C101" s="51">
        <v>12</v>
      </c>
      <c r="D101" s="52">
        <v>112245170</v>
      </c>
      <c r="E101" s="51" t="s">
        <v>16</v>
      </c>
      <c r="F101" s="51" t="s">
        <v>9</v>
      </c>
      <c r="G101" s="51" t="s">
        <v>215</v>
      </c>
      <c r="H101" s="71" t="s">
        <v>216</v>
      </c>
      <c r="I101" s="51" t="s">
        <v>937</v>
      </c>
      <c r="J101" s="72">
        <v>-2.95576E-2</v>
      </c>
      <c r="K101" s="72">
        <v>5.8160599999999996E-3</v>
      </c>
      <c r="L101" s="73">
        <v>3.7380900000000001E-7</v>
      </c>
      <c r="M101" s="72">
        <v>0.88363899999999995</v>
      </c>
      <c r="N101" s="72">
        <v>0.91844199999999998</v>
      </c>
      <c r="O101" s="73">
        <v>9.3098799999999995E-8</v>
      </c>
      <c r="T101"/>
      <c r="AC101"/>
    </row>
    <row r="102" spans="1:32">
      <c r="A102" s="51" t="s">
        <v>105</v>
      </c>
      <c r="B102" s="52">
        <v>141555</v>
      </c>
      <c r="C102" s="51">
        <v>12</v>
      </c>
      <c r="D102" s="52">
        <v>112245170</v>
      </c>
      <c r="E102" s="51" t="s">
        <v>16</v>
      </c>
      <c r="F102" s="51" t="s">
        <v>9</v>
      </c>
      <c r="G102" s="51" t="s">
        <v>215</v>
      </c>
      <c r="H102" s="71" t="s">
        <v>216</v>
      </c>
      <c r="I102" s="51" t="s">
        <v>937</v>
      </c>
      <c r="J102" s="72">
        <v>-4.16686E-2</v>
      </c>
      <c r="K102" s="72">
        <v>5.8235400000000003E-3</v>
      </c>
      <c r="L102" s="73">
        <v>8.3953599999999999E-13</v>
      </c>
      <c r="M102" s="72">
        <v>0.88363899999999995</v>
      </c>
      <c r="N102" s="72">
        <v>0.91844199999999998</v>
      </c>
      <c r="O102" s="73">
        <v>9.3098799999999995E-8</v>
      </c>
      <c r="T102"/>
      <c r="AC102"/>
    </row>
    <row r="103" spans="1:32">
      <c r="A103" s="51" t="s">
        <v>878</v>
      </c>
      <c r="B103" s="52">
        <v>160125</v>
      </c>
      <c r="C103" s="51">
        <v>12</v>
      </c>
      <c r="D103" s="52">
        <v>112245170</v>
      </c>
      <c r="E103" s="51" t="s">
        <v>16</v>
      </c>
      <c r="F103" s="51" t="s">
        <v>9</v>
      </c>
      <c r="G103" s="51" t="s">
        <v>215</v>
      </c>
      <c r="H103" s="71" t="s">
        <v>216</v>
      </c>
      <c r="I103" s="51" t="s">
        <v>937</v>
      </c>
      <c r="J103" s="72">
        <v>-0.39731699999999998</v>
      </c>
      <c r="K103" s="72">
        <v>1.20787E-2</v>
      </c>
      <c r="L103" s="73">
        <v>2.6678300000000002E-237</v>
      </c>
      <c r="M103" s="72">
        <v>0.88363899999999995</v>
      </c>
      <c r="N103" s="72">
        <v>0.91844199999999998</v>
      </c>
      <c r="O103" s="73">
        <v>9.3098799999999995E-8</v>
      </c>
      <c r="T103"/>
      <c r="AC103"/>
    </row>
    <row r="104" spans="1:32">
      <c r="A104" s="51" t="s">
        <v>497</v>
      </c>
      <c r="B104" s="52">
        <v>127481</v>
      </c>
      <c r="C104" s="51">
        <v>12</v>
      </c>
      <c r="D104" s="52">
        <v>112245170</v>
      </c>
      <c r="E104" s="51" t="s">
        <v>16</v>
      </c>
      <c r="F104" s="51" t="s">
        <v>9</v>
      </c>
      <c r="G104" s="51" t="s">
        <v>215</v>
      </c>
      <c r="H104" s="71" t="s">
        <v>216</v>
      </c>
      <c r="I104" s="51" t="s">
        <v>937</v>
      </c>
      <c r="J104" s="72">
        <v>-6.4962099999999995E-2</v>
      </c>
      <c r="K104" s="72">
        <v>6.1392399999999998E-3</v>
      </c>
      <c r="L104" s="73">
        <v>3.7244400000000002E-26</v>
      </c>
      <c r="M104" s="72">
        <v>0.88363899999999995</v>
      </c>
      <c r="N104" s="72">
        <v>0.91844199999999998</v>
      </c>
      <c r="O104" s="73">
        <v>9.3098799999999995E-8</v>
      </c>
      <c r="T104"/>
      <c r="AC104"/>
    </row>
    <row r="105" spans="1:32">
      <c r="A105" s="51" t="s">
        <v>498</v>
      </c>
      <c r="B105" s="52">
        <v>100363</v>
      </c>
      <c r="C105" s="51">
        <v>12</v>
      </c>
      <c r="D105" s="52">
        <v>112245170</v>
      </c>
      <c r="E105" s="51" t="s">
        <v>16</v>
      </c>
      <c r="F105" s="51" t="s">
        <v>9</v>
      </c>
      <c r="G105" s="51" t="s">
        <v>215</v>
      </c>
      <c r="H105" s="71" t="s">
        <v>216</v>
      </c>
      <c r="I105" s="51" t="s">
        <v>937</v>
      </c>
      <c r="J105" s="72">
        <v>-3.5541999999999997E-2</v>
      </c>
      <c r="K105" s="72">
        <v>6.8873299999999997E-3</v>
      </c>
      <c r="L105" s="73">
        <v>2.4677900000000002E-7</v>
      </c>
      <c r="M105" s="72">
        <v>0.88363899999999995</v>
      </c>
      <c r="N105" s="72">
        <v>0.91844199999999998</v>
      </c>
      <c r="O105" s="73">
        <v>9.3098799999999995E-8</v>
      </c>
      <c r="T105"/>
      <c r="AC105"/>
    </row>
    <row r="106" spans="1:32">
      <c r="A106" s="51" t="s">
        <v>491</v>
      </c>
      <c r="B106" s="52">
        <v>142838</v>
      </c>
      <c r="C106" s="51">
        <v>12</v>
      </c>
      <c r="D106" s="52">
        <v>112245170</v>
      </c>
      <c r="E106" s="51" t="s">
        <v>16</v>
      </c>
      <c r="F106" s="51" t="s">
        <v>9</v>
      </c>
      <c r="G106" s="51" t="s">
        <v>215</v>
      </c>
      <c r="H106" s="71" t="s">
        <v>216</v>
      </c>
      <c r="I106" s="51" t="s">
        <v>937</v>
      </c>
      <c r="J106" s="72">
        <v>8.5854299999999995E-2</v>
      </c>
      <c r="K106" s="72">
        <v>5.7933100000000003E-3</v>
      </c>
      <c r="L106" s="73">
        <v>1.19224E-49</v>
      </c>
      <c r="M106" s="72">
        <v>0.88363899999999995</v>
      </c>
      <c r="N106" s="72">
        <v>0.91844199999999998</v>
      </c>
      <c r="O106" s="73">
        <v>9.3098799999999995E-8</v>
      </c>
      <c r="T106"/>
      <c r="AC106"/>
    </row>
    <row r="107" spans="1:32">
      <c r="A107" s="51" t="s">
        <v>111</v>
      </c>
      <c r="B107" s="52">
        <v>150587</v>
      </c>
      <c r="C107" s="51">
        <v>12</v>
      </c>
      <c r="D107" s="52">
        <v>112245170</v>
      </c>
      <c r="E107" s="51" t="s">
        <v>16</v>
      </c>
      <c r="F107" s="51" t="s">
        <v>9</v>
      </c>
      <c r="G107" s="51" t="s">
        <v>215</v>
      </c>
      <c r="H107" s="71" t="s">
        <v>216</v>
      </c>
      <c r="I107" s="51" t="s">
        <v>937</v>
      </c>
      <c r="J107" s="72">
        <v>2.7618299999999998E-2</v>
      </c>
      <c r="K107" s="72">
        <v>5.6469299999999997E-3</v>
      </c>
      <c r="L107" s="73">
        <v>1.0050300000000001E-6</v>
      </c>
      <c r="M107" s="72">
        <v>0.88363899999999995</v>
      </c>
      <c r="N107" s="72">
        <v>0.91844199999999998</v>
      </c>
      <c r="O107" s="73">
        <v>9.3098799999999995E-8</v>
      </c>
      <c r="T107"/>
      <c r="AC107"/>
    </row>
    <row r="108" spans="1:32">
      <c r="A108" s="51" t="s">
        <v>492</v>
      </c>
      <c r="B108" s="52">
        <v>145537</v>
      </c>
      <c r="C108" s="51">
        <v>13</v>
      </c>
      <c r="D108" s="52">
        <v>111045745</v>
      </c>
      <c r="E108" s="51" t="s">
        <v>9</v>
      </c>
      <c r="F108" s="51" t="s">
        <v>16</v>
      </c>
      <c r="G108" s="51" t="s">
        <v>219</v>
      </c>
      <c r="H108" s="71" t="s">
        <v>220</v>
      </c>
      <c r="I108" s="51" t="s">
        <v>937</v>
      </c>
      <c r="J108" s="72">
        <v>-1.91729E-2</v>
      </c>
      <c r="K108" s="72">
        <v>3.9942900000000002E-3</v>
      </c>
      <c r="L108" s="73">
        <v>1.5876099999999999E-6</v>
      </c>
      <c r="M108" s="72">
        <v>0.315023</v>
      </c>
      <c r="N108" s="72">
        <v>0.92987399999999998</v>
      </c>
      <c r="O108" s="73">
        <v>5.8215200000000002E-11</v>
      </c>
      <c r="T108"/>
      <c r="AC108"/>
    </row>
    <row r="109" spans="1:32">
      <c r="A109" s="51" t="s">
        <v>112</v>
      </c>
      <c r="B109" s="52">
        <v>139847</v>
      </c>
      <c r="C109" s="51">
        <v>15</v>
      </c>
      <c r="D109" s="52">
        <v>91428636</v>
      </c>
      <c r="E109" s="51" t="s">
        <v>13</v>
      </c>
      <c r="F109" s="51" t="s">
        <v>16</v>
      </c>
      <c r="G109" s="42" t="s">
        <v>177</v>
      </c>
      <c r="H109" s="71" t="s">
        <v>178</v>
      </c>
      <c r="I109" s="51" t="s">
        <v>937</v>
      </c>
      <c r="J109" s="72">
        <v>-2.20033E-2</v>
      </c>
      <c r="K109" s="72">
        <v>5.0628299999999999E-3</v>
      </c>
      <c r="L109" s="73">
        <v>1.3871400000000001E-5</v>
      </c>
      <c r="M109" s="74">
        <v>0.818573</v>
      </c>
      <c r="N109" s="72">
        <v>0.91583499999999995</v>
      </c>
      <c r="O109" s="73">
        <v>1.6903399999999999E-11</v>
      </c>
      <c r="T109"/>
      <c r="AC109"/>
    </row>
    <row r="110" spans="1:32">
      <c r="A110" s="51" t="s">
        <v>491</v>
      </c>
      <c r="B110" s="52">
        <v>142838</v>
      </c>
      <c r="C110" s="51">
        <v>16</v>
      </c>
      <c r="D110" s="52">
        <v>75306402</v>
      </c>
      <c r="E110" s="51" t="s">
        <v>9</v>
      </c>
      <c r="F110" s="51" t="s">
        <v>10</v>
      </c>
      <c r="G110" s="42" t="s">
        <v>179</v>
      </c>
      <c r="H110" s="71" t="s">
        <v>180</v>
      </c>
      <c r="I110" s="51" t="s">
        <v>938</v>
      </c>
      <c r="J110" s="72">
        <v>1.99154E-2</v>
      </c>
      <c r="K110" s="72">
        <v>3.7497300000000002E-3</v>
      </c>
      <c r="L110" s="73">
        <v>1.09095E-7</v>
      </c>
      <c r="M110" s="74">
        <v>0.55148299999999995</v>
      </c>
      <c r="N110" s="72">
        <v>1.073</v>
      </c>
      <c r="O110" s="73">
        <v>1.3596299999999999E-12</v>
      </c>
      <c r="T110"/>
      <c r="AC110"/>
    </row>
    <row r="111" spans="1:32">
      <c r="A111" s="51" t="s">
        <v>495</v>
      </c>
      <c r="B111" s="52">
        <v>143118</v>
      </c>
      <c r="C111" s="51">
        <v>17</v>
      </c>
      <c r="D111" s="52">
        <v>59232365</v>
      </c>
      <c r="E111" s="51" t="s">
        <v>10</v>
      </c>
      <c r="F111" s="51" t="s">
        <v>9</v>
      </c>
      <c r="G111" s="51" t="s">
        <v>181</v>
      </c>
      <c r="H111" s="71" t="s">
        <v>182</v>
      </c>
      <c r="I111" s="51" t="s">
        <v>937</v>
      </c>
      <c r="J111" s="72">
        <v>4.8875300000000003E-2</v>
      </c>
      <c r="K111" s="72">
        <v>5.1862000000000002E-3</v>
      </c>
      <c r="L111" s="73">
        <v>4.3994499999999999E-21</v>
      </c>
      <c r="M111" s="72">
        <v>0.84276399999999996</v>
      </c>
      <c r="N111" s="72">
        <v>0.92041200000000001</v>
      </c>
      <c r="O111" s="73">
        <v>8.6349400000000002E-10</v>
      </c>
      <c r="T111"/>
      <c r="AC111"/>
    </row>
    <row r="112" spans="1:32">
      <c r="A112" s="51" t="s">
        <v>492</v>
      </c>
      <c r="B112" s="52">
        <v>145537</v>
      </c>
      <c r="C112" s="51">
        <v>17</v>
      </c>
      <c r="D112" s="52">
        <v>59232365</v>
      </c>
      <c r="E112" s="51" t="s">
        <v>10</v>
      </c>
      <c r="F112" s="51" t="s">
        <v>9</v>
      </c>
      <c r="G112" s="51" t="s">
        <v>181</v>
      </c>
      <c r="H112" s="71" t="s">
        <v>182</v>
      </c>
      <c r="I112" s="51" t="s">
        <v>937</v>
      </c>
      <c r="J112" s="72">
        <v>-3.39963E-2</v>
      </c>
      <c r="K112" s="72">
        <v>5.1483500000000003E-3</v>
      </c>
      <c r="L112" s="73">
        <v>4.0339099999999997E-11</v>
      </c>
      <c r="M112" s="72">
        <v>0.84276399999999996</v>
      </c>
      <c r="N112" s="72">
        <v>0.92041200000000001</v>
      </c>
      <c r="O112" s="73">
        <v>8.6349400000000002E-10</v>
      </c>
      <c r="T112"/>
      <c r="AC112"/>
    </row>
    <row r="113" spans="1:29">
      <c r="A113" s="51" t="s">
        <v>491</v>
      </c>
      <c r="B113" s="52">
        <v>142838</v>
      </c>
      <c r="C113" s="51">
        <v>17</v>
      </c>
      <c r="D113" s="52">
        <v>59232365</v>
      </c>
      <c r="E113" s="51" t="s">
        <v>10</v>
      </c>
      <c r="F113" s="51" t="s">
        <v>9</v>
      </c>
      <c r="G113" s="51" t="s">
        <v>181</v>
      </c>
      <c r="H113" s="71" t="s">
        <v>182</v>
      </c>
      <c r="I113" s="51" t="s">
        <v>937</v>
      </c>
      <c r="J113" s="72">
        <v>-2.2273399999999999E-2</v>
      </c>
      <c r="K113" s="72">
        <v>5.1967599999999999E-3</v>
      </c>
      <c r="L113" s="73">
        <v>1.8202600000000001E-5</v>
      </c>
      <c r="M113" s="72">
        <v>0.84276399999999996</v>
      </c>
      <c r="N113" s="72">
        <v>0.92041200000000001</v>
      </c>
      <c r="O113" s="73">
        <v>8.6349400000000002E-10</v>
      </c>
      <c r="T113"/>
      <c r="AC113"/>
    </row>
    <row r="114" spans="1:29">
      <c r="A114" s="51" t="s">
        <v>112</v>
      </c>
      <c r="B114" s="52">
        <v>139847</v>
      </c>
      <c r="C114" s="51">
        <v>17</v>
      </c>
      <c r="D114" s="52">
        <v>78358945</v>
      </c>
      <c r="E114" s="51" t="s">
        <v>13</v>
      </c>
      <c r="F114" s="51" t="s">
        <v>16</v>
      </c>
      <c r="G114" s="51" t="s">
        <v>25</v>
      </c>
      <c r="H114" s="71" t="s">
        <v>118</v>
      </c>
      <c r="I114" s="51" t="s">
        <v>940</v>
      </c>
      <c r="J114" s="72">
        <v>0.21135899999999999</v>
      </c>
      <c r="K114" s="72">
        <v>2.1716300000000001E-2</v>
      </c>
      <c r="L114" s="73">
        <v>2.2222800000000002E-22</v>
      </c>
      <c r="M114" s="72">
        <v>1.00987E-2</v>
      </c>
      <c r="N114" s="72">
        <v>1.61442</v>
      </c>
      <c r="O114" s="73">
        <v>2.2941400000000001E-21</v>
      </c>
      <c r="T114"/>
      <c r="AC114"/>
    </row>
    <row r="115" spans="1:29">
      <c r="A115" s="51" t="s">
        <v>553</v>
      </c>
      <c r="B115" s="52">
        <v>76477</v>
      </c>
      <c r="C115" s="51">
        <v>19</v>
      </c>
      <c r="D115" s="52">
        <v>11240230</v>
      </c>
      <c r="E115" s="51" t="s">
        <v>16</v>
      </c>
      <c r="F115" s="51" t="s">
        <v>10</v>
      </c>
      <c r="G115" s="42" t="s">
        <v>87</v>
      </c>
      <c r="H115" s="71" t="s">
        <v>51</v>
      </c>
      <c r="I115" s="51" t="s">
        <v>950</v>
      </c>
      <c r="J115" s="72">
        <v>1.10843</v>
      </c>
      <c r="K115" s="72">
        <v>0.19853499999999999</v>
      </c>
      <c r="L115" s="73">
        <v>2.3717E-8</v>
      </c>
      <c r="M115" s="72">
        <v>3.80708E-4</v>
      </c>
      <c r="N115" s="72">
        <v>4.97316</v>
      </c>
      <c r="O115" s="73">
        <v>5.4940700000000001E-6</v>
      </c>
      <c r="T115"/>
      <c r="AC115"/>
    </row>
    <row r="116" spans="1:29">
      <c r="A116" s="51" t="s">
        <v>97</v>
      </c>
      <c r="B116" s="52">
        <v>134314</v>
      </c>
      <c r="C116" s="51">
        <v>19</v>
      </c>
      <c r="D116" s="52">
        <v>11240230</v>
      </c>
      <c r="E116" s="51" t="s">
        <v>16</v>
      </c>
      <c r="F116" s="51" t="s">
        <v>10</v>
      </c>
      <c r="G116" s="42" t="s">
        <v>87</v>
      </c>
      <c r="H116" s="71" t="s">
        <v>51</v>
      </c>
      <c r="I116" s="51" t="s">
        <v>950</v>
      </c>
      <c r="J116" s="72">
        <v>1.05802</v>
      </c>
      <c r="K116" s="72">
        <v>0.16487099999999999</v>
      </c>
      <c r="L116" s="73">
        <v>1.39194E-10</v>
      </c>
      <c r="M116" s="72">
        <v>3.80708E-4</v>
      </c>
      <c r="N116" s="72">
        <v>4.97316</v>
      </c>
      <c r="O116" s="73">
        <v>5.4940700000000001E-6</v>
      </c>
      <c r="T116"/>
      <c r="AC116"/>
    </row>
    <row r="117" spans="1:29">
      <c r="A117" s="51" t="s">
        <v>553</v>
      </c>
      <c r="B117" s="52">
        <v>76477</v>
      </c>
      <c r="C117" s="51">
        <v>19</v>
      </c>
      <c r="D117" s="52">
        <v>11253886</v>
      </c>
      <c r="E117" s="51" t="s">
        <v>185</v>
      </c>
      <c r="F117" s="51" t="s">
        <v>9</v>
      </c>
      <c r="G117" s="51" t="s">
        <v>186</v>
      </c>
      <c r="H117" s="71" t="s">
        <v>187</v>
      </c>
      <c r="I117" s="51" t="s">
        <v>938</v>
      </c>
      <c r="J117" s="72">
        <v>7.3231500000000005E-2</v>
      </c>
      <c r="K117" s="72">
        <v>5.5053300000000001E-3</v>
      </c>
      <c r="L117" s="73">
        <v>2.50141E-40</v>
      </c>
      <c r="M117" s="72">
        <v>0.68062599999999995</v>
      </c>
      <c r="N117" s="72">
        <v>1.0828599999999999</v>
      </c>
      <c r="O117" s="73">
        <v>1.0645700000000001E-13</v>
      </c>
      <c r="T117"/>
      <c r="AC117"/>
    </row>
    <row r="118" spans="1:29">
      <c r="A118" s="51" t="s">
        <v>97</v>
      </c>
      <c r="B118" s="52">
        <v>134314</v>
      </c>
      <c r="C118" s="51">
        <v>19</v>
      </c>
      <c r="D118" s="52">
        <v>11253886</v>
      </c>
      <c r="E118" s="51" t="s">
        <v>185</v>
      </c>
      <c r="F118" s="51" t="s">
        <v>9</v>
      </c>
      <c r="G118" s="51" t="s">
        <v>186</v>
      </c>
      <c r="H118" s="71" t="s">
        <v>187</v>
      </c>
      <c r="I118" s="51" t="s">
        <v>938</v>
      </c>
      <c r="J118" s="72">
        <v>7.3300699999999996E-2</v>
      </c>
      <c r="K118" s="72">
        <v>4.1369900000000001E-3</v>
      </c>
      <c r="L118" s="73">
        <v>3.63882E-70</v>
      </c>
      <c r="M118" s="72">
        <v>0.68062599999999995</v>
      </c>
      <c r="N118" s="72">
        <v>1.0828599999999999</v>
      </c>
      <c r="O118" s="73">
        <v>1.0645700000000001E-13</v>
      </c>
      <c r="T118"/>
      <c r="AC118"/>
    </row>
    <row r="119" spans="1:29">
      <c r="A119" s="51" t="s">
        <v>553</v>
      </c>
      <c r="B119" s="52">
        <v>76477</v>
      </c>
      <c r="C119" s="51">
        <v>19</v>
      </c>
      <c r="D119" s="52">
        <v>11344555</v>
      </c>
      <c r="E119" s="51" t="s">
        <v>16</v>
      </c>
      <c r="F119" s="51" t="s">
        <v>13</v>
      </c>
      <c r="G119" s="51" t="s">
        <v>224</v>
      </c>
      <c r="H119" s="71" t="s">
        <v>225</v>
      </c>
      <c r="I119" s="51" t="s">
        <v>937</v>
      </c>
      <c r="J119" s="72">
        <v>0.82241500000000001</v>
      </c>
      <c r="K119" s="72">
        <v>9.6688499999999997E-2</v>
      </c>
      <c r="L119" s="73">
        <v>1.8350699999999999E-17</v>
      </c>
      <c r="M119" s="72">
        <v>6.4944999999999998E-4</v>
      </c>
      <c r="N119" s="72">
        <v>3.0800399999999999</v>
      </c>
      <c r="O119" s="73">
        <v>1.2196E-11</v>
      </c>
      <c r="T119"/>
      <c r="AC119"/>
    </row>
    <row r="120" spans="1:29">
      <c r="A120" s="51" t="s">
        <v>97</v>
      </c>
      <c r="B120" s="52">
        <v>134314</v>
      </c>
      <c r="C120" s="51">
        <v>19</v>
      </c>
      <c r="D120" s="52">
        <v>11344555</v>
      </c>
      <c r="E120" s="51" t="s">
        <v>16</v>
      </c>
      <c r="F120" s="51" t="s">
        <v>13</v>
      </c>
      <c r="G120" s="51" t="s">
        <v>224</v>
      </c>
      <c r="H120" s="71" t="s">
        <v>225</v>
      </c>
      <c r="I120" s="51" t="s">
        <v>937</v>
      </c>
      <c r="J120" s="72">
        <v>0.76228600000000002</v>
      </c>
      <c r="K120" s="72">
        <v>7.9774600000000001E-2</v>
      </c>
      <c r="L120" s="73">
        <v>1.24956E-21</v>
      </c>
      <c r="M120" s="72">
        <v>6.4944999999999998E-4</v>
      </c>
      <c r="N120" s="72">
        <v>3.0800399999999999</v>
      </c>
      <c r="O120" s="73">
        <v>1.2196E-11</v>
      </c>
      <c r="T120"/>
      <c r="AC120"/>
    </row>
    <row r="121" spans="1:29">
      <c r="A121" s="51" t="s">
        <v>498</v>
      </c>
      <c r="B121" s="52">
        <v>100363</v>
      </c>
      <c r="C121" s="51">
        <v>19</v>
      </c>
      <c r="D121" s="52">
        <v>45425178</v>
      </c>
      <c r="E121" s="51" t="s">
        <v>13</v>
      </c>
      <c r="F121" s="51" t="s">
        <v>16</v>
      </c>
      <c r="G121" s="51" t="s">
        <v>192</v>
      </c>
      <c r="H121" s="71" t="s">
        <v>193</v>
      </c>
      <c r="I121" s="51" t="s">
        <v>938</v>
      </c>
      <c r="J121" s="72">
        <v>9.1035199999999997E-2</v>
      </c>
      <c r="K121" s="72">
        <v>1.2751E-2</v>
      </c>
      <c r="L121" s="73">
        <v>9.4345500000000004E-13</v>
      </c>
      <c r="M121" s="72">
        <v>3.7419300000000003E-2</v>
      </c>
      <c r="N121" s="72">
        <v>0.82523100000000005</v>
      </c>
      <c r="O121" s="73">
        <v>4.1044899999999999E-11</v>
      </c>
      <c r="T121"/>
      <c r="AC121"/>
    </row>
    <row r="122" spans="1:29">
      <c r="A122" s="51" t="s">
        <v>553</v>
      </c>
      <c r="B122" s="52">
        <v>76477</v>
      </c>
      <c r="C122" s="51">
        <v>19</v>
      </c>
      <c r="D122" s="52">
        <v>45425178</v>
      </c>
      <c r="E122" s="51" t="s">
        <v>13</v>
      </c>
      <c r="F122" s="51" t="s">
        <v>16</v>
      </c>
      <c r="G122" s="51" t="s">
        <v>192</v>
      </c>
      <c r="H122" s="71" t="s">
        <v>193</v>
      </c>
      <c r="I122" s="51" t="s">
        <v>938</v>
      </c>
      <c r="J122" s="72">
        <v>-0.61994700000000003</v>
      </c>
      <c r="K122" s="72">
        <v>1.45857E-2</v>
      </c>
      <c r="L122" s="73" t="s">
        <v>780</v>
      </c>
      <c r="M122" s="72">
        <v>3.7419300000000003E-2</v>
      </c>
      <c r="N122" s="72">
        <v>0.82523100000000005</v>
      </c>
      <c r="O122" s="73">
        <v>4.1044899999999999E-11</v>
      </c>
      <c r="T122"/>
      <c r="AC122"/>
    </row>
    <row r="123" spans="1:29">
      <c r="A123" s="51" t="s">
        <v>97</v>
      </c>
      <c r="B123" s="52">
        <v>134314</v>
      </c>
      <c r="C123" s="51">
        <v>19</v>
      </c>
      <c r="D123" s="52">
        <v>45425178</v>
      </c>
      <c r="E123" s="51" t="s">
        <v>13</v>
      </c>
      <c r="F123" s="51" t="s">
        <v>16</v>
      </c>
      <c r="G123" s="51" t="s">
        <v>192</v>
      </c>
      <c r="H123" s="71" t="s">
        <v>193</v>
      </c>
      <c r="I123" s="51" t="s">
        <v>938</v>
      </c>
      <c r="J123" s="72">
        <v>-0.32434800000000003</v>
      </c>
      <c r="K123" s="72">
        <v>1.08349E-2</v>
      </c>
      <c r="L123" s="73">
        <v>3.02138E-196</v>
      </c>
      <c r="M123" s="72">
        <v>3.7419300000000003E-2</v>
      </c>
      <c r="N123" s="72">
        <v>0.82523100000000005</v>
      </c>
      <c r="O123" s="73">
        <v>4.1044899999999999E-11</v>
      </c>
      <c r="T123"/>
      <c r="AC123"/>
    </row>
    <row r="124" spans="1:29">
      <c r="A124" s="51" t="s">
        <v>98</v>
      </c>
      <c r="B124" s="52">
        <v>122989</v>
      </c>
      <c r="C124" s="51">
        <v>19</v>
      </c>
      <c r="D124" s="52">
        <v>45425178</v>
      </c>
      <c r="E124" s="51" t="s">
        <v>13</v>
      </c>
      <c r="F124" s="51" t="s">
        <v>16</v>
      </c>
      <c r="G124" s="51" t="s">
        <v>192</v>
      </c>
      <c r="H124" s="71" t="s">
        <v>193</v>
      </c>
      <c r="I124" s="51" t="s">
        <v>938</v>
      </c>
      <c r="J124" s="72">
        <v>0.20371800000000001</v>
      </c>
      <c r="K124" s="72">
        <v>1.1383300000000001E-2</v>
      </c>
      <c r="L124" s="73">
        <v>1.5568099999999999E-71</v>
      </c>
      <c r="M124" s="72">
        <v>3.7419300000000003E-2</v>
      </c>
      <c r="N124" s="72">
        <v>0.82523100000000005</v>
      </c>
      <c r="O124" s="73">
        <v>4.1044899999999999E-11</v>
      </c>
      <c r="T124"/>
      <c r="AC124"/>
    </row>
    <row r="125" spans="1:29" ht="15.95" customHeight="1">
      <c r="A125" s="119" t="s">
        <v>988</v>
      </c>
      <c r="B125" s="119"/>
      <c r="C125" s="119"/>
      <c r="D125" s="119"/>
      <c r="E125" s="119"/>
      <c r="F125" s="119"/>
      <c r="G125" s="119"/>
      <c r="H125" s="119"/>
      <c r="I125" s="119"/>
      <c r="J125" s="119"/>
      <c r="K125" s="119"/>
      <c r="L125" s="119"/>
      <c r="M125" s="119"/>
      <c r="N125" s="119"/>
      <c r="O125" s="119"/>
      <c r="T125"/>
      <c r="AC125"/>
    </row>
    <row r="126" spans="1:29">
      <c r="A126" s="120"/>
      <c r="B126" s="120"/>
      <c r="C126" s="120"/>
      <c r="D126" s="120"/>
      <c r="E126" s="120"/>
      <c r="F126" s="120"/>
      <c r="G126" s="120"/>
      <c r="H126" s="120"/>
      <c r="I126" s="120"/>
      <c r="J126" s="120"/>
      <c r="K126" s="120"/>
      <c r="L126" s="120"/>
      <c r="M126" s="120"/>
      <c r="N126" s="120"/>
      <c r="O126" s="120"/>
      <c r="T126"/>
      <c r="AC126"/>
    </row>
    <row r="127" spans="1:29">
      <c r="A127" s="120"/>
      <c r="B127" s="120"/>
      <c r="C127" s="120"/>
      <c r="D127" s="120"/>
      <c r="E127" s="120"/>
      <c r="F127" s="120"/>
      <c r="G127" s="120"/>
      <c r="H127" s="120"/>
      <c r="I127" s="120"/>
      <c r="J127" s="120"/>
      <c r="K127" s="120"/>
      <c r="L127" s="120"/>
      <c r="M127" s="120"/>
      <c r="N127" s="120"/>
      <c r="O127" s="120"/>
      <c r="T127"/>
      <c r="AC127"/>
    </row>
    <row r="128" spans="1:29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T128"/>
      <c r="AC128"/>
    </row>
    <row r="129" spans="1:29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T129"/>
      <c r="AC129"/>
    </row>
    <row r="130" spans="1:29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T130"/>
      <c r="AC130"/>
    </row>
    <row r="131" spans="1:29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T131"/>
      <c r="AC131"/>
    </row>
    <row r="132" spans="1:29">
      <c r="B132"/>
      <c r="C132" s="14"/>
      <c r="D132"/>
      <c r="J132"/>
      <c r="K132"/>
      <c r="L132" s="12"/>
      <c r="M132"/>
      <c r="N132"/>
      <c r="O132"/>
      <c r="T132"/>
      <c r="AC132"/>
    </row>
    <row r="133" spans="1:29">
      <c r="B133"/>
      <c r="C133" s="14"/>
      <c r="D133"/>
      <c r="J133"/>
      <c r="K133"/>
      <c r="L133" s="12"/>
      <c r="M133"/>
      <c r="N133"/>
      <c r="O133"/>
      <c r="T133"/>
      <c r="AC133"/>
    </row>
    <row r="134" spans="1:29">
      <c r="B134"/>
      <c r="C134" s="14"/>
      <c r="D134"/>
      <c r="J134"/>
      <c r="K134"/>
      <c r="L134" s="12"/>
      <c r="M134"/>
      <c r="N134"/>
      <c r="O134"/>
      <c r="T134"/>
      <c r="AC134"/>
    </row>
    <row r="135" spans="1:29">
      <c r="B135"/>
      <c r="C135" s="14"/>
      <c r="D135"/>
      <c r="J135"/>
      <c r="K135"/>
      <c r="L135" s="12"/>
      <c r="M135"/>
      <c r="N135"/>
      <c r="O135"/>
      <c r="T135"/>
      <c r="AC135"/>
    </row>
    <row r="136" spans="1:29">
      <c r="B136"/>
      <c r="C136" s="14"/>
      <c r="D136"/>
      <c r="J136"/>
      <c r="K136"/>
      <c r="L136" s="12"/>
      <c r="M136"/>
      <c r="N136"/>
      <c r="O136"/>
      <c r="T136"/>
      <c r="AC136"/>
    </row>
  </sheetData>
  <mergeCells count="13">
    <mergeCell ref="A125:O127"/>
    <mergeCell ref="A1:O1"/>
    <mergeCell ref="A2:A3"/>
    <mergeCell ref="B2:B3"/>
    <mergeCell ref="C2:C3"/>
    <mergeCell ref="D2:D3"/>
    <mergeCell ref="E2:E3"/>
    <mergeCell ref="M2:O2"/>
    <mergeCell ref="F2:F3"/>
    <mergeCell ref="G2:G3"/>
    <mergeCell ref="H2:H3"/>
    <mergeCell ref="I2:I3"/>
    <mergeCell ref="J2:L2"/>
  </mergeCells>
  <phoneticPr fontId="1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zoomScaleNormal="100" workbookViewId="0">
      <selection sqref="A1:O1"/>
    </sheetView>
  </sheetViews>
  <sheetFormatPr defaultColWidth="10.77734375" defaultRowHeight="19.5"/>
  <cols>
    <col min="1" max="1" width="4.6640625" style="6" bestFit="1" customWidth="1"/>
    <col min="2" max="2" width="11.77734375" style="25" bestFit="1" customWidth="1"/>
    <col min="3" max="3" width="4.33203125" style="6" bestFit="1" customWidth="1"/>
    <col min="4" max="4" width="4.109375" style="6" bestFit="1" customWidth="1"/>
    <col min="5" max="5" width="12.109375" style="6" bestFit="1" customWidth="1"/>
    <col min="6" max="6" width="10.44140625" style="6" bestFit="1" customWidth="1"/>
    <col min="7" max="7" width="12" style="6" bestFit="1" customWidth="1"/>
    <col min="8" max="8" width="5" style="21" bestFit="1" customWidth="1"/>
    <col min="9" max="9" width="4.6640625" style="6" bestFit="1" customWidth="1"/>
    <col min="10" max="10" width="11.77734375" style="25" bestFit="1" customWidth="1"/>
    <col min="11" max="11" width="4.33203125" style="6" bestFit="1" customWidth="1"/>
    <col min="12" max="12" width="4.109375" style="6" bestFit="1" customWidth="1"/>
    <col min="13" max="13" width="12.109375" style="6" bestFit="1" customWidth="1"/>
    <col min="14" max="14" width="11" style="6" bestFit="1" customWidth="1"/>
    <col min="15" max="15" width="14.44140625" style="6" bestFit="1" customWidth="1"/>
    <col min="16" max="16" width="7.33203125" style="6" bestFit="1" customWidth="1"/>
    <col min="17" max="17" width="9.77734375" style="6" bestFit="1" customWidth="1"/>
    <col min="18" max="18" width="8.109375" style="6" bestFit="1" customWidth="1"/>
    <col min="19" max="19" width="5.44140625" style="6" bestFit="1" customWidth="1"/>
    <col min="20" max="20" width="7" style="6" bestFit="1" customWidth="1"/>
    <col min="21" max="21" width="7.44140625" style="6" bestFit="1" customWidth="1"/>
    <col min="22" max="16384" width="10.77734375" style="6"/>
  </cols>
  <sheetData>
    <row r="1" spans="1:21">
      <c r="A1" s="126" t="s">
        <v>987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76"/>
      <c r="Q1" s="64"/>
      <c r="R1" s="64"/>
      <c r="S1" s="64"/>
      <c r="T1" s="64"/>
      <c r="U1" s="64"/>
    </row>
    <row r="2" spans="1:21">
      <c r="A2" s="107" t="s">
        <v>473</v>
      </c>
      <c r="B2" s="107"/>
      <c r="C2" s="107"/>
      <c r="D2" s="107"/>
      <c r="E2" s="107"/>
      <c r="F2" s="107"/>
      <c r="G2" s="107"/>
      <c r="H2" s="122" t="s">
        <v>474</v>
      </c>
      <c r="I2" s="107" t="s">
        <v>958</v>
      </c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</row>
    <row r="3" spans="1:21">
      <c r="A3" s="42" t="s">
        <v>0</v>
      </c>
      <c r="B3" s="41" t="s">
        <v>6</v>
      </c>
      <c r="C3" s="42" t="s">
        <v>1</v>
      </c>
      <c r="D3" s="42" t="s">
        <v>2</v>
      </c>
      <c r="E3" s="42" t="s">
        <v>30</v>
      </c>
      <c r="F3" s="42" t="s">
        <v>32</v>
      </c>
      <c r="G3" s="42" t="s">
        <v>31</v>
      </c>
      <c r="H3" s="122"/>
      <c r="I3" s="42" t="s">
        <v>0</v>
      </c>
      <c r="J3" s="41" t="s">
        <v>6</v>
      </c>
      <c r="K3" s="42" t="s">
        <v>1</v>
      </c>
      <c r="L3" s="42" t="s">
        <v>2</v>
      </c>
      <c r="M3" s="42" t="s">
        <v>30</v>
      </c>
      <c r="N3" s="42" t="s">
        <v>31</v>
      </c>
      <c r="O3" s="42" t="s">
        <v>33</v>
      </c>
      <c r="P3" s="42" t="s">
        <v>34</v>
      </c>
      <c r="Q3" s="42" t="s">
        <v>548</v>
      </c>
      <c r="R3" s="43" t="s">
        <v>3</v>
      </c>
      <c r="S3" s="62" t="s">
        <v>546</v>
      </c>
      <c r="T3" s="65" t="s">
        <v>543</v>
      </c>
      <c r="U3" s="16" t="s">
        <v>5</v>
      </c>
    </row>
    <row r="4" spans="1:21">
      <c r="A4" s="42">
        <v>1</v>
      </c>
      <c r="B4" s="41">
        <v>222822999</v>
      </c>
      <c r="C4" s="42" t="s">
        <v>16</v>
      </c>
      <c r="D4" s="42" t="s">
        <v>13</v>
      </c>
      <c r="E4" s="42" t="s">
        <v>119</v>
      </c>
      <c r="F4" s="42" t="s">
        <v>937</v>
      </c>
      <c r="G4" s="49" t="s">
        <v>120</v>
      </c>
      <c r="H4" s="62">
        <v>0.59664300000000003</v>
      </c>
      <c r="I4" s="42">
        <v>1</v>
      </c>
      <c r="J4" s="41">
        <v>222802376</v>
      </c>
      <c r="K4" s="42" t="s">
        <v>16</v>
      </c>
      <c r="L4" s="42" t="s">
        <v>13</v>
      </c>
      <c r="M4" s="42" t="s">
        <v>475</v>
      </c>
      <c r="N4" s="49" t="s">
        <v>120</v>
      </c>
      <c r="O4" s="42" t="s">
        <v>643</v>
      </c>
      <c r="P4" s="42" t="s">
        <v>45</v>
      </c>
      <c r="Q4" s="42" t="s">
        <v>790</v>
      </c>
      <c r="R4" s="43">
        <v>0.34100799999999998</v>
      </c>
      <c r="S4" s="62">
        <v>-8.3696400000000004E-2</v>
      </c>
      <c r="T4" s="65">
        <v>1.047E-2</v>
      </c>
      <c r="U4" s="16">
        <v>1.30699E-15</v>
      </c>
    </row>
    <row r="5" spans="1:21">
      <c r="A5" s="42">
        <v>2</v>
      </c>
      <c r="B5" s="41">
        <v>21267782</v>
      </c>
      <c r="C5" s="42" t="s">
        <v>10</v>
      </c>
      <c r="D5" s="42" t="s">
        <v>9</v>
      </c>
      <c r="E5" s="42" t="s">
        <v>591</v>
      </c>
      <c r="F5" s="42" t="s">
        <v>939</v>
      </c>
      <c r="G5" s="49" t="s">
        <v>47</v>
      </c>
      <c r="H5" s="62">
        <v>0.53078800000000004</v>
      </c>
      <c r="I5" s="42">
        <v>2</v>
      </c>
      <c r="J5" s="41">
        <v>21360583</v>
      </c>
      <c r="K5" s="42" t="s">
        <v>16</v>
      </c>
      <c r="L5" s="42" t="s">
        <v>13</v>
      </c>
      <c r="M5" s="42" t="s">
        <v>596</v>
      </c>
      <c r="N5" s="49" t="s">
        <v>597</v>
      </c>
      <c r="O5" s="42" t="s">
        <v>644</v>
      </c>
      <c r="P5" s="42" t="s">
        <v>45</v>
      </c>
      <c r="Q5" s="42" t="s">
        <v>791</v>
      </c>
      <c r="R5" s="43">
        <v>0.73727500000000001</v>
      </c>
      <c r="S5" s="62">
        <v>-2.7319400000000001E-2</v>
      </c>
      <c r="T5" s="65">
        <v>1.11392E-2</v>
      </c>
      <c r="U5" s="16">
        <v>1.41846E-2</v>
      </c>
    </row>
    <row r="6" spans="1:21">
      <c r="A6" s="42">
        <v>4</v>
      </c>
      <c r="B6" s="41">
        <v>57765731</v>
      </c>
      <c r="C6" s="42" t="s">
        <v>13</v>
      </c>
      <c r="D6" s="42" t="s">
        <v>9</v>
      </c>
      <c r="E6" s="42" t="s">
        <v>134</v>
      </c>
      <c r="F6" s="42" t="s">
        <v>938</v>
      </c>
      <c r="G6" s="49" t="s">
        <v>135</v>
      </c>
      <c r="H6" s="62">
        <v>0.98710299999999995</v>
      </c>
      <c r="I6" s="42">
        <v>4</v>
      </c>
      <c r="J6" s="41">
        <v>57797414</v>
      </c>
      <c r="K6" s="42" t="s">
        <v>9</v>
      </c>
      <c r="L6" s="42" t="s">
        <v>10</v>
      </c>
      <c r="M6" s="42" t="s">
        <v>476</v>
      </c>
      <c r="N6" s="49" t="s">
        <v>281</v>
      </c>
      <c r="O6" s="42" t="s">
        <v>645</v>
      </c>
      <c r="P6" s="42" t="s">
        <v>45</v>
      </c>
      <c r="Q6" s="42" t="s">
        <v>792</v>
      </c>
      <c r="R6" s="43">
        <v>0.39045000000000002</v>
      </c>
      <c r="S6" s="62">
        <v>5.6715700000000001E-2</v>
      </c>
      <c r="T6" s="65">
        <v>1.0056499999999999E-2</v>
      </c>
      <c r="U6" s="16">
        <v>1.7034299999999999E-8</v>
      </c>
    </row>
    <row r="7" spans="1:21">
      <c r="A7" s="42">
        <v>6</v>
      </c>
      <c r="B7" s="41">
        <v>30989021</v>
      </c>
      <c r="C7" s="42" t="s">
        <v>16</v>
      </c>
      <c r="D7" s="42" t="s">
        <v>13</v>
      </c>
      <c r="E7" s="42" t="s">
        <v>142</v>
      </c>
      <c r="F7" s="42" t="s">
        <v>937</v>
      </c>
      <c r="G7" s="49" t="s">
        <v>143</v>
      </c>
      <c r="H7" s="62">
        <v>0.58970400000000001</v>
      </c>
      <c r="I7" s="42">
        <v>6</v>
      </c>
      <c r="J7" s="41">
        <v>27805975</v>
      </c>
      <c r="K7" s="42" t="s">
        <v>13</v>
      </c>
      <c r="L7" s="42" t="s">
        <v>10</v>
      </c>
      <c r="M7" s="42" t="s">
        <v>598</v>
      </c>
      <c r="N7" s="49" t="s">
        <v>599</v>
      </c>
      <c r="O7" s="42" t="s">
        <v>646</v>
      </c>
      <c r="P7" s="42" t="s">
        <v>43</v>
      </c>
      <c r="Q7" s="42" t="s">
        <v>793</v>
      </c>
      <c r="R7" s="43">
        <v>6.76007E-2</v>
      </c>
      <c r="S7" s="62">
        <v>0.13914599999999999</v>
      </c>
      <c r="T7" s="65">
        <v>2.0250199999999999E-2</v>
      </c>
      <c r="U7" s="16">
        <v>6.36086E-12</v>
      </c>
    </row>
    <row r="8" spans="1:21">
      <c r="A8" s="42">
        <v>6</v>
      </c>
      <c r="B8" s="41">
        <v>30989021</v>
      </c>
      <c r="C8" s="42" t="s">
        <v>16</v>
      </c>
      <c r="D8" s="42" t="s">
        <v>13</v>
      </c>
      <c r="E8" s="42" t="s">
        <v>142</v>
      </c>
      <c r="F8" s="42" t="s">
        <v>937</v>
      </c>
      <c r="G8" s="49" t="s">
        <v>143</v>
      </c>
      <c r="H8" s="62">
        <v>0.61217699999999997</v>
      </c>
      <c r="I8" s="42">
        <v>6</v>
      </c>
      <c r="J8" s="41">
        <v>28295310</v>
      </c>
      <c r="K8" s="42" t="s">
        <v>9</v>
      </c>
      <c r="L8" s="42" t="s">
        <v>13</v>
      </c>
      <c r="M8" s="42" t="s">
        <v>600</v>
      </c>
      <c r="N8" s="49" t="s">
        <v>601</v>
      </c>
      <c r="O8" s="42" t="s">
        <v>647</v>
      </c>
      <c r="P8" s="42" t="s">
        <v>57</v>
      </c>
      <c r="Q8" s="42" t="s">
        <v>794</v>
      </c>
      <c r="R8" s="43">
        <v>6.8295900000000007E-2</v>
      </c>
      <c r="S8" s="62">
        <v>0.13542299999999999</v>
      </c>
      <c r="T8" s="65">
        <v>2.0091500000000002E-2</v>
      </c>
      <c r="U8" s="16">
        <v>1.5801699999999999E-11</v>
      </c>
    </row>
    <row r="9" spans="1:21">
      <c r="A9" s="42">
        <v>6</v>
      </c>
      <c r="B9" s="41">
        <v>30989021</v>
      </c>
      <c r="C9" s="42" t="s">
        <v>16</v>
      </c>
      <c r="D9" s="42" t="s">
        <v>13</v>
      </c>
      <c r="E9" s="42" t="s">
        <v>142</v>
      </c>
      <c r="F9" s="42" t="s">
        <v>937</v>
      </c>
      <c r="G9" s="49" t="s">
        <v>143</v>
      </c>
      <c r="H9" s="62">
        <v>0.66500000000000004</v>
      </c>
      <c r="I9" s="42">
        <v>6</v>
      </c>
      <c r="J9" s="41">
        <v>29455465</v>
      </c>
      <c r="K9" s="42" t="s">
        <v>13</v>
      </c>
      <c r="L9" s="42" t="s">
        <v>16</v>
      </c>
      <c r="M9" s="42" t="s">
        <v>602</v>
      </c>
      <c r="N9" s="49" t="s">
        <v>603</v>
      </c>
      <c r="O9" s="42" t="s">
        <v>648</v>
      </c>
      <c r="P9" s="42" t="s">
        <v>43</v>
      </c>
      <c r="Q9" s="42" t="s">
        <v>795</v>
      </c>
      <c r="R9" s="43">
        <v>7.7143000000000003E-2</v>
      </c>
      <c r="S9" s="62">
        <v>0.13006300000000001</v>
      </c>
      <c r="T9" s="65">
        <v>1.89193E-2</v>
      </c>
      <c r="U9" s="16">
        <v>6.21626E-12</v>
      </c>
    </row>
    <row r="10" spans="1:21">
      <c r="A10" s="42">
        <v>6</v>
      </c>
      <c r="B10" s="41">
        <v>30989021</v>
      </c>
      <c r="C10" s="42" t="s">
        <v>16</v>
      </c>
      <c r="D10" s="42" t="s">
        <v>13</v>
      </c>
      <c r="E10" s="42" t="s">
        <v>142</v>
      </c>
      <c r="F10" s="42" t="s">
        <v>937</v>
      </c>
      <c r="G10" s="49" t="s">
        <v>143</v>
      </c>
      <c r="H10" s="62">
        <v>0.60404800000000003</v>
      </c>
      <c r="I10" s="42">
        <v>6</v>
      </c>
      <c r="J10" s="41">
        <v>30615603</v>
      </c>
      <c r="K10" s="42" t="s">
        <v>16</v>
      </c>
      <c r="L10" s="42" t="s">
        <v>13</v>
      </c>
      <c r="M10" s="42" t="s">
        <v>604</v>
      </c>
      <c r="N10" s="49" t="s">
        <v>605</v>
      </c>
      <c r="O10" s="42" t="s">
        <v>649</v>
      </c>
      <c r="P10" s="42" t="s">
        <v>43</v>
      </c>
      <c r="Q10" s="42" t="s">
        <v>796</v>
      </c>
      <c r="R10" s="43">
        <v>0.100713</v>
      </c>
      <c r="S10" s="62">
        <v>0.12832399999999999</v>
      </c>
      <c r="T10" s="65">
        <v>1.6547200000000001E-2</v>
      </c>
      <c r="U10" s="16">
        <v>8.8314200000000002E-15</v>
      </c>
    </row>
    <row r="11" spans="1:21">
      <c r="A11" s="42">
        <v>6</v>
      </c>
      <c r="B11" s="41">
        <v>30989021</v>
      </c>
      <c r="C11" s="42" t="s">
        <v>16</v>
      </c>
      <c r="D11" s="42" t="s">
        <v>13</v>
      </c>
      <c r="E11" s="42" t="s">
        <v>142</v>
      </c>
      <c r="F11" s="42" t="s">
        <v>937</v>
      </c>
      <c r="G11" s="49" t="s">
        <v>143</v>
      </c>
      <c r="H11" s="62">
        <v>0.83126699999999998</v>
      </c>
      <c r="I11" s="42">
        <v>6</v>
      </c>
      <c r="J11" s="41">
        <v>30617389</v>
      </c>
      <c r="K11" s="42" t="s">
        <v>16</v>
      </c>
      <c r="L11" s="42" t="s">
        <v>13</v>
      </c>
      <c r="M11" s="42" t="s">
        <v>606</v>
      </c>
      <c r="N11" s="49" t="s">
        <v>605</v>
      </c>
      <c r="O11" s="42" t="s">
        <v>649</v>
      </c>
      <c r="P11" s="42" t="s">
        <v>53</v>
      </c>
      <c r="Q11" s="42" t="s">
        <v>797</v>
      </c>
      <c r="R11" s="43">
        <v>7.1456000000000006E-2</v>
      </c>
      <c r="S11" s="62">
        <v>0.160109</v>
      </c>
      <c r="T11" s="65">
        <v>1.95362E-2</v>
      </c>
      <c r="U11" s="16">
        <v>2.4949400000000001E-16</v>
      </c>
    </row>
    <row r="12" spans="1:21">
      <c r="A12" s="42">
        <v>6</v>
      </c>
      <c r="B12" s="41">
        <v>30989021</v>
      </c>
      <c r="C12" s="42" t="s">
        <v>16</v>
      </c>
      <c r="D12" s="42" t="s">
        <v>13</v>
      </c>
      <c r="E12" s="42" t="s">
        <v>142</v>
      </c>
      <c r="F12" s="42" t="s">
        <v>937</v>
      </c>
      <c r="G12" s="49" t="s">
        <v>143</v>
      </c>
      <c r="H12" s="62">
        <v>0.60006599999999999</v>
      </c>
      <c r="I12" s="42">
        <v>6</v>
      </c>
      <c r="J12" s="41">
        <v>30671760</v>
      </c>
      <c r="K12" s="42" t="s">
        <v>9</v>
      </c>
      <c r="L12" s="42" t="s">
        <v>10</v>
      </c>
      <c r="M12" s="42" t="s">
        <v>607</v>
      </c>
      <c r="N12" s="49" t="s">
        <v>608</v>
      </c>
      <c r="O12" s="42" t="s">
        <v>650</v>
      </c>
      <c r="P12" s="42" t="s">
        <v>76</v>
      </c>
      <c r="Q12" s="42" t="s">
        <v>798</v>
      </c>
      <c r="R12" s="43">
        <v>0.10065399999999999</v>
      </c>
      <c r="S12" s="62">
        <v>0.127467</v>
      </c>
      <c r="T12" s="65">
        <v>1.6549500000000002E-2</v>
      </c>
      <c r="U12" s="16">
        <v>1.33788E-14</v>
      </c>
    </row>
    <row r="13" spans="1:21">
      <c r="A13" s="42">
        <v>6</v>
      </c>
      <c r="B13" s="41">
        <v>30989021</v>
      </c>
      <c r="C13" s="42" t="s">
        <v>16</v>
      </c>
      <c r="D13" s="42" t="s">
        <v>13</v>
      </c>
      <c r="E13" s="42" t="s">
        <v>142</v>
      </c>
      <c r="F13" s="42" t="s">
        <v>937</v>
      </c>
      <c r="G13" s="49" t="s">
        <v>143</v>
      </c>
      <c r="H13" s="62">
        <v>0.60216599999999998</v>
      </c>
      <c r="I13" s="42">
        <v>6</v>
      </c>
      <c r="J13" s="41">
        <v>30671969</v>
      </c>
      <c r="K13" s="42" t="s">
        <v>13</v>
      </c>
      <c r="L13" s="42" t="s">
        <v>9</v>
      </c>
      <c r="M13" s="42" t="s">
        <v>609</v>
      </c>
      <c r="N13" s="49" t="s">
        <v>608</v>
      </c>
      <c r="O13" s="42" t="s">
        <v>650</v>
      </c>
      <c r="P13" s="42" t="s">
        <v>76</v>
      </c>
      <c r="Q13" s="42" t="s">
        <v>799</v>
      </c>
      <c r="R13" s="43">
        <v>0.10069500000000001</v>
      </c>
      <c r="S13" s="62">
        <v>0.127303</v>
      </c>
      <c r="T13" s="65">
        <v>1.6549100000000001E-2</v>
      </c>
      <c r="U13" s="16">
        <v>1.4433799999999999E-14</v>
      </c>
    </row>
    <row r="14" spans="1:21">
      <c r="A14" s="42">
        <v>6</v>
      </c>
      <c r="B14" s="41">
        <v>30989021</v>
      </c>
      <c r="C14" s="42" t="s">
        <v>16</v>
      </c>
      <c r="D14" s="42" t="s">
        <v>13</v>
      </c>
      <c r="E14" s="42" t="s">
        <v>142</v>
      </c>
      <c r="F14" s="42" t="s">
        <v>937</v>
      </c>
      <c r="G14" s="49" t="s">
        <v>143</v>
      </c>
      <c r="H14" s="62">
        <v>0.66282700000000006</v>
      </c>
      <c r="I14" s="42">
        <v>6</v>
      </c>
      <c r="J14" s="41">
        <v>30919878</v>
      </c>
      <c r="K14" s="42" t="s">
        <v>13</v>
      </c>
      <c r="L14" s="42" t="s">
        <v>9</v>
      </c>
      <c r="M14" s="42" t="s">
        <v>610</v>
      </c>
      <c r="N14" s="49" t="s">
        <v>611</v>
      </c>
      <c r="O14" s="42" t="s">
        <v>651</v>
      </c>
      <c r="P14" s="42" t="s">
        <v>53</v>
      </c>
      <c r="Q14" s="42" t="s">
        <v>800</v>
      </c>
      <c r="R14" s="43">
        <v>0.101206</v>
      </c>
      <c r="S14" s="62">
        <v>0.10717699999999999</v>
      </c>
      <c r="T14" s="65">
        <v>1.65749E-2</v>
      </c>
      <c r="U14" s="16">
        <v>1.00503E-10</v>
      </c>
    </row>
    <row r="15" spans="1:21">
      <c r="A15" s="42">
        <v>6</v>
      </c>
      <c r="B15" s="41">
        <v>30989021</v>
      </c>
      <c r="C15" s="42" t="s">
        <v>16</v>
      </c>
      <c r="D15" s="42" t="s">
        <v>13</v>
      </c>
      <c r="E15" s="42" t="s">
        <v>142</v>
      </c>
      <c r="F15" s="42" t="s">
        <v>937</v>
      </c>
      <c r="G15" s="49" t="s">
        <v>143</v>
      </c>
      <c r="H15" s="62">
        <v>0.91547500000000004</v>
      </c>
      <c r="I15" s="42">
        <v>6</v>
      </c>
      <c r="J15" s="41">
        <v>30997275</v>
      </c>
      <c r="K15" s="42" t="s">
        <v>9</v>
      </c>
      <c r="L15" s="42" t="s">
        <v>13</v>
      </c>
      <c r="M15" s="42" t="s">
        <v>612</v>
      </c>
      <c r="N15" s="49" t="s">
        <v>143</v>
      </c>
      <c r="O15" s="42" t="s">
        <v>652</v>
      </c>
      <c r="P15" s="42" t="s">
        <v>57</v>
      </c>
      <c r="Q15" s="42" t="s">
        <v>801</v>
      </c>
      <c r="R15" s="43">
        <v>7.1506299999999995E-2</v>
      </c>
      <c r="S15" s="62">
        <v>0.16849500000000001</v>
      </c>
      <c r="T15" s="65">
        <v>1.95245E-2</v>
      </c>
      <c r="U15" s="16">
        <v>6.1404800000000003E-18</v>
      </c>
    </row>
    <row r="16" spans="1:21">
      <c r="A16" s="42">
        <v>6</v>
      </c>
      <c r="B16" s="41">
        <v>30989021</v>
      </c>
      <c r="C16" s="42" t="s">
        <v>16</v>
      </c>
      <c r="D16" s="42" t="s">
        <v>13</v>
      </c>
      <c r="E16" s="42" t="s">
        <v>142</v>
      </c>
      <c r="F16" s="42" t="s">
        <v>937</v>
      </c>
      <c r="G16" s="49" t="s">
        <v>143</v>
      </c>
      <c r="H16" s="62">
        <v>0.58565199999999995</v>
      </c>
      <c r="I16" s="42">
        <v>6</v>
      </c>
      <c r="J16" s="41">
        <v>31106236</v>
      </c>
      <c r="K16" s="42" t="s">
        <v>13</v>
      </c>
      <c r="L16" s="42" t="s">
        <v>16</v>
      </c>
      <c r="M16" s="42" t="s">
        <v>613</v>
      </c>
      <c r="N16" s="49" t="s">
        <v>614</v>
      </c>
      <c r="O16" s="42" t="s">
        <v>653</v>
      </c>
      <c r="P16" s="42" t="s">
        <v>45</v>
      </c>
      <c r="Q16" s="42" t="s">
        <v>802</v>
      </c>
      <c r="R16" s="43">
        <v>0.11409</v>
      </c>
      <c r="S16" s="62">
        <v>9.3166100000000002E-2</v>
      </c>
      <c r="T16" s="65">
        <v>1.5708E-2</v>
      </c>
      <c r="U16" s="16">
        <v>3.0088100000000001E-9</v>
      </c>
    </row>
    <row r="17" spans="1:21">
      <c r="A17" s="42">
        <v>6</v>
      </c>
      <c r="B17" s="41">
        <v>30989021</v>
      </c>
      <c r="C17" s="42" t="s">
        <v>16</v>
      </c>
      <c r="D17" s="42" t="s">
        <v>13</v>
      </c>
      <c r="E17" s="42" t="s">
        <v>142</v>
      </c>
      <c r="F17" s="42" t="s">
        <v>937</v>
      </c>
      <c r="G17" s="49" t="s">
        <v>143</v>
      </c>
      <c r="H17" s="62">
        <v>0.91020699999999999</v>
      </c>
      <c r="I17" s="42">
        <v>6</v>
      </c>
      <c r="J17" s="41">
        <v>31113239</v>
      </c>
      <c r="K17" s="42" t="s">
        <v>9</v>
      </c>
      <c r="L17" s="42" t="s">
        <v>13</v>
      </c>
      <c r="M17" s="42" t="s">
        <v>615</v>
      </c>
      <c r="N17" s="49" t="s">
        <v>616</v>
      </c>
      <c r="O17" s="42" t="s">
        <v>654</v>
      </c>
      <c r="P17" s="42" t="s">
        <v>81</v>
      </c>
      <c r="Q17" s="42" t="s">
        <v>803</v>
      </c>
      <c r="R17" s="43">
        <v>7.0918999999999996E-2</v>
      </c>
      <c r="S17" s="62">
        <v>0.16605700000000001</v>
      </c>
      <c r="T17" s="65">
        <v>1.9519499999999999E-2</v>
      </c>
      <c r="U17" s="16">
        <v>1.7812399999999999E-17</v>
      </c>
    </row>
    <row r="18" spans="1:21">
      <c r="A18" s="42">
        <v>6</v>
      </c>
      <c r="B18" s="41">
        <v>30989021</v>
      </c>
      <c r="C18" s="42" t="s">
        <v>16</v>
      </c>
      <c r="D18" s="42" t="s">
        <v>13</v>
      </c>
      <c r="E18" s="42" t="s">
        <v>142</v>
      </c>
      <c r="F18" s="42" t="s">
        <v>937</v>
      </c>
      <c r="G18" s="49" t="s">
        <v>143</v>
      </c>
      <c r="H18" s="62">
        <v>0.92192200000000002</v>
      </c>
      <c r="I18" s="42">
        <v>6</v>
      </c>
      <c r="J18" s="41">
        <v>31323321</v>
      </c>
      <c r="K18" s="42" t="s">
        <v>13</v>
      </c>
      <c r="L18" s="42" t="s">
        <v>16</v>
      </c>
      <c r="M18" s="42" t="s">
        <v>617</v>
      </c>
      <c r="N18" s="49" t="s">
        <v>618</v>
      </c>
      <c r="O18" s="42" t="s">
        <v>655</v>
      </c>
      <c r="P18" s="42" t="s">
        <v>45</v>
      </c>
      <c r="Q18" s="42" t="s">
        <v>804</v>
      </c>
      <c r="R18" s="43">
        <v>7.5663900000000006E-2</v>
      </c>
      <c r="S18" s="62">
        <v>0.161467</v>
      </c>
      <c r="T18" s="65">
        <v>1.8940800000000001E-2</v>
      </c>
      <c r="U18" s="16">
        <v>1.53019E-17</v>
      </c>
    </row>
    <row r="19" spans="1:21">
      <c r="A19" s="42">
        <v>6</v>
      </c>
      <c r="B19" s="41">
        <v>30989021</v>
      </c>
      <c r="C19" s="42" t="s">
        <v>16</v>
      </c>
      <c r="D19" s="42" t="s">
        <v>13</v>
      </c>
      <c r="E19" s="42" t="s">
        <v>142</v>
      </c>
      <c r="F19" s="42" t="s">
        <v>937</v>
      </c>
      <c r="G19" s="49" t="s">
        <v>143</v>
      </c>
      <c r="H19" s="62">
        <v>0.85484700000000002</v>
      </c>
      <c r="I19" s="42">
        <v>6</v>
      </c>
      <c r="J19" s="41">
        <v>31379134</v>
      </c>
      <c r="K19" s="42" t="s">
        <v>9</v>
      </c>
      <c r="L19" s="42" t="s">
        <v>13</v>
      </c>
      <c r="M19" s="42" t="s">
        <v>619</v>
      </c>
      <c r="N19" s="49" t="s">
        <v>620</v>
      </c>
      <c r="O19" s="42" t="s">
        <v>656</v>
      </c>
      <c r="P19" s="42" t="s">
        <v>57</v>
      </c>
      <c r="Q19" s="42" t="s">
        <v>805</v>
      </c>
      <c r="R19" s="43">
        <v>7.5685199999999994E-2</v>
      </c>
      <c r="S19" s="62">
        <v>0.15773599999999999</v>
      </c>
      <c r="T19" s="65">
        <v>1.92138E-2</v>
      </c>
      <c r="U19" s="16">
        <v>2.2208199999999999E-16</v>
      </c>
    </row>
    <row r="20" spans="1:21">
      <c r="A20" s="42">
        <v>6</v>
      </c>
      <c r="B20" s="41">
        <v>30989021</v>
      </c>
      <c r="C20" s="42" t="s">
        <v>16</v>
      </c>
      <c r="D20" s="42" t="s">
        <v>13</v>
      </c>
      <c r="E20" s="42" t="s">
        <v>142</v>
      </c>
      <c r="F20" s="42" t="s">
        <v>937</v>
      </c>
      <c r="G20" s="49" t="s">
        <v>143</v>
      </c>
      <c r="H20" s="62">
        <v>0.79934700000000003</v>
      </c>
      <c r="I20" s="42">
        <v>6</v>
      </c>
      <c r="J20" s="41">
        <v>31603189</v>
      </c>
      <c r="K20" s="42" t="s">
        <v>13</v>
      </c>
      <c r="L20" s="42" t="s">
        <v>16</v>
      </c>
      <c r="M20" s="42" t="s">
        <v>621</v>
      </c>
      <c r="N20" s="49" t="s">
        <v>622</v>
      </c>
      <c r="O20" s="42" t="s">
        <v>657</v>
      </c>
      <c r="P20" s="42" t="s">
        <v>658</v>
      </c>
      <c r="Q20" s="42" t="s">
        <v>806</v>
      </c>
      <c r="R20" s="43">
        <v>6.9492899999999996E-2</v>
      </c>
      <c r="S20" s="62">
        <v>0.16553599999999999</v>
      </c>
      <c r="T20" s="65">
        <v>1.9680900000000001E-2</v>
      </c>
      <c r="U20" s="16">
        <v>4.0647399999999998E-17</v>
      </c>
    </row>
    <row r="21" spans="1:21">
      <c r="A21" s="42">
        <v>6</v>
      </c>
      <c r="B21" s="41">
        <v>30989021</v>
      </c>
      <c r="C21" s="42" t="s">
        <v>16</v>
      </c>
      <c r="D21" s="42" t="s">
        <v>13</v>
      </c>
      <c r="E21" s="42" t="s">
        <v>142</v>
      </c>
      <c r="F21" s="42" t="s">
        <v>937</v>
      </c>
      <c r="G21" s="49" t="s">
        <v>143</v>
      </c>
      <c r="H21" s="62">
        <v>0.79335</v>
      </c>
      <c r="I21" s="42">
        <v>6</v>
      </c>
      <c r="J21" s="41">
        <v>31639845</v>
      </c>
      <c r="K21" s="42" t="s">
        <v>9</v>
      </c>
      <c r="L21" s="42" t="s">
        <v>16</v>
      </c>
      <c r="M21" s="42" t="s">
        <v>623</v>
      </c>
      <c r="N21" s="49" t="s">
        <v>624</v>
      </c>
      <c r="O21" s="42" t="s">
        <v>659</v>
      </c>
      <c r="P21" s="42" t="s">
        <v>57</v>
      </c>
      <c r="Q21" s="42" t="s">
        <v>807</v>
      </c>
      <c r="R21" s="43">
        <v>6.9513699999999998E-2</v>
      </c>
      <c r="S21" s="62">
        <v>0.16517100000000001</v>
      </c>
      <c r="T21" s="65">
        <v>1.9679700000000001E-2</v>
      </c>
      <c r="U21" s="16">
        <v>4.7400099999999998E-17</v>
      </c>
    </row>
    <row r="22" spans="1:21">
      <c r="A22" s="42">
        <v>6</v>
      </c>
      <c r="B22" s="41">
        <v>30989021</v>
      </c>
      <c r="C22" s="42" t="s">
        <v>16</v>
      </c>
      <c r="D22" s="42" t="s">
        <v>13</v>
      </c>
      <c r="E22" s="42" t="s">
        <v>142</v>
      </c>
      <c r="F22" s="42" t="s">
        <v>937</v>
      </c>
      <c r="G22" s="49" t="s">
        <v>143</v>
      </c>
      <c r="H22" s="62">
        <v>0.795655</v>
      </c>
      <c r="I22" s="42">
        <v>6</v>
      </c>
      <c r="J22" s="41">
        <v>31675283</v>
      </c>
      <c r="K22" s="42" t="s">
        <v>9</v>
      </c>
      <c r="L22" s="42" t="s">
        <v>16</v>
      </c>
      <c r="M22" s="42" t="s">
        <v>625</v>
      </c>
      <c r="N22" s="49" t="s">
        <v>626</v>
      </c>
      <c r="O22" s="42" t="s">
        <v>660</v>
      </c>
      <c r="P22" s="42" t="s">
        <v>53</v>
      </c>
      <c r="Q22" s="42" t="s">
        <v>808</v>
      </c>
      <c r="R22" s="43">
        <v>6.9422399999999995E-2</v>
      </c>
      <c r="S22" s="62">
        <v>0.164271</v>
      </c>
      <c r="T22" s="65">
        <v>1.9706000000000001E-2</v>
      </c>
      <c r="U22" s="16">
        <v>7.6773799999999994E-17</v>
      </c>
    </row>
    <row r="23" spans="1:21">
      <c r="A23" s="42">
        <v>6</v>
      </c>
      <c r="B23" s="41">
        <v>30989021</v>
      </c>
      <c r="C23" s="42" t="s">
        <v>16</v>
      </c>
      <c r="D23" s="42" t="s">
        <v>13</v>
      </c>
      <c r="E23" s="42" t="s">
        <v>142</v>
      </c>
      <c r="F23" s="42" t="s">
        <v>937</v>
      </c>
      <c r="G23" s="49" t="s">
        <v>143</v>
      </c>
      <c r="H23" s="62">
        <v>0.76491500000000001</v>
      </c>
      <c r="I23" s="42">
        <v>6</v>
      </c>
      <c r="J23" s="41">
        <v>31675501</v>
      </c>
      <c r="K23" s="42" t="s">
        <v>13</v>
      </c>
      <c r="L23" s="42" t="s">
        <v>16</v>
      </c>
      <c r="M23" s="42" t="s">
        <v>627</v>
      </c>
      <c r="N23" s="49" t="s">
        <v>626</v>
      </c>
      <c r="O23" s="42" t="s">
        <v>660</v>
      </c>
      <c r="P23" s="42" t="s">
        <v>53</v>
      </c>
      <c r="Q23" s="42" t="s">
        <v>809</v>
      </c>
      <c r="R23" s="43">
        <v>7.3856599999999994E-2</v>
      </c>
      <c r="S23" s="62">
        <v>0.14702699999999999</v>
      </c>
      <c r="T23" s="65">
        <v>1.9174500000000001E-2</v>
      </c>
      <c r="U23" s="16">
        <v>1.7486199999999999E-14</v>
      </c>
    </row>
    <row r="24" spans="1:21">
      <c r="A24" s="42">
        <v>6</v>
      </c>
      <c r="B24" s="41">
        <v>30989021</v>
      </c>
      <c r="C24" s="42" t="s">
        <v>16</v>
      </c>
      <c r="D24" s="42" t="s">
        <v>13</v>
      </c>
      <c r="E24" s="42" t="s">
        <v>142</v>
      </c>
      <c r="F24" s="42" t="s">
        <v>937</v>
      </c>
      <c r="G24" s="49" t="s">
        <v>143</v>
      </c>
      <c r="H24" s="62">
        <v>0.796763</v>
      </c>
      <c r="I24" s="42">
        <v>6</v>
      </c>
      <c r="J24" s="41">
        <v>31687027</v>
      </c>
      <c r="K24" s="42" t="s">
        <v>13</v>
      </c>
      <c r="L24" s="42" t="s">
        <v>9</v>
      </c>
      <c r="M24" s="42" t="s">
        <v>628</v>
      </c>
      <c r="N24" s="49" t="s">
        <v>629</v>
      </c>
      <c r="O24" s="42" t="s">
        <v>661</v>
      </c>
      <c r="P24" s="42" t="s">
        <v>57</v>
      </c>
      <c r="Q24" s="42" t="s">
        <v>810</v>
      </c>
      <c r="R24" s="43">
        <v>6.9397899999999998E-2</v>
      </c>
      <c r="S24" s="62">
        <v>0.163435</v>
      </c>
      <c r="T24" s="65">
        <v>1.9709500000000001E-2</v>
      </c>
      <c r="U24" s="16">
        <v>1.1113800000000001E-16</v>
      </c>
    </row>
    <row r="25" spans="1:21">
      <c r="A25" s="42">
        <v>6</v>
      </c>
      <c r="B25" s="41">
        <v>30989021</v>
      </c>
      <c r="C25" s="42" t="s">
        <v>16</v>
      </c>
      <c r="D25" s="42" t="s">
        <v>13</v>
      </c>
      <c r="E25" s="42" t="s">
        <v>142</v>
      </c>
      <c r="F25" s="42" t="s">
        <v>937</v>
      </c>
      <c r="G25" s="49" t="s">
        <v>143</v>
      </c>
      <c r="H25" s="62">
        <v>0.791215</v>
      </c>
      <c r="I25" s="42">
        <v>6</v>
      </c>
      <c r="J25" s="41">
        <v>31747510</v>
      </c>
      <c r="K25" s="42" t="s">
        <v>9</v>
      </c>
      <c r="L25" s="42" t="s">
        <v>10</v>
      </c>
      <c r="M25" s="42" t="s">
        <v>630</v>
      </c>
      <c r="N25" s="49" t="s">
        <v>631</v>
      </c>
      <c r="O25" s="42" t="s">
        <v>662</v>
      </c>
      <c r="P25" s="42" t="s">
        <v>663</v>
      </c>
      <c r="Q25" s="42" t="s">
        <v>811</v>
      </c>
      <c r="R25" s="43">
        <v>6.9450999999999999E-2</v>
      </c>
      <c r="S25" s="62">
        <v>0.16219500000000001</v>
      </c>
      <c r="T25" s="65">
        <v>1.9701400000000001E-2</v>
      </c>
      <c r="U25" s="16">
        <v>1.83131E-16</v>
      </c>
    </row>
    <row r="26" spans="1:21">
      <c r="A26" s="42">
        <v>6</v>
      </c>
      <c r="B26" s="41">
        <v>30989021</v>
      </c>
      <c r="C26" s="42" t="s">
        <v>16</v>
      </c>
      <c r="D26" s="42" t="s">
        <v>13</v>
      </c>
      <c r="E26" s="42" t="s">
        <v>142</v>
      </c>
      <c r="F26" s="42" t="s">
        <v>937</v>
      </c>
      <c r="G26" s="49" t="s">
        <v>143</v>
      </c>
      <c r="H26" s="62">
        <v>0.71779700000000002</v>
      </c>
      <c r="I26" s="42">
        <v>6</v>
      </c>
      <c r="J26" s="41">
        <v>31837009</v>
      </c>
      <c r="K26" s="42" t="s">
        <v>13</v>
      </c>
      <c r="L26" s="42" t="s">
        <v>9</v>
      </c>
      <c r="M26" s="42" t="s">
        <v>632</v>
      </c>
      <c r="N26" s="49" t="s">
        <v>633</v>
      </c>
      <c r="O26" s="42" t="s">
        <v>664</v>
      </c>
      <c r="P26" s="42" t="s">
        <v>83</v>
      </c>
      <c r="Q26" s="42" t="s">
        <v>812</v>
      </c>
      <c r="R26" s="43">
        <v>6.4160099999999998E-2</v>
      </c>
      <c r="S26" s="62">
        <v>0.158774</v>
      </c>
      <c r="T26" s="65">
        <v>2.05136E-2</v>
      </c>
      <c r="U26" s="16">
        <v>9.9469700000000008E-15</v>
      </c>
    </row>
    <row r="27" spans="1:21">
      <c r="A27" s="42">
        <v>6</v>
      </c>
      <c r="B27" s="41">
        <v>30989021</v>
      </c>
      <c r="C27" s="42" t="s">
        <v>16</v>
      </c>
      <c r="D27" s="42" t="s">
        <v>13</v>
      </c>
      <c r="E27" s="42" t="s">
        <v>142</v>
      </c>
      <c r="F27" s="42" t="s">
        <v>937</v>
      </c>
      <c r="G27" s="49" t="s">
        <v>143</v>
      </c>
      <c r="H27" s="62">
        <v>0.62375199999999997</v>
      </c>
      <c r="I27" s="42">
        <v>6</v>
      </c>
      <c r="J27" s="41">
        <v>31914179</v>
      </c>
      <c r="K27" s="42" t="s">
        <v>9</v>
      </c>
      <c r="L27" s="42" t="s">
        <v>10</v>
      </c>
      <c r="M27" s="42" t="s">
        <v>634</v>
      </c>
      <c r="N27" s="49" t="s">
        <v>635</v>
      </c>
      <c r="O27" s="42" t="s">
        <v>665</v>
      </c>
      <c r="P27" s="42" t="s">
        <v>53</v>
      </c>
      <c r="Q27" s="42" t="s">
        <v>813</v>
      </c>
      <c r="R27" s="43">
        <v>7.3963299999999996E-2</v>
      </c>
      <c r="S27" s="62">
        <v>0.13453999999999999</v>
      </c>
      <c r="T27" s="65">
        <v>1.9154299999999999E-2</v>
      </c>
      <c r="U27" s="16">
        <v>2.1564E-12</v>
      </c>
    </row>
    <row r="28" spans="1:21">
      <c r="A28" s="42">
        <v>6</v>
      </c>
      <c r="B28" s="41">
        <v>30989021</v>
      </c>
      <c r="C28" s="42" t="s">
        <v>16</v>
      </c>
      <c r="D28" s="42" t="s">
        <v>13</v>
      </c>
      <c r="E28" s="42" t="s">
        <v>142</v>
      </c>
      <c r="F28" s="42" t="s">
        <v>937</v>
      </c>
      <c r="G28" s="49" t="s">
        <v>143</v>
      </c>
      <c r="H28" s="62">
        <v>0.702349</v>
      </c>
      <c r="I28" s="42">
        <v>6</v>
      </c>
      <c r="J28" s="41">
        <v>32032628</v>
      </c>
      <c r="K28" s="42" t="s">
        <v>9</v>
      </c>
      <c r="L28" s="42" t="s">
        <v>13</v>
      </c>
      <c r="M28" s="42" t="s">
        <v>636</v>
      </c>
      <c r="N28" s="49" t="s">
        <v>637</v>
      </c>
      <c r="O28" s="42" t="s">
        <v>666</v>
      </c>
      <c r="P28" s="42" t="s">
        <v>667</v>
      </c>
      <c r="Q28" s="42" t="s">
        <v>814</v>
      </c>
      <c r="R28" s="43">
        <v>6.3811099999999996E-2</v>
      </c>
      <c r="S28" s="62">
        <v>0.157254</v>
      </c>
      <c r="T28" s="65">
        <v>2.05855E-2</v>
      </c>
      <c r="U28" s="16">
        <v>2.1879099999999999E-14</v>
      </c>
    </row>
    <row r="29" spans="1:21">
      <c r="A29" s="42">
        <v>6</v>
      </c>
      <c r="B29" s="41">
        <v>30989021</v>
      </c>
      <c r="C29" s="42" t="s">
        <v>16</v>
      </c>
      <c r="D29" s="42" t="s">
        <v>13</v>
      </c>
      <c r="E29" s="42" t="s">
        <v>142</v>
      </c>
      <c r="F29" s="42" t="s">
        <v>937</v>
      </c>
      <c r="G29" s="49" t="s">
        <v>143</v>
      </c>
      <c r="H29" s="62">
        <v>0.62357700000000005</v>
      </c>
      <c r="I29" s="42">
        <v>6</v>
      </c>
      <c r="J29" s="41">
        <v>32629920</v>
      </c>
      <c r="K29" s="42" t="s">
        <v>9</v>
      </c>
      <c r="L29" s="42" t="s">
        <v>10</v>
      </c>
      <c r="M29" s="42" t="s">
        <v>638</v>
      </c>
      <c r="N29" s="49" t="s">
        <v>639</v>
      </c>
      <c r="O29" s="42" t="s">
        <v>668</v>
      </c>
      <c r="P29" s="42" t="s">
        <v>57</v>
      </c>
      <c r="Q29" s="42" t="s">
        <v>815</v>
      </c>
      <c r="R29" s="43">
        <v>6.8381600000000001E-2</v>
      </c>
      <c r="S29" s="62">
        <v>0.14682899999999999</v>
      </c>
      <c r="T29" s="65">
        <v>2.0011000000000001E-2</v>
      </c>
      <c r="U29" s="16">
        <v>2.1776099999999999E-13</v>
      </c>
    </row>
    <row r="30" spans="1:21">
      <c r="A30" s="42">
        <v>6</v>
      </c>
      <c r="B30" s="41">
        <v>31468211</v>
      </c>
      <c r="C30" s="42" t="s">
        <v>16</v>
      </c>
      <c r="D30" s="42" t="s">
        <v>13</v>
      </c>
      <c r="E30" s="42" t="s">
        <v>592</v>
      </c>
      <c r="F30" s="42" t="s">
        <v>937</v>
      </c>
      <c r="G30" s="49" t="s">
        <v>593</v>
      </c>
      <c r="H30" s="62">
        <v>0.71053500000000003</v>
      </c>
      <c r="I30" s="42">
        <v>6</v>
      </c>
      <c r="J30" s="41">
        <v>31556928</v>
      </c>
      <c r="K30" s="42" t="s">
        <v>9</v>
      </c>
      <c r="L30" s="42" t="s">
        <v>16</v>
      </c>
      <c r="M30" s="42" t="s">
        <v>640</v>
      </c>
      <c r="N30" s="49" t="s">
        <v>641</v>
      </c>
      <c r="O30" s="42" t="s">
        <v>669</v>
      </c>
      <c r="P30" s="42" t="s">
        <v>45</v>
      </c>
      <c r="Q30" s="42" t="s">
        <v>816</v>
      </c>
      <c r="R30" s="43">
        <v>9.3725600000000003E-4</v>
      </c>
      <c r="S30" s="62">
        <v>0.39533600000000002</v>
      </c>
      <c r="T30" s="65">
        <v>0.14835100000000001</v>
      </c>
      <c r="U30" s="16">
        <v>7.7015599999999997E-3</v>
      </c>
    </row>
    <row r="31" spans="1:21">
      <c r="A31" s="42">
        <v>6</v>
      </c>
      <c r="B31" s="41">
        <v>31468211</v>
      </c>
      <c r="C31" s="42" t="s">
        <v>16</v>
      </c>
      <c r="D31" s="42" t="s">
        <v>13</v>
      </c>
      <c r="E31" s="42" t="s">
        <v>592</v>
      </c>
      <c r="F31" s="42" t="s">
        <v>937</v>
      </c>
      <c r="G31" s="49" t="s">
        <v>593</v>
      </c>
      <c r="H31" s="62">
        <v>0.52020599999999995</v>
      </c>
      <c r="I31" s="42">
        <v>6</v>
      </c>
      <c r="J31" s="41">
        <v>31600631</v>
      </c>
      <c r="K31" s="42" t="s">
        <v>13</v>
      </c>
      <c r="L31" s="42" t="s">
        <v>16</v>
      </c>
      <c r="M31" s="42" t="s">
        <v>642</v>
      </c>
      <c r="N31" s="49" t="s">
        <v>622</v>
      </c>
      <c r="O31" s="42" t="s">
        <v>657</v>
      </c>
      <c r="P31" s="42" t="s">
        <v>88</v>
      </c>
      <c r="Q31" s="42" t="s">
        <v>817</v>
      </c>
      <c r="R31" s="43">
        <v>8.1758299999999998E-4</v>
      </c>
      <c r="S31" s="62">
        <v>0.531694</v>
      </c>
      <c r="T31" s="65">
        <v>0.16214300000000001</v>
      </c>
      <c r="U31" s="16">
        <v>1.0411699999999999E-3</v>
      </c>
    </row>
    <row r="32" spans="1:21">
      <c r="A32" s="42">
        <v>9</v>
      </c>
      <c r="B32" s="41">
        <v>107586238</v>
      </c>
      <c r="C32" s="42" t="s">
        <v>9</v>
      </c>
      <c r="D32" s="42" t="s">
        <v>16</v>
      </c>
      <c r="E32" s="42" t="s">
        <v>19</v>
      </c>
      <c r="F32" s="42" t="s">
        <v>937</v>
      </c>
      <c r="G32" s="49" t="s">
        <v>20</v>
      </c>
      <c r="H32" s="62">
        <v>0.99538599999999999</v>
      </c>
      <c r="I32" s="42">
        <v>9</v>
      </c>
      <c r="J32" s="41">
        <v>107588033</v>
      </c>
      <c r="K32" s="42" t="s">
        <v>9</v>
      </c>
      <c r="L32" s="42" t="s">
        <v>10</v>
      </c>
      <c r="M32" s="42" t="s">
        <v>477</v>
      </c>
      <c r="N32" s="49" t="s">
        <v>20</v>
      </c>
      <c r="O32" s="42" t="s">
        <v>670</v>
      </c>
      <c r="P32" s="42" t="s">
        <v>671</v>
      </c>
      <c r="Q32" s="42" t="s">
        <v>818</v>
      </c>
      <c r="R32" s="43">
        <v>0.35623199999999999</v>
      </c>
      <c r="S32" s="62">
        <v>5.9963500000000003E-2</v>
      </c>
      <c r="T32" s="65">
        <v>1.0225700000000001E-2</v>
      </c>
      <c r="U32" s="16">
        <v>4.5180900000000001E-9</v>
      </c>
    </row>
    <row r="33" spans="1:21">
      <c r="A33" s="42">
        <v>10</v>
      </c>
      <c r="B33" s="41">
        <v>91002804</v>
      </c>
      <c r="C33" s="42" t="s">
        <v>9</v>
      </c>
      <c r="D33" s="42" t="s">
        <v>10</v>
      </c>
      <c r="E33" s="42" t="s">
        <v>152</v>
      </c>
      <c r="F33" s="42" t="s">
        <v>937</v>
      </c>
      <c r="G33" s="49" t="s">
        <v>153</v>
      </c>
      <c r="H33" s="62">
        <v>0.75364399999999998</v>
      </c>
      <c r="I33" s="42">
        <v>10</v>
      </c>
      <c r="J33" s="41">
        <v>91007360</v>
      </c>
      <c r="K33" s="42" t="s">
        <v>10</v>
      </c>
      <c r="L33" s="42" t="s">
        <v>13</v>
      </c>
      <c r="M33" s="42" t="s">
        <v>478</v>
      </c>
      <c r="N33" s="49" t="s">
        <v>153</v>
      </c>
      <c r="O33" s="42" t="s">
        <v>672</v>
      </c>
      <c r="P33" s="42" t="s">
        <v>53</v>
      </c>
      <c r="Q33" s="42" t="s">
        <v>819</v>
      </c>
      <c r="R33" s="43">
        <v>0.229293</v>
      </c>
      <c r="S33" s="62">
        <v>6.5429000000000001E-2</v>
      </c>
      <c r="T33" s="65">
        <v>1.1611399999999999E-2</v>
      </c>
      <c r="U33" s="16">
        <v>1.7514999999999998E-8</v>
      </c>
    </row>
    <row r="34" spans="1:21">
      <c r="A34" s="42">
        <v>11</v>
      </c>
      <c r="B34" s="41">
        <v>65405600</v>
      </c>
      <c r="C34" s="42" t="s">
        <v>13</v>
      </c>
      <c r="D34" s="42" t="s">
        <v>10</v>
      </c>
      <c r="E34" s="42" t="s">
        <v>158</v>
      </c>
      <c r="F34" s="42" t="s">
        <v>789</v>
      </c>
      <c r="G34" s="49" t="s">
        <v>159</v>
      </c>
      <c r="H34" s="62">
        <v>0.55730599999999997</v>
      </c>
      <c r="I34" s="42">
        <v>11</v>
      </c>
      <c r="J34" s="41">
        <v>65547455</v>
      </c>
      <c r="K34" s="42" t="s">
        <v>9</v>
      </c>
      <c r="L34" s="42" t="s">
        <v>16</v>
      </c>
      <c r="M34" s="42" t="s">
        <v>479</v>
      </c>
      <c r="N34" s="49" t="s">
        <v>480</v>
      </c>
      <c r="O34" s="42" t="s">
        <v>673</v>
      </c>
      <c r="P34" s="42" t="s">
        <v>53</v>
      </c>
      <c r="Q34" s="42" t="s">
        <v>820</v>
      </c>
      <c r="R34" s="43">
        <v>0.205598</v>
      </c>
      <c r="S34" s="62">
        <v>-4.2860099999999998E-2</v>
      </c>
      <c r="T34" s="65">
        <v>1.22831E-2</v>
      </c>
      <c r="U34" s="16">
        <v>4.8421100000000002E-4</v>
      </c>
    </row>
    <row r="35" spans="1:21">
      <c r="A35" s="42">
        <v>12</v>
      </c>
      <c r="B35" s="41">
        <v>95521370</v>
      </c>
      <c r="C35" s="42" t="s">
        <v>9</v>
      </c>
      <c r="D35" s="42" t="s">
        <v>10</v>
      </c>
      <c r="E35" s="42" t="s">
        <v>166</v>
      </c>
      <c r="F35" s="42" t="s">
        <v>937</v>
      </c>
      <c r="G35" s="49" t="s">
        <v>167</v>
      </c>
      <c r="H35" s="62">
        <v>0.51810699999999998</v>
      </c>
      <c r="I35" s="42">
        <v>12</v>
      </c>
      <c r="J35" s="41">
        <v>95604290</v>
      </c>
      <c r="K35" s="42" t="s">
        <v>10</v>
      </c>
      <c r="L35" s="42" t="s">
        <v>9</v>
      </c>
      <c r="M35" s="42" t="s">
        <v>481</v>
      </c>
      <c r="N35" s="49" t="s">
        <v>167</v>
      </c>
      <c r="O35" s="42" t="s">
        <v>674</v>
      </c>
      <c r="P35" s="42" t="s">
        <v>53</v>
      </c>
      <c r="Q35" s="42" t="s">
        <v>821</v>
      </c>
      <c r="R35" s="43">
        <v>0.32493300000000003</v>
      </c>
      <c r="S35" s="62">
        <v>-5.2807699999999999E-2</v>
      </c>
      <c r="T35" s="65">
        <v>1.05691E-2</v>
      </c>
      <c r="U35" s="16">
        <v>5.8399900000000001E-7</v>
      </c>
    </row>
    <row r="36" spans="1:21">
      <c r="A36" s="42">
        <v>12</v>
      </c>
      <c r="B36" s="41">
        <v>112168009</v>
      </c>
      <c r="C36" s="42" t="s">
        <v>13</v>
      </c>
      <c r="D36" s="42" t="s">
        <v>16</v>
      </c>
      <c r="E36" s="42" t="s">
        <v>160</v>
      </c>
      <c r="F36" s="42" t="s">
        <v>937</v>
      </c>
      <c r="G36" s="49" t="s">
        <v>161</v>
      </c>
      <c r="H36" s="62">
        <v>0.995313</v>
      </c>
      <c r="I36" s="42">
        <v>12</v>
      </c>
      <c r="J36" s="41">
        <v>112241766</v>
      </c>
      <c r="K36" s="42" t="s">
        <v>13</v>
      </c>
      <c r="L36" s="42" t="s">
        <v>16</v>
      </c>
      <c r="M36" s="42" t="s">
        <v>482</v>
      </c>
      <c r="N36" s="49" t="s">
        <v>216</v>
      </c>
      <c r="O36" s="42" t="s">
        <v>675</v>
      </c>
      <c r="P36" s="42" t="s">
        <v>81</v>
      </c>
      <c r="Q36" s="42" t="s">
        <v>822</v>
      </c>
      <c r="R36" s="43">
        <v>0.25868600000000003</v>
      </c>
      <c r="S36" s="62">
        <v>0.237566</v>
      </c>
      <c r="T36" s="65">
        <v>1.2737200000000001E-2</v>
      </c>
      <c r="U36" s="16">
        <v>1.2307E-77</v>
      </c>
    </row>
    <row r="37" spans="1:21">
      <c r="A37" s="42">
        <v>17</v>
      </c>
      <c r="B37" s="41">
        <v>59232365</v>
      </c>
      <c r="C37" s="42" t="s">
        <v>10</v>
      </c>
      <c r="D37" s="42" t="s">
        <v>9</v>
      </c>
      <c r="E37" s="42" t="s">
        <v>181</v>
      </c>
      <c r="F37" s="42" t="s">
        <v>937</v>
      </c>
      <c r="G37" s="49" t="s">
        <v>182</v>
      </c>
      <c r="H37" s="62">
        <v>0.57440100000000005</v>
      </c>
      <c r="I37" s="42">
        <v>17</v>
      </c>
      <c r="J37" s="41">
        <v>58786625</v>
      </c>
      <c r="K37" s="42" t="s">
        <v>16</v>
      </c>
      <c r="L37" s="42" t="s">
        <v>13</v>
      </c>
      <c r="M37" s="42" t="s">
        <v>483</v>
      </c>
      <c r="N37" s="49" t="s">
        <v>182</v>
      </c>
      <c r="O37" s="42" t="s">
        <v>676</v>
      </c>
      <c r="P37" s="42" t="s">
        <v>677</v>
      </c>
      <c r="Q37" s="42" t="s">
        <v>823</v>
      </c>
      <c r="R37" s="43">
        <v>0.87329199999999996</v>
      </c>
      <c r="S37" s="62">
        <v>-8.0684500000000006E-2</v>
      </c>
      <c r="T37" s="65">
        <v>1.45921E-2</v>
      </c>
      <c r="U37" s="16">
        <v>3.21484E-8</v>
      </c>
    </row>
    <row r="38" spans="1:21">
      <c r="A38" s="42">
        <v>19</v>
      </c>
      <c r="B38" s="41">
        <v>11344555</v>
      </c>
      <c r="C38" s="42" t="s">
        <v>16</v>
      </c>
      <c r="D38" s="42" t="s">
        <v>13</v>
      </c>
      <c r="E38" s="42" t="s">
        <v>224</v>
      </c>
      <c r="F38" s="42" t="s">
        <v>937</v>
      </c>
      <c r="G38" s="49" t="s">
        <v>225</v>
      </c>
      <c r="H38" s="62">
        <v>0.63962399999999997</v>
      </c>
      <c r="I38" s="42">
        <v>19</v>
      </c>
      <c r="J38" s="41">
        <v>11226885</v>
      </c>
      <c r="K38" s="42" t="s">
        <v>9</v>
      </c>
      <c r="L38" s="42" t="s">
        <v>13</v>
      </c>
      <c r="M38" s="42" t="s">
        <v>75</v>
      </c>
      <c r="N38" s="49" t="s">
        <v>51</v>
      </c>
      <c r="O38" s="42" t="s">
        <v>678</v>
      </c>
      <c r="P38" s="42" t="s">
        <v>78</v>
      </c>
      <c r="Q38" s="42" t="s">
        <v>824</v>
      </c>
      <c r="R38" s="66">
        <v>5.7077500000000004E-4</v>
      </c>
      <c r="S38" s="62">
        <v>1.16442</v>
      </c>
      <c r="T38" s="65">
        <v>0.17258299999999999</v>
      </c>
      <c r="U38" s="16">
        <v>1.5092399999999999E-11</v>
      </c>
    </row>
    <row r="39" spans="1:21">
      <c r="A39" s="42">
        <v>19</v>
      </c>
      <c r="B39" s="41">
        <v>41876468</v>
      </c>
      <c r="C39" s="42" t="s">
        <v>10</v>
      </c>
      <c r="D39" s="42" t="s">
        <v>9</v>
      </c>
      <c r="E39" s="42" t="s">
        <v>190</v>
      </c>
      <c r="F39" s="42" t="s">
        <v>937</v>
      </c>
      <c r="G39" s="49" t="s">
        <v>191</v>
      </c>
      <c r="H39" s="62">
        <v>0.996695</v>
      </c>
      <c r="I39" s="42">
        <v>19</v>
      </c>
      <c r="J39" s="41">
        <v>41869392</v>
      </c>
      <c r="K39" s="42" t="s">
        <v>10</v>
      </c>
      <c r="L39" s="42" t="s">
        <v>9</v>
      </c>
      <c r="M39" s="42" t="s">
        <v>484</v>
      </c>
      <c r="N39" s="49" t="s">
        <v>485</v>
      </c>
      <c r="O39" s="42" t="s">
        <v>679</v>
      </c>
      <c r="P39" s="42" t="s">
        <v>53</v>
      </c>
      <c r="Q39" s="42" t="s">
        <v>825</v>
      </c>
      <c r="R39" s="43">
        <v>0.485315</v>
      </c>
      <c r="S39" s="62">
        <v>-7.60599E-2</v>
      </c>
      <c r="T39" s="65">
        <v>9.8606300000000004E-3</v>
      </c>
      <c r="U39" s="16">
        <v>1.22419E-14</v>
      </c>
    </row>
    <row r="40" spans="1:21" ht="15.95" customHeight="1">
      <c r="A40" s="119" t="s">
        <v>1009</v>
      </c>
      <c r="B40" s="119"/>
      <c r="C40" s="119"/>
      <c r="D40" s="119"/>
      <c r="E40" s="119"/>
      <c r="F40" s="119"/>
      <c r="G40" s="119"/>
      <c r="H40" s="119"/>
      <c r="I40" s="119"/>
      <c r="J40" s="119"/>
      <c r="K40" s="119"/>
      <c r="L40" s="119"/>
      <c r="M40" s="119"/>
      <c r="N40" s="119"/>
      <c r="O40" s="119"/>
      <c r="P40" s="119"/>
      <c r="Q40" s="119"/>
      <c r="R40" s="119"/>
      <c r="S40" s="119"/>
      <c r="T40" s="119"/>
      <c r="U40" s="119"/>
    </row>
    <row r="41" spans="1:21">
      <c r="A41" s="120"/>
      <c r="B41" s="120"/>
      <c r="C41" s="120"/>
      <c r="D41" s="120"/>
      <c r="E41" s="120"/>
      <c r="F41" s="120"/>
      <c r="G41" s="120"/>
      <c r="H41" s="120"/>
      <c r="I41" s="120"/>
      <c r="J41" s="120"/>
      <c r="K41" s="120"/>
      <c r="L41" s="120"/>
      <c r="M41" s="120"/>
      <c r="N41" s="120"/>
      <c r="O41" s="120"/>
      <c r="P41" s="120"/>
      <c r="Q41" s="120"/>
      <c r="R41" s="120"/>
      <c r="S41" s="120"/>
      <c r="T41" s="120"/>
      <c r="U41" s="120"/>
    </row>
  </sheetData>
  <mergeCells count="5">
    <mergeCell ref="H2:H3"/>
    <mergeCell ref="I2:U2"/>
    <mergeCell ref="A2:G2"/>
    <mergeCell ref="A1:O1"/>
    <mergeCell ref="A40:U41"/>
  </mergeCells>
  <phoneticPr fontId="1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Normal="100" workbookViewId="0">
      <selection sqref="A1:M1"/>
    </sheetView>
  </sheetViews>
  <sheetFormatPr defaultColWidth="10.77734375" defaultRowHeight="19.5"/>
  <cols>
    <col min="1" max="1" width="4.44140625" style="6" bestFit="1" customWidth="1"/>
    <col min="2" max="2" width="11.109375" style="6" bestFit="1" customWidth="1"/>
    <col min="3" max="3" width="9.77734375" style="6" bestFit="1" customWidth="1"/>
    <col min="4" max="4" width="4.109375" style="6" bestFit="1" customWidth="1"/>
    <col min="5" max="5" width="11.6640625" style="6" bestFit="1" customWidth="1"/>
    <col min="6" max="6" width="8.33203125" style="6" bestFit="1" customWidth="1"/>
    <col min="7" max="7" width="20.109375" style="6" bestFit="1" customWidth="1"/>
    <col min="8" max="8" width="11.77734375" style="6" bestFit="1" customWidth="1"/>
    <col min="9" max="9" width="12.109375" style="6" bestFit="1" customWidth="1"/>
    <col min="10" max="10" width="11.77734375" style="6" bestFit="1" customWidth="1"/>
    <col min="11" max="11" width="12" style="6" bestFit="1" customWidth="1"/>
    <col min="12" max="12" width="11.6640625" style="6" bestFit="1" customWidth="1"/>
    <col min="13" max="13" width="17" style="6" bestFit="1" customWidth="1"/>
    <col min="14" max="14" width="37" style="6" bestFit="1" customWidth="1"/>
    <col min="15" max="15" width="101.77734375" style="6" bestFit="1" customWidth="1"/>
    <col min="16" max="16384" width="10.77734375" style="6"/>
  </cols>
  <sheetData>
    <row r="1" spans="1:15">
      <c r="A1" s="127" t="s">
        <v>752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77"/>
      <c r="O1" s="64"/>
    </row>
    <row r="2" spans="1:15">
      <c r="A2" s="42" t="s">
        <v>0</v>
      </c>
      <c r="B2" s="41" t="s">
        <v>6</v>
      </c>
      <c r="C2" s="42" t="s">
        <v>1</v>
      </c>
      <c r="D2" s="42" t="s">
        <v>2</v>
      </c>
      <c r="E2" s="43" t="s">
        <v>30</v>
      </c>
      <c r="F2" s="43" t="s">
        <v>31</v>
      </c>
      <c r="G2" s="43" t="s">
        <v>32</v>
      </c>
      <c r="H2" s="42" t="s">
        <v>1022</v>
      </c>
      <c r="I2" s="42" t="s">
        <v>1023</v>
      </c>
      <c r="J2" s="78" t="s">
        <v>1024</v>
      </c>
      <c r="K2" s="78" t="s">
        <v>1025</v>
      </c>
      <c r="L2" s="78" t="s">
        <v>1026</v>
      </c>
      <c r="M2" s="78" t="s">
        <v>523</v>
      </c>
      <c r="N2" s="78" t="s">
        <v>524</v>
      </c>
      <c r="O2" s="51" t="s">
        <v>525</v>
      </c>
    </row>
    <row r="3" spans="1:15">
      <c r="A3" s="42">
        <v>1</v>
      </c>
      <c r="B3" s="41">
        <v>55505604</v>
      </c>
      <c r="C3" s="42" t="s">
        <v>13</v>
      </c>
      <c r="D3" s="42" t="s">
        <v>16</v>
      </c>
      <c r="E3" s="42" t="s">
        <v>40</v>
      </c>
      <c r="F3" s="49" t="s">
        <v>41</v>
      </c>
      <c r="G3" s="42" t="s">
        <v>940</v>
      </c>
      <c r="H3" s="16">
        <v>2.9970000000000002E-4</v>
      </c>
      <c r="I3" s="16">
        <v>0</v>
      </c>
      <c r="J3" s="16">
        <v>4.121E-5</v>
      </c>
      <c r="K3" s="16">
        <v>0</v>
      </c>
      <c r="L3" s="16">
        <v>0</v>
      </c>
      <c r="M3" s="51" t="s">
        <v>95</v>
      </c>
      <c r="N3" s="51" t="s">
        <v>526</v>
      </c>
      <c r="O3" s="51" t="s">
        <v>527</v>
      </c>
    </row>
    <row r="4" spans="1:15">
      <c r="A4" s="42">
        <v>1</v>
      </c>
      <c r="B4" s="41">
        <v>55509585</v>
      </c>
      <c r="C4" s="42" t="s">
        <v>9</v>
      </c>
      <c r="D4" s="42" t="s">
        <v>10</v>
      </c>
      <c r="E4" s="42" t="s">
        <v>114</v>
      </c>
      <c r="F4" s="49" t="s">
        <v>41</v>
      </c>
      <c r="G4" s="42" t="s">
        <v>940</v>
      </c>
      <c r="H4" s="16">
        <v>8.9720000000000008E-3</v>
      </c>
      <c r="I4" s="16">
        <v>0</v>
      </c>
      <c r="J4" s="16">
        <v>1.9599999999999999E-4</v>
      </c>
      <c r="K4" s="16">
        <v>4.0099999999999999E-5</v>
      </c>
      <c r="L4" s="16">
        <v>5.6450000000000003E-5</v>
      </c>
      <c r="M4" s="51" t="s">
        <v>959</v>
      </c>
      <c r="N4" s="51" t="s">
        <v>528</v>
      </c>
      <c r="O4" s="51" t="s">
        <v>529</v>
      </c>
    </row>
    <row r="5" spans="1:15">
      <c r="A5" s="42">
        <v>2</v>
      </c>
      <c r="B5" s="41">
        <v>21242731</v>
      </c>
      <c r="C5" s="42" t="s">
        <v>13</v>
      </c>
      <c r="D5" s="42" t="s">
        <v>16</v>
      </c>
      <c r="E5" s="42" t="s">
        <v>115</v>
      </c>
      <c r="F5" s="49" t="s">
        <v>47</v>
      </c>
      <c r="G5" s="42" t="s">
        <v>940</v>
      </c>
      <c r="H5" s="16">
        <v>2.5560000000000001E-3</v>
      </c>
      <c r="I5" s="16">
        <v>0</v>
      </c>
      <c r="J5" s="16">
        <v>0</v>
      </c>
      <c r="K5" s="16">
        <v>0</v>
      </c>
      <c r="L5" s="16">
        <v>8.4649999999999998E-5</v>
      </c>
      <c r="M5" s="51" t="s">
        <v>95</v>
      </c>
      <c r="N5" s="51" t="s">
        <v>526</v>
      </c>
      <c r="O5" s="51" t="s">
        <v>530</v>
      </c>
    </row>
    <row r="6" spans="1:15">
      <c r="A6" s="42">
        <v>3</v>
      </c>
      <c r="B6" s="41">
        <v>14905721</v>
      </c>
      <c r="C6" s="42" t="s">
        <v>203</v>
      </c>
      <c r="D6" s="42" t="s">
        <v>9</v>
      </c>
      <c r="E6" s="42" t="s">
        <v>204</v>
      </c>
      <c r="F6" s="49" t="s">
        <v>128</v>
      </c>
      <c r="G6" s="42" t="s">
        <v>946</v>
      </c>
      <c r="H6" s="16">
        <v>5.0069999999999997E-4</v>
      </c>
      <c r="I6" s="16">
        <v>0</v>
      </c>
      <c r="J6" s="16">
        <v>0</v>
      </c>
      <c r="K6" s="16">
        <v>0</v>
      </c>
      <c r="L6" s="16">
        <v>2.8960000000000001E-5</v>
      </c>
      <c r="M6" s="51" t="s">
        <v>531</v>
      </c>
      <c r="N6" s="51" t="s">
        <v>531</v>
      </c>
      <c r="O6" s="51" t="s">
        <v>531</v>
      </c>
    </row>
    <row r="7" spans="1:15">
      <c r="A7" s="42">
        <v>14</v>
      </c>
      <c r="B7" s="41">
        <v>100111672</v>
      </c>
      <c r="C7" s="42" t="s">
        <v>9</v>
      </c>
      <c r="D7" s="42" t="s">
        <v>10</v>
      </c>
      <c r="E7" s="42" t="s">
        <v>116</v>
      </c>
      <c r="F7" s="49" t="s">
        <v>117</v>
      </c>
      <c r="G7" s="42" t="s">
        <v>940</v>
      </c>
      <c r="H7" s="16">
        <v>1.9599999999999999E-4</v>
      </c>
      <c r="I7" s="16">
        <v>0</v>
      </c>
      <c r="J7" s="16">
        <v>0</v>
      </c>
      <c r="K7" s="16">
        <v>0</v>
      </c>
      <c r="L7" s="16">
        <v>0</v>
      </c>
      <c r="M7" s="51" t="s">
        <v>960</v>
      </c>
      <c r="N7" s="51" t="s">
        <v>531</v>
      </c>
      <c r="O7" s="51" t="s">
        <v>531</v>
      </c>
    </row>
    <row r="8" spans="1:15">
      <c r="A8" s="42">
        <v>17</v>
      </c>
      <c r="B8" s="41">
        <v>78358945</v>
      </c>
      <c r="C8" s="42" t="s">
        <v>13</v>
      </c>
      <c r="D8" s="42" t="s">
        <v>16</v>
      </c>
      <c r="E8" s="42" t="s">
        <v>25</v>
      </c>
      <c r="F8" s="49" t="s">
        <v>118</v>
      </c>
      <c r="G8" s="42" t="s">
        <v>940</v>
      </c>
      <c r="H8" s="16">
        <v>2.6559999999999999E-3</v>
      </c>
      <c r="I8" s="16">
        <v>0</v>
      </c>
      <c r="J8" s="16">
        <v>4.2460000000000002E-4</v>
      </c>
      <c r="K8" s="16">
        <v>0</v>
      </c>
      <c r="L8" s="16">
        <v>2.8220000000000001E-5</v>
      </c>
      <c r="M8" s="79" t="s">
        <v>960</v>
      </c>
      <c r="N8" s="51" t="s">
        <v>532</v>
      </c>
      <c r="O8" s="51" t="s">
        <v>533</v>
      </c>
    </row>
    <row r="9" spans="1:15">
      <c r="A9" s="42">
        <v>19</v>
      </c>
      <c r="B9" s="41">
        <v>11240230</v>
      </c>
      <c r="C9" s="42" t="s">
        <v>16</v>
      </c>
      <c r="D9" s="42" t="s">
        <v>10</v>
      </c>
      <c r="E9" s="42" t="s">
        <v>87</v>
      </c>
      <c r="F9" s="49" t="s">
        <v>51</v>
      </c>
      <c r="G9" s="42" t="s">
        <v>950</v>
      </c>
      <c r="H9" s="16">
        <v>0</v>
      </c>
      <c r="I9" s="16">
        <v>0</v>
      </c>
      <c r="J9" s="16">
        <v>0</v>
      </c>
      <c r="K9" s="16">
        <v>1.2019999999999999E-4</v>
      </c>
      <c r="L9" s="16">
        <v>0</v>
      </c>
      <c r="M9" s="51" t="s">
        <v>531</v>
      </c>
      <c r="N9" s="51" t="s">
        <v>535</v>
      </c>
      <c r="O9" s="51" t="s">
        <v>534</v>
      </c>
    </row>
    <row r="10" spans="1:15" ht="15.95" customHeight="1">
      <c r="A10" s="119" t="s">
        <v>1010</v>
      </c>
      <c r="B10" s="119"/>
      <c r="C10" s="119"/>
      <c r="D10" s="119"/>
      <c r="E10" s="119"/>
      <c r="F10" s="119"/>
      <c r="G10" s="119"/>
      <c r="H10" s="119"/>
      <c r="I10" s="119"/>
      <c r="J10" s="119"/>
      <c r="K10" s="119"/>
      <c r="L10" s="119"/>
      <c r="M10" s="119"/>
      <c r="N10" s="119"/>
      <c r="O10" s="119"/>
    </row>
    <row r="11" spans="1:1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</sheetData>
  <sortState ref="A3:F9">
    <sortCondition ref="A3:A9"/>
    <sortCondition ref="B3:B9"/>
  </sortState>
  <mergeCells count="2">
    <mergeCell ref="A10:O10"/>
    <mergeCell ref="A1:M1"/>
  </mergeCells>
  <phoneticPr fontId="1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TOC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Koyama</dc:creator>
  <cp:lastModifiedBy>ki47</cp:lastModifiedBy>
  <dcterms:created xsi:type="dcterms:W3CDTF">2019-07-25T10:42:32Z</dcterms:created>
  <dcterms:modified xsi:type="dcterms:W3CDTF">2019-11-01T00:27:37Z</dcterms:modified>
</cp:coreProperties>
</file>